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9"/>
  <workbookPr/>
  <mc:AlternateContent xmlns:mc="http://schemas.openxmlformats.org/markup-compatibility/2006">
    <mc:Choice Requires="x15">
      <x15ac:absPath xmlns:x15ac="http://schemas.microsoft.com/office/spreadsheetml/2010/11/ac" url="D:\C4PR Dropbox\Claire Eyers\My Publications\Oswald_July 2023_ZDHHC23\Supplementary Material\"/>
    </mc:Choice>
  </mc:AlternateContent>
  <xr:revisionPtr revIDLastSave="19" documentId="13_ncr:1_{516CFAEF-124D-4AF6-B9CF-A0D51470E65E}" xr6:coauthVersionLast="47" xr6:coauthVersionMax="47" xr10:uidLastSave="{07316F3C-FB79-402E-9F9C-62867A7E67BB}"/>
  <bookViews>
    <workbookView xWindow="-108" yWindow="-108" windowWidth="30936" windowHeight="16896" xr2:uid="{A3E27584-A43B-47D1-ACDD-5B01260B3D66}"/>
  </bookViews>
  <sheets>
    <sheet name="Information" sheetId="2" r:id="rId1"/>
    <sheet name="LFQ zDHHC23" sheetId="1" r:id="rId2"/>
  </sheets>
  <definedNames>
    <definedName name="_xlnm._FilterDatabase" localSheetId="1" hidden="1">'LFQ zDHHC23'!$A$1:$AK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87" uniqueCount="1375">
  <si>
    <t>Supplementary File 5. Label-Free Quantification (LFQ) Mass Spectrometry Data for zDHHC23 Interactome</t>
  </si>
  <si>
    <r>
      <rPr>
        <sz val="11"/>
        <color rgb="FF000000"/>
        <rFont val="Aptos Narrow"/>
      </rPr>
      <t xml:space="preserve">This file contains the quantitative proteomics data used to assess changes in the zDHHC23 interactome under normoxic (21% O2) and hypoxic (1% O2) conditions, as reported in </t>
    </r>
    <r>
      <rPr>
        <b/>
        <sz val="11"/>
        <color rgb="FF000000"/>
        <rFont val="Aptos Narrow"/>
      </rPr>
      <t>Figure 3A</t>
    </r>
    <r>
      <rPr>
        <sz val="11"/>
        <color rgb="FF000000"/>
        <rFont val="Aptos Narrow"/>
      </rPr>
      <t>. LFQ (Label-Free Quantification) intensities were obtained from triplicate samples of HA–mCherry (HAM) and mCherry–HA (MHA) constructs expressed under 21% O₂ (normoxia) and 1% O₂ (hypoxia).</t>
    </r>
  </si>
  <si>
    <r>
      <t>Columns 1–24 – LFQ Intensity:</t>
    </r>
    <r>
      <rPr>
        <sz val="11"/>
        <color theme="1"/>
        <rFont val="Aptos Narrow"/>
        <family val="2"/>
        <scheme val="minor"/>
      </rPr>
      <t xml:space="preserve"> Quantitative LFQ intensity values for each sample. Sample identifiers denote construct (HAM or MHA), oxygen condition (N = normoxic; H = hypoxic), and biological replicate (1, 2, or 3).</t>
    </r>
  </si>
  <si>
    <r>
      <t>Column 25 – Gene Names:</t>
    </r>
    <r>
      <rPr>
        <sz val="11"/>
        <color theme="1"/>
        <rFont val="Aptos Narrow"/>
        <family val="2"/>
        <scheme val="minor"/>
      </rPr>
      <t xml:space="preserve"> Official gene symbols corresponding to identified protein entries.</t>
    </r>
  </si>
  <si>
    <r>
      <t>Column 26 – Accession Number:</t>
    </r>
    <r>
      <rPr>
        <sz val="11"/>
        <color theme="1"/>
        <rFont val="Aptos Narrow"/>
        <family val="2"/>
        <scheme val="minor"/>
      </rPr>
      <t xml:space="preserve"> UniProt accession number for each identified protein.</t>
    </r>
  </si>
  <si>
    <r>
      <t>Column 27 – Description:</t>
    </r>
    <r>
      <rPr>
        <sz val="11"/>
        <color theme="1"/>
        <rFont val="Aptos Narrow"/>
        <family val="2"/>
        <scheme val="minor"/>
      </rPr>
      <t xml:space="preserve"> Protein name or description as annotated in the database.</t>
    </r>
  </si>
  <si>
    <r>
      <t>Column 28 – Number of Peptides Observed:</t>
    </r>
    <r>
      <rPr>
        <sz val="11"/>
        <color theme="1"/>
        <rFont val="Aptos Narrow"/>
        <family val="2"/>
        <scheme val="minor"/>
      </rPr>
      <t xml:space="preserve"> Total number of peptides identified for each protein across all samples.</t>
    </r>
  </si>
  <si>
    <r>
      <t>Column 29 – Number of PSMs Observed:</t>
    </r>
    <r>
      <rPr>
        <sz val="11"/>
        <color theme="1"/>
        <rFont val="Aptos Narrow"/>
        <family val="2"/>
        <scheme val="minor"/>
      </rPr>
      <t xml:space="preserve"> Total number of peptide-spectrum matches (PSMs) supporting protein identification.</t>
    </r>
  </si>
  <si>
    <r>
      <t>Column 30 – Number of Unique Peptides Observed:</t>
    </r>
    <r>
      <rPr>
        <sz val="11"/>
        <color theme="1"/>
        <rFont val="Aptos Narrow"/>
        <family val="2"/>
        <scheme val="minor"/>
      </rPr>
      <t xml:space="preserve"> Count of peptides unique to each protein group.</t>
    </r>
  </si>
  <si>
    <r>
      <t>Column 31 – Mascot Score:</t>
    </r>
    <r>
      <rPr>
        <sz val="11"/>
        <color theme="1"/>
        <rFont val="Aptos Narrow"/>
        <family val="2"/>
        <scheme val="minor"/>
      </rPr>
      <t xml:space="preserve"> Confidence score for protein identification derived from Mascot search results.</t>
    </r>
  </si>
  <si>
    <r>
      <t>Column 32 – Average Hypoxic LFQ Intensity:</t>
    </r>
    <r>
      <rPr>
        <sz val="11"/>
        <color theme="1"/>
        <rFont val="Aptos Narrow"/>
        <family val="2"/>
        <scheme val="minor"/>
      </rPr>
      <t xml:space="preserve"> Mean LFQ intensity across hypoxic replicates.</t>
    </r>
  </si>
  <si>
    <r>
      <t>Column 33 – Average Normoxic LFQ Intensity:</t>
    </r>
    <r>
      <rPr>
        <sz val="11"/>
        <color theme="1"/>
        <rFont val="Aptos Narrow"/>
        <family val="2"/>
        <scheme val="minor"/>
      </rPr>
      <t xml:space="preserve"> Mean LFQ intensity across normoxic replicates.</t>
    </r>
  </si>
  <si>
    <r>
      <t>Column 34 – Fold Change:</t>
    </r>
    <r>
      <rPr>
        <sz val="11"/>
        <color theme="1"/>
        <rFont val="Aptos Narrow"/>
        <family val="2"/>
        <scheme val="minor"/>
      </rPr>
      <t xml:space="preserve"> Ratio of average hypoxic to normoxic LFQ intensity values.</t>
    </r>
  </si>
  <si>
    <r>
      <t>Column 35 – Log₂ Fold Change:</t>
    </r>
    <r>
      <rPr>
        <sz val="11"/>
        <color theme="1"/>
        <rFont val="Aptos Narrow"/>
        <family val="2"/>
        <scheme val="minor"/>
      </rPr>
      <t xml:space="preserve"> Log₂-transformed fold change representing relative abundance differences between conditions.</t>
    </r>
  </si>
  <si>
    <r>
      <t>Column 36 – T-test:</t>
    </r>
    <r>
      <rPr>
        <sz val="11"/>
        <color theme="1"/>
        <rFont val="Aptos Narrow"/>
        <family val="2"/>
        <scheme val="minor"/>
      </rPr>
      <t xml:space="preserve"> Statistical significance of differential abundance between hypoxic and normoxic conditions.</t>
    </r>
  </si>
  <si>
    <r>
      <t>Column 37 – Log₂ T-test:</t>
    </r>
    <r>
      <rPr>
        <sz val="11"/>
        <color theme="1"/>
        <rFont val="Aptos Narrow"/>
        <family val="2"/>
        <scheme val="minor"/>
      </rPr>
      <t xml:space="preserve"> Log₂-transformed t-test value for visualization and comparative purposes.</t>
    </r>
  </si>
  <si>
    <t>MHA H 3</t>
  </si>
  <si>
    <t>MHA H 2</t>
  </si>
  <si>
    <t>MHA H 1</t>
  </si>
  <si>
    <t>HAM H 3</t>
  </si>
  <si>
    <t>HAM H 2</t>
  </si>
  <si>
    <t>HAM H 1</t>
  </si>
  <si>
    <t>MHA N 3</t>
  </si>
  <si>
    <t>MHA N 2</t>
  </si>
  <si>
    <t>MHA N 1</t>
  </si>
  <si>
    <t>HAM N 3</t>
  </si>
  <si>
    <t>HAM N 2</t>
  </si>
  <si>
    <t>HAM N 1</t>
  </si>
  <si>
    <t>Gene.names</t>
  </si>
  <si>
    <t>Accession</t>
  </si>
  <si>
    <t>Description</t>
  </si>
  <si>
    <t># Peptides</t>
  </si>
  <si>
    <t># PSMs</t>
  </si>
  <si>
    <t># Unique Peptides</t>
  </si>
  <si>
    <t>Score Mascot: Mascot</t>
  </si>
  <si>
    <t>Hypoxic Average</t>
  </si>
  <si>
    <t>Normoxic average</t>
  </si>
  <si>
    <t>FC</t>
  </si>
  <si>
    <t>LOG2_FC</t>
  </si>
  <si>
    <t xml:space="preserve">T test </t>
  </si>
  <si>
    <t>LOG2_T_TEST</t>
  </si>
  <si>
    <t>AAGAB</t>
  </si>
  <si>
    <t>Q6PD74</t>
  </si>
  <si>
    <t>Alpha- and gamma-adaptin-binding protein p34 OS=Homo sapiens OX=9606 GN=AAGAB PE=1 SV=1</t>
  </si>
  <si>
    <t>AATF</t>
  </si>
  <si>
    <t>Q9NY61</t>
  </si>
  <si>
    <t>Protein AATF OS=Homo sapiens OX=9606 GN=AATF PE=1 SV=1</t>
  </si>
  <si>
    <t>ABCD3</t>
  </si>
  <si>
    <t>P28288</t>
  </si>
  <si>
    <t>ATP-binding cassette sub-family D member 3 OS=Homo sapiens OX=9606 GN=ABCD3 PE=1 SV=1</t>
  </si>
  <si>
    <t>ACAT2</t>
  </si>
  <si>
    <t>Q9BWD1</t>
  </si>
  <si>
    <t>Acetyl-CoA acetyltransferase, cytosolic OS=Homo sapiens OX=9606 GN=ACAT2 PE=1 SV=2</t>
  </si>
  <si>
    <t>ACP1</t>
  </si>
  <si>
    <t>P24666</t>
  </si>
  <si>
    <t>Low molecular weight phosphotyrosine protein phosphatase OS=Homo sapiens OX=9606 GN=ACP1 PE=1 SV=3</t>
  </si>
  <si>
    <t>ACSL3</t>
  </si>
  <si>
    <t>O95573</t>
  </si>
  <si>
    <t>Fatty acid CoA ligase Acsl3 OS=Homo sapiens OX=9606 GN=ACSL3 PE=1 SV=3</t>
  </si>
  <si>
    <t>ACSL4</t>
  </si>
  <si>
    <t>O60488</t>
  </si>
  <si>
    <t>Long-chain-fatty-acid--CoA ligase 4 OS=Homo sapiens OX=9606 GN=ACSL4 PE=1 SV=2</t>
  </si>
  <si>
    <t>ACTA1</t>
  </si>
  <si>
    <t>P68133</t>
  </si>
  <si>
    <t>Actin, alpha skeletal muscle OS=Homo sapiens OX=9606 GN=ACTA1 PE=1 SV=1</t>
  </si>
  <si>
    <t>ACTBL2</t>
  </si>
  <si>
    <t>Q562R1</t>
  </si>
  <si>
    <t>Beta-actin-like protein 2 OS=Homo sapiens OX=9606 GN=ACTBL2 PE=1 SV=2</t>
  </si>
  <si>
    <t>ADGRL2</t>
  </si>
  <si>
    <t>O95490</t>
  </si>
  <si>
    <t>Adhesion G protein-coupled receptor L2 OS=Homo sapiens OX=9606 GN=ADGRL2 PE=1 SV=2</t>
  </si>
  <si>
    <t>AFG2A</t>
  </si>
  <si>
    <t>Q8NB90</t>
  </si>
  <si>
    <t>ATPase family gene 2 protein homolog A OS=Homo sapiens OX=9606 GN=AFG2A PE=1 SV=3</t>
  </si>
  <si>
    <t>AFG2B</t>
  </si>
  <si>
    <t>Q9BVQ7</t>
  </si>
  <si>
    <t>ATPase family gene 2 protein homolog B OS=Homo sapiens OX=9606 GN=AFG2B PE=1 SV=2</t>
  </si>
  <si>
    <t>AFMID</t>
  </si>
  <si>
    <t>Q63HM1</t>
  </si>
  <si>
    <t>Kynurenine formamidase OS=Homo sapiens OX=9606 GN=AFMID PE=1 SV=2</t>
  </si>
  <si>
    <t>AIP</t>
  </si>
  <si>
    <t>O00170</t>
  </si>
  <si>
    <t>AH receptor-interacting protein OS=Homo sapiens OX=9606 GN=AIP PE=1 SV=3</t>
  </si>
  <si>
    <t>AKAP9</t>
  </si>
  <si>
    <t>Q99996</t>
  </si>
  <si>
    <t>A-kinase anchor protein 9 OS=Homo sapiens OX=9606 GN=AKAP9 PE=1 SV=4</t>
  </si>
  <si>
    <t>ALDH7A1</t>
  </si>
  <si>
    <t>P49419</t>
  </si>
  <si>
    <t>Alpha-aminoadipic semialdehyde dehydrogenase OS=Homo sapiens OX=9606 GN=ALDH7A1 PE=1 SV=5</t>
  </si>
  <si>
    <t>ANP32E</t>
  </si>
  <si>
    <t>Q9BTT0</t>
  </si>
  <si>
    <t>Acidic leucine-rich nuclear phosphoprotein 32 family member E OS=Homo sapiens OX=9606 GN=ANP32E PE=1 SV=1</t>
  </si>
  <si>
    <t>APOD</t>
  </si>
  <si>
    <t>P05090</t>
  </si>
  <si>
    <t>Apolipoprotein D OS=Homo sapiens OX=9606 GN=APOD PE=1 SV=1</t>
  </si>
  <si>
    <t>ARCN1</t>
  </si>
  <si>
    <t>P48444</t>
  </si>
  <si>
    <t>Coatomer subunit delta OS=Homo sapiens OX=9606 GN=ARCN1 PE=1 SV=1</t>
  </si>
  <si>
    <t>ARG1</t>
  </si>
  <si>
    <t>P05089</t>
  </si>
  <si>
    <t>Arginase-1 OS=Homo sapiens OX=9606 GN=ARG1 PE=1 SV=2</t>
  </si>
  <si>
    <t>ARL3</t>
  </si>
  <si>
    <t>P36405</t>
  </si>
  <si>
    <t>ADP-ribosylation factor-like protein 3 OS=Homo sapiens OX=9606 GN=ARL3 PE=1 SV=2</t>
  </si>
  <si>
    <t>ARL8A</t>
  </si>
  <si>
    <t>Q96BM9</t>
  </si>
  <si>
    <t>ADP-ribosylation factor-like protein 8A OS=Homo sapiens OX=9606 GN=ARL8A PE=1 SV=1</t>
  </si>
  <si>
    <t>ASF1B</t>
  </si>
  <si>
    <t>Q9NVP2</t>
  </si>
  <si>
    <t>Histone chaperone ASF1B OS=Homo sapiens OX=9606 GN=ASF1B PE=1 SV=1</t>
  </si>
  <si>
    <t>ATP2B1</t>
  </si>
  <si>
    <t>P20020</t>
  </si>
  <si>
    <t>Plasma membrane calcium-transporting ATPase 1 OS=Homo sapiens OX=9606 GN=ATP2B1 PE=1 SV=4</t>
  </si>
  <si>
    <t>ATP2B4</t>
  </si>
  <si>
    <t>P23634</t>
  </si>
  <si>
    <t>Plasma membrane calcium-transporting ATPase 4 OS=Homo sapiens OX=9606 GN=ATP2B4 PE=1 SV=2</t>
  </si>
  <si>
    <t>ATP5F1EP2</t>
  </si>
  <si>
    <t>Q5VTU8</t>
  </si>
  <si>
    <t>ATP synthase subunit epsilon-like protein, mitochondrial OS=Homo sapiens OX=9606 GN=ATP5F1EP2 PE=1 SV=1</t>
  </si>
  <si>
    <t>ATP5MG</t>
  </si>
  <si>
    <t>O75964</t>
  </si>
  <si>
    <t>ATP synthase F(0) complex subunit g, mitochondrial OS=Homo sapiens OX=9606 GN=ATP5MG PE=1 SV=3</t>
  </si>
  <si>
    <t>ATP5MK</t>
  </si>
  <si>
    <t>Q96IX5</t>
  </si>
  <si>
    <t>ATP synthase F(0) complex subunit k, mitochondrial OS=Homo sapiens OX=9606 GN=ATP5MK PE=1 SV=1</t>
  </si>
  <si>
    <t>ATP5PB</t>
  </si>
  <si>
    <t>P24539</t>
  </si>
  <si>
    <t>ATP synthase peripheral stalk subunit b, mitochondrial OS=Homo sapiens OX=9606 GN=ATP5PB PE=1 SV=2</t>
  </si>
  <si>
    <t>ATP5PD</t>
  </si>
  <si>
    <t>O75947</t>
  </si>
  <si>
    <t>ATP synthase peripheral stalk subunit d, mitochondrial OS=Homo sapiens OX=9606 GN=ATP5PD PE=1 SV=3</t>
  </si>
  <si>
    <t>ATP6V1H</t>
  </si>
  <si>
    <t>Q9UI12</t>
  </si>
  <si>
    <t>V-type proton ATPase subunit H OS=Homo sapiens OX=9606 GN=ATP6V1H PE=1 SV=1</t>
  </si>
  <si>
    <t>ATRIP</t>
  </si>
  <si>
    <t>Q8WXE1</t>
  </si>
  <si>
    <t>ATR-interacting protein OS=Homo sapiens OX=9606 GN=ATRIP PE=1 SV=1</t>
  </si>
  <si>
    <t>AUP1</t>
  </si>
  <si>
    <t>Q9Y679</t>
  </si>
  <si>
    <t>Lipid droplet-regulating VLDL assembly factor AUP1 OS=Homo sapiens OX=9606 GN=AUP1 PE=1 SV=2</t>
  </si>
  <si>
    <t>AVL9</t>
  </si>
  <si>
    <t>Q8NBF6</t>
  </si>
  <si>
    <t>Late secretory pathway protein AVL9 homolog OS=Homo sapiens OX=9606 GN=AVL9 PE=1 SV=1</t>
  </si>
  <si>
    <t>BANF1</t>
  </si>
  <si>
    <t>O75531</t>
  </si>
  <si>
    <t>Barrier-to-autointegration factor OS=Homo sapiens OX=9606 GN=BANF1 PE=1 SV=1</t>
  </si>
  <si>
    <t>BCAR1</t>
  </si>
  <si>
    <t>P56945</t>
  </si>
  <si>
    <t>Breast cancer anti-estrogen resistance protein 1 OS=Homo sapiens OX=9606 GN=BCAR1 PE=1 SV=2</t>
  </si>
  <si>
    <t>BCAR3</t>
  </si>
  <si>
    <t>O75815</t>
  </si>
  <si>
    <t>Breast cancer anti-estrogen resistance protein 3 OS=Homo sapiens OX=9606 GN=BCAR3 PE=1 SV=1</t>
  </si>
  <si>
    <t>BLMH</t>
  </si>
  <si>
    <t>Q13867</t>
  </si>
  <si>
    <t>Bleomycin hydrolase OS=Homo sapiens OX=9606 GN=BLMH PE=1 SV=1</t>
  </si>
  <si>
    <t>BMS1</t>
  </si>
  <si>
    <t>Q14692</t>
  </si>
  <si>
    <t>Ribosome biogenesis protein BMS1 homolog OS=Homo sapiens OX=9606 GN=BMS1 PE=1 SV=1</t>
  </si>
  <si>
    <t>C1orf174</t>
  </si>
  <si>
    <t>Q8IYL3</t>
  </si>
  <si>
    <t>UPF0688 protein C1orf174 OS=Homo sapiens OX=9606 GN=C1orf174 PE=1 SV=2</t>
  </si>
  <si>
    <t>C3</t>
  </si>
  <si>
    <t>P01024</t>
  </si>
  <si>
    <t>Complement C3 OS=Homo sapiens OX=9606 GN=C3 PE=1 SV=2</t>
  </si>
  <si>
    <t>CAD</t>
  </si>
  <si>
    <t>P27708</t>
  </si>
  <si>
    <t>Multifunctional protein CAD OS=Homo sapiens OX=9606 GN=CAD PE=1 SV=3</t>
  </si>
  <si>
    <t>CAP1</t>
  </si>
  <si>
    <t>Q01518</t>
  </si>
  <si>
    <t>Adenylyl cyclase-associated protein 1 OS=Homo sapiens OX=9606 GN=CAP1 PE=1 SV=5</t>
  </si>
  <si>
    <t>CAT</t>
  </si>
  <si>
    <t>P04040</t>
  </si>
  <si>
    <t>Catalase OS=Homo sapiens OX=9606 GN=CAT PE=1 SV=3</t>
  </si>
  <si>
    <t>CBX2</t>
  </si>
  <si>
    <t>Q14781</t>
  </si>
  <si>
    <t>Chromobox protein homolog 2 OS=Homo sapiens OX=9606 GN=CBX2 PE=1 SV=2</t>
  </si>
  <si>
    <t>CCDC47</t>
  </si>
  <si>
    <t>Q96A33</t>
  </si>
  <si>
    <t>PAT complex subunit CCDC47 OS=Homo sapiens OX=9606 GN=CCDC47 PE=1 SV=1</t>
  </si>
  <si>
    <t>CCNK</t>
  </si>
  <si>
    <t>O75909</t>
  </si>
  <si>
    <t>Cyclin-K OS=Homo sapiens OX=9606 GN=CCNK PE=1 SV=2</t>
  </si>
  <si>
    <t>CD109</t>
  </si>
  <si>
    <t>Q6YHK3</t>
  </si>
  <si>
    <t>CD109 antigen OS=Homo sapiens OX=9606 GN=CD109 PE=1 SV=2</t>
  </si>
  <si>
    <t>CD59</t>
  </si>
  <si>
    <t>P13987</t>
  </si>
  <si>
    <t>CD59 glycoprotein OS=Homo sapiens OX=9606 GN=CD59 PE=1 SV=1</t>
  </si>
  <si>
    <t>CDC37</t>
  </si>
  <si>
    <t>Q16543</t>
  </si>
  <si>
    <t>Hsp90 co-chaperone Cdc37 OS=Homo sapiens OX=9606 GN=CDC37 PE=1 SV=1</t>
  </si>
  <si>
    <t>CDK11A</t>
  </si>
  <si>
    <t>Q9UQ88</t>
  </si>
  <si>
    <t>Cyclin-dependent kinase 11A OS=Homo sapiens OX=9606 GN=CDK11A PE=1 SV=4</t>
  </si>
  <si>
    <t>CDK5</t>
  </si>
  <si>
    <t>Q00535</t>
  </si>
  <si>
    <t>Cyclin-dependent kinase 5 OS=Homo sapiens OX=9606 GN=CDK5 PE=1 SV=3</t>
  </si>
  <si>
    <t>CERS2</t>
  </si>
  <si>
    <t>Q96G23</t>
  </si>
  <si>
    <t>Ceramide synthase 2 OS=Homo sapiens OX=9606 GN=CERS2 PE=1 SV=1</t>
  </si>
  <si>
    <t>CIRBP</t>
  </si>
  <si>
    <t>Q14011</t>
  </si>
  <si>
    <t>Cold-inducible RNA-binding protein OS=Homo sapiens OX=9606 GN=CIRBP PE=1 SV=1</t>
  </si>
  <si>
    <t>CKAP5</t>
  </si>
  <si>
    <t>Q14008</t>
  </si>
  <si>
    <t>Cytoskeleton-associated protein 5 OS=Homo sapiens OX=9606 GN=CKAP5 PE=1 SV=3</t>
  </si>
  <si>
    <t>CLN6</t>
  </si>
  <si>
    <t>Q9NWW5</t>
  </si>
  <si>
    <t>Ceroid-lipofuscinosis neuronal protein 6 OS=Homo sapiens OX=9606 GN=CLN6 PE=1 SV=1</t>
  </si>
  <si>
    <t>CLTA</t>
  </si>
  <si>
    <t>P09496</t>
  </si>
  <si>
    <t>Clathrin light chain A OS=Homo sapiens OX=9606 GN=CLTA PE=1 SV=1</t>
  </si>
  <si>
    <t>CNTNAP1</t>
  </si>
  <si>
    <t>P78357</t>
  </si>
  <si>
    <t>Contactin-associated protein 1 OS=Homo sapiens OX=9606 GN=CNTNAP1 PE=1 SV=1</t>
  </si>
  <si>
    <t>COASY</t>
  </si>
  <si>
    <t>Q13057</t>
  </si>
  <si>
    <t>Bifunctional coenzyme A synthase OS=Homo sapiens OX=9606 GN=COASY PE=1 SV=4</t>
  </si>
  <si>
    <t>COLGALT1</t>
  </si>
  <si>
    <t>Q8NBJ5</t>
  </si>
  <si>
    <t>Procollagen galactosyltransferase 1 OS=Homo sapiens OX=9606 GN=COLGALT1 PE=1 SV=1</t>
  </si>
  <si>
    <t>COPB1</t>
  </si>
  <si>
    <t>P53618</t>
  </si>
  <si>
    <t>Coatomer subunit beta OS=Homo sapiens OX=9606 GN=COPB1 PE=1 SV=3</t>
  </si>
  <si>
    <t>COPE</t>
  </si>
  <si>
    <t>O14579</t>
  </si>
  <si>
    <t>Coatomer subunit epsilon OS=Homo sapiens OX=9606 GN=COPE PE=1 SV=3</t>
  </si>
  <si>
    <t>COPG1</t>
  </si>
  <si>
    <t>Q9Y678</t>
  </si>
  <si>
    <t>Coatomer subunit gamma-1 OS=Homo sapiens OX=9606 GN=COPG1 PE=1 SV=1</t>
  </si>
  <si>
    <t>CORO2A</t>
  </si>
  <si>
    <t>Q92828</t>
  </si>
  <si>
    <t>Coronin-2A OS=Homo sapiens OX=9606 GN=CORO2A PE=1 SV=2</t>
  </si>
  <si>
    <t>CPNE3</t>
  </si>
  <si>
    <t>O75131</t>
  </si>
  <si>
    <t>Copine-3 OS=Homo sapiens OX=9606 GN=CPNE3 PE=1 SV=1</t>
  </si>
  <si>
    <t>CPSF1</t>
  </si>
  <si>
    <t>Q10570</t>
  </si>
  <si>
    <t>Cleavage and polyadenylation specificity factor subunit 1 OS=Homo sapiens OX=9606 GN=CPSF1 PE=1 SV=2</t>
  </si>
  <si>
    <t>CPSF2</t>
  </si>
  <si>
    <t>Q9P2I0</t>
  </si>
  <si>
    <t>Cleavage and polyadenylation specificity factor subunit 2 OS=Homo sapiens OX=9606 GN=CPSF2 PE=1 SV=2</t>
  </si>
  <si>
    <t>CPSF6</t>
  </si>
  <si>
    <t>Q16630</t>
  </si>
  <si>
    <t>Cleavage and polyadenylation specificity factor subunit 6 OS=Homo sapiens OX=9606 GN=CPSF6 PE=1 SV=2</t>
  </si>
  <si>
    <t>CPT1A</t>
  </si>
  <si>
    <t>P50416</t>
  </si>
  <si>
    <t>Carnitine O-palmitoyltransferase 1, liver isoform OS=Homo sapiens OX=9606 GN=CPT1A PE=1 SV=2</t>
  </si>
  <si>
    <t>CSDE1</t>
  </si>
  <si>
    <t>O75534</t>
  </si>
  <si>
    <t>Cold shock domain-containing protein E1 OS=Homo sapiens OX=9606 GN=CSDE1 PE=1 SV=2</t>
  </si>
  <si>
    <t>CSNK1D</t>
  </si>
  <si>
    <t>P48730</t>
  </si>
  <si>
    <t>Casein kinase I isoform delta OS=Homo sapiens OX=9606 GN=CSNK1D PE=1 SV=2</t>
  </si>
  <si>
    <t>CSNK2B</t>
  </si>
  <si>
    <t>P67870</t>
  </si>
  <si>
    <t>Casein kinase II subunit beta OS=Homo sapiens OX=9606 GN=CSNK2B PE=1 SV=1</t>
  </si>
  <si>
    <t>CTF1</t>
  </si>
  <si>
    <t>Q16619</t>
  </si>
  <si>
    <t>Cardiotrophin-1 OS=Homo sapiens OX=9606 GN=CTF1 PE=1 SV=1</t>
  </si>
  <si>
    <t>DCUN1D5</t>
  </si>
  <si>
    <t>Q9BTE7</t>
  </si>
  <si>
    <t>DCN1-like protein 5 OS=Homo sapiens OX=9606 GN=DCUN1D5 PE=1 SV=1</t>
  </si>
  <si>
    <t>DDX19B</t>
  </si>
  <si>
    <t>Q9UMR2</t>
  </si>
  <si>
    <t>ATP-dependent RNA helicase DDX19B OS=Homo sapiens OX=9606 GN=DDX19B PE=1 SV=1</t>
  </si>
  <si>
    <t>DDX39A</t>
  </si>
  <si>
    <t>O00148</t>
  </si>
  <si>
    <t>ATP-dependent RNA helicase DDX39A OS=Homo sapiens OX=9606 GN=DDX39A PE=1 SV=2</t>
  </si>
  <si>
    <t>DDX52</t>
  </si>
  <si>
    <t>Q9Y2R4</t>
  </si>
  <si>
    <t>Probable ATP-dependent RNA helicase DDX52 OS=Homo sapiens OX=9606 GN=DDX52 PE=1 SV=4</t>
  </si>
  <si>
    <t>DECR1</t>
  </si>
  <si>
    <t>Q16698</t>
  </si>
  <si>
    <t>2,4-dienoyl-CoA reductase [(3E)-enoyl-CoA-producing], mitochondrial OS=Homo sapiens OX=9606 GN=DECR1 PE=1 SV=1</t>
  </si>
  <si>
    <t>DENND10</t>
  </si>
  <si>
    <t>Q8TCE6</t>
  </si>
  <si>
    <t>DENN domain-containing protein 10 OS=Homo sapiens OX=9606 GN=DENND10 PE=1 SV=1</t>
  </si>
  <si>
    <t>DHCR7</t>
  </si>
  <si>
    <t>Q9UBM7</t>
  </si>
  <si>
    <t>7-dehydrocholesterol reductase OS=Homo sapiens OX=9606 GN=DHCR7 PE=1 SV=1</t>
  </si>
  <si>
    <t>DHX16</t>
  </si>
  <si>
    <t>O60231</t>
  </si>
  <si>
    <t>Pre-mRNA-splicing factor ATP-dependent RNA helicase DHX16 OS=Homo sapiens OX=9606 GN=DHX16 PE=1 SV=2</t>
  </si>
  <si>
    <t>DHX30</t>
  </si>
  <si>
    <t>Q7L2E3</t>
  </si>
  <si>
    <t>ATP-dependent RNA helicase DHX30 OS=Homo sapiens OX=9606 GN=DHX30 PE=1 SV=1</t>
  </si>
  <si>
    <t>DHX37</t>
  </si>
  <si>
    <t>Q8IY37</t>
  </si>
  <si>
    <t>Probable ATP-dependent RNA helicase DHX37 OS=Homo sapiens OX=9606 GN=DHX37 PE=1 SV=1</t>
  </si>
  <si>
    <t>DIDO1</t>
  </si>
  <si>
    <t>Q9BTC0</t>
  </si>
  <si>
    <t>Death-inducer obliterator 1 OS=Homo sapiens OX=9606 GN=DIDO1 PE=1 SV=5</t>
  </si>
  <si>
    <t>DLST</t>
  </si>
  <si>
    <t>P36957</t>
  </si>
  <si>
    <t>Dihydrolipoyllysine-residue succinyltransferase component of 2-oxoglutarate dehydrogenase complex, mitochondrial OS=Homo sapiens OX=9606 GN=DLST PE=1 SV=4</t>
  </si>
  <si>
    <t>DMGDH</t>
  </si>
  <si>
    <t>Q9UI17</t>
  </si>
  <si>
    <t>Dimethylglycine dehydrogenase, mitochondrial OS=Homo sapiens OX=9606 GN=DMGDH PE=1 SV=2</t>
  </si>
  <si>
    <t>DNAJC10</t>
  </si>
  <si>
    <t>Q8IXB1</t>
  </si>
  <si>
    <t>DnaJ homolog subfamily C member 10 OS=Homo sapiens OX=9606 GN=DNAJC10 PE=1 SV=2</t>
  </si>
  <si>
    <t>DNAJC13</t>
  </si>
  <si>
    <t>O75165</t>
  </si>
  <si>
    <t>DnaJ homolog subfamily C member 13 OS=Homo sapiens OX=9606 GN=DNAJC13 PE=1 SV=5</t>
  </si>
  <si>
    <t>DNAJC8</t>
  </si>
  <si>
    <t>O75937</t>
  </si>
  <si>
    <t>DnaJ homolog subfamily C member 8 OS=Homo sapiens OX=9606 GN=DNAJC8 PE=1 SV=2</t>
  </si>
  <si>
    <t>DNMT1</t>
  </si>
  <si>
    <t>P26358</t>
  </si>
  <si>
    <t>DNA (cytosine-5)-methyltransferase 1 OS=Homo sapiens OX=9606 GN=DNMT1 PE=1 SV=2</t>
  </si>
  <si>
    <t>DOCK8</t>
  </si>
  <si>
    <t>Q8NF50</t>
  </si>
  <si>
    <t>Dedicator of cytokinesis protein 8 OS=Homo sapiens OX=9606 GN=DOCK8 PE=1 SV=3</t>
  </si>
  <si>
    <t>DPYSL2</t>
  </si>
  <si>
    <t>Q16555</t>
  </si>
  <si>
    <t>Dihydropyrimidinase-related protein 2 OS=Homo sapiens OX=9606 GN=DPYSL2 PE=1 SV=1</t>
  </si>
  <si>
    <t>DUT</t>
  </si>
  <si>
    <t>P33316</t>
  </si>
  <si>
    <t>Deoxyuridine 5'-triphosphate nucleotidohydrolase, mitochondrial OS=Homo sapiens OX=9606 GN=DUT PE=1 SV=4</t>
  </si>
  <si>
    <t>DYNC2H1</t>
  </si>
  <si>
    <t>Q8NCM8</t>
  </si>
  <si>
    <t>Cytoplasmic dynein 2 heavy chain 1 OS=Homo sapiens OX=9606 GN=DYNC2H1 PE=1 SV=4</t>
  </si>
  <si>
    <t>EDF1</t>
  </si>
  <si>
    <t>O60869</t>
  </si>
  <si>
    <t>Endothelial differentiation-related factor 1 OS=Homo sapiens OX=9606 GN=EDF1 PE=1 SV=1</t>
  </si>
  <si>
    <t>EFS</t>
  </si>
  <si>
    <t>O43281</t>
  </si>
  <si>
    <t>Embryonal Fyn-associated substrate OS=Homo sapiens OX=9606 GN=EFS PE=1 SV=1</t>
  </si>
  <si>
    <t>EIF1</t>
  </si>
  <si>
    <t>P41567</t>
  </si>
  <si>
    <t>Eukaryotic translation initiation factor 1 OS=Homo sapiens OX=9606 GN=EIF1 PE=1 SV=1</t>
  </si>
  <si>
    <t>EIF2A</t>
  </si>
  <si>
    <t>Q9BY44</t>
  </si>
  <si>
    <t>Eukaryotic translation initiation factor 2A OS=Homo sapiens OX=9606 GN=EIF2A PE=1 SV=3</t>
  </si>
  <si>
    <t>EIF3CL</t>
  </si>
  <si>
    <t>B5ME19</t>
  </si>
  <si>
    <t>Eukaryotic translation initiation factor 3 subunit C-like protein OS=Homo sapiens OX=9606 GN=EIF3CL PE=1 SV=1</t>
  </si>
  <si>
    <t>EIF3E</t>
  </si>
  <si>
    <t>P60228</t>
  </si>
  <si>
    <t>Eukaryotic translation initiation factor 3 subunit E OS=Homo sapiens OX=9606 GN=EIF3E PE=1 SV=1</t>
  </si>
  <si>
    <t>EIF3L</t>
  </si>
  <si>
    <t>Q9Y262</t>
  </si>
  <si>
    <t>Eukaryotic translation initiation factor 3 subunit L OS=Homo sapiens OX=9606 GN=EIF3L PE=1 SV=1</t>
  </si>
  <si>
    <t>EIF4G1</t>
  </si>
  <si>
    <t>Q04637</t>
  </si>
  <si>
    <t>Eukaryotic translation initiation factor 4 gamma 1 OS=Homo sapiens OX=9606 GN=EIF4G1 PE=1 SV=4</t>
  </si>
  <si>
    <t>EIF4G2</t>
  </si>
  <si>
    <t>P78344</t>
  </si>
  <si>
    <t>Eukaryotic translation initiation factor 4 gamma 2 OS=Homo sapiens OX=9606 GN=EIF4G2 PE=1 SV=1</t>
  </si>
  <si>
    <t>EIF4H</t>
  </si>
  <si>
    <t>Q15056</t>
  </si>
  <si>
    <t>Eukaryotic translation initiation factor 4H OS=Homo sapiens OX=9606 GN=EIF4H PE=1 SV=5</t>
  </si>
  <si>
    <t>EMD</t>
  </si>
  <si>
    <t>P50402</t>
  </si>
  <si>
    <t>Emerin OS=Homo sapiens OX=9606 GN=EMD PE=1 SV=1</t>
  </si>
  <si>
    <t>ENDOD1</t>
  </si>
  <si>
    <t>O94919</t>
  </si>
  <si>
    <t>Endonuclease domain-containing 1 protein OS=Homo sapiens OX=9606 GN=ENDOD1 PE=1 SV=2</t>
  </si>
  <si>
    <t>EPB41L4B</t>
  </si>
  <si>
    <t>Q9H329</t>
  </si>
  <si>
    <t>Band 4.1-like protein 4B OS=Homo sapiens OX=9606 GN=EPB41L4B PE=1 SV=2</t>
  </si>
  <si>
    <t>EPHA10</t>
  </si>
  <si>
    <t>Q5JZY3</t>
  </si>
  <si>
    <t>Ephrin type-A receptor 10 OS=Homo sapiens OX=9606 GN=EPHA10 PE=1 SV=2</t>
  </si>
  <si>
    <t>EPRS1</t>
  </si>
  <si>
    <t>P07814</t>
  </si>
  <si>
    <t>Bifunctional glutamate/proline--tRNA ligase OS=Homo sapiens OX=9606 GN=EPRS1 PE=1 SV=5</t>
  </si>
  <si>
    <t>ERLIN2</t>
  </si>
  <si>
    <t>O94905</t>
  </si>
  <si>
    <t>Erlin-2 OS=Homo sapiens OX=9606 GN=ERLIN2 PE=1 SV=1</t>
  </si>
  <si>
    <t>ESCO2</t>
  </si>
  <si>
    <t>Q56NI9</t>
  </si>
  <si>
    <t>N-acetyltransferase ESCO2 OS=Homo sapiens OX=9606 GN=ESCO2 PE=1 SV=1</t>
  </si>
  <si>
    <t>ESYT1</t>
  </si>
  <si>
    <t>Q9BSJ8</t>
  </si>
  <si>
    <t>Extended synaptotagmin-1 OS=Homo sapiens OX=9606 GN=ESYT1 PE=1 SV=1</t>
  </si>
  <si>
    <t>EXOC1</t>
  </si>
  <si>
    <t>Q9NV70</t>
  </si>
  <si>
    <t>Exocyst complex component 1 OS=Homo sapiens OX=9606 GN=EXOC1 PE=1 SV=4</t>
  </si>
  <si>
    <t>EXOC4</t>
  </si>
  <si>
    <t>Q96A65</t>
  </si>
  <si>
    <t>Exocyst complex component 4 OS=Homo sapiens OX=9606 GN=EXOC4 PE=1 SV=1</t>
  </si>
  <si>
    <t>EXOSC1</t>
  </si>
  <si>
    <t>Q9Y3B2</t>
  </si>
  <si>
    <t>Exosome complex component CSL4 OS=Homo sapiens OX=9606 GN=EXOSC1 PE=1 SV=1</t>
  </si>
  <si>
    <t>EXOSC2</t>
  </si>
  <si>
    <t>Q13868</t>
  </si>
  <si>
    <t>Exosome complex component RRP4 OS=Homo sapiens OX=9606 GN=EXOSC2 PE=1 SV=2</t>
  </si>
  <si>
    <t>EZR</t>
  </si>
  <si>
    <t>P15311</t>
  </si>
  <si>
    <t>Ezrin OS=Homo sapiens OX=9606 GN=EZR PE=1 SV=4</t>
  </si>
  <si>
    <t>FADS2</t>
  </si>
  <si>
    <t>O95864</t>
  </si>
  <si>
    <t>Acyl-CoA 6-desaturase OS=Homo sapiens OX=9606 GN=FADS2 PE=1 SV=1</t>
  </si>
  <si>
    <t>FAF2</t>
  </si>
  <si>
    <t>Q96CS3</t>
  </si>
  <si>
    <t>FAS-associated factor 2 OS=Homo sapiens OX=9606 GN=FAF2 PE=1 SV=2</t>
  </si>
  <si>
    <t>FAM120A</t>
  </si>
  <si>
    <t>Q9NZB2</t>
  </si>
  <si>
    <t>Constitutive coactivator of PPAR-gamma-like protein 1 OS=Homo sapiens OX=9606 GN=FAM120A PE=1 SV=2</t>
  </si>
  <si>
    <t>FAM91A1</t>
  </si>
  <si>
    <t>Q658Y4</t>
  </si>
  <si>
    <t>Protein FAM91A1 OS=Homo sapiens OX=9606 GN=FAM91A1 PE=1 SV=3</t>
  </si>
  <si>
    <t>FAM98A</t>
  </si>
  <si>
    <t>Q8NCA5</t>
  </si>
  <si>
    <t>Protein FAM98A OS=Homo sapiens OX=9606 GN=FAM98A PE=1 SV=2</t>
  </si>
  <si>
    <t>FARSB</t>
  </si>
  <si>
    <t>Q9NSD9</t>
  </si>
  <si>
    <t>Phenylalanine--tRNA ligase beta subunit OS=Homo sapiens OX=9606 GN=FARSB PE=1 SV=3</t>
  </si>
  <si>
    <t>FDFT1</t>
  </si>
  <si>
    <t>P37268</t>
  </si>
  <si>
    <t>Squalene synthase OS=Homo sapiens OX=9606 GN=FDFT1 PE=1 SV=1</t>
  </si>
  <si>
    <t>FMR1</t>
  </si>
  <si>
    <t>Q06787</t>
  </si>
  <si>
    <t>Fragile X messenger ribonucleoprotein 1 OS=Homo sapiens OX=9606 GN=FMR1 PE=1 SV=1</t>
  </si>
  <si>
    <t>FTH1</t>
  </si>
  <si>
    <t>P02794</t>
  </si>
  <si>
    <t>Ferritin heavy chain OS=Homo sapiens OX=9606 GN=FTH1 PE=1 SV=2</t>
  </si>
  <si>
    <t>FUBP3</t>
  </si>
  <si>
    <t>Q96I24</t>
  </si>
  <si>
    <t>Far upstream element-binding protein 3 OS=Homo sapiens OX=9606 GN=FUBP3 PE=1 SV=2</t>
  </si>
  <si>
    <t>FXR2</t>
  </si>
  <si>
    <t>P51116</t>
  </si>
  <si>
    <t>RNA-binding protein FXR2 OS=Homo sapiens OX=9606 GN=FXR2 PE=1 SV=2</t>
  </si>
  <si>
    <t>GANAB</t>
  </si>
  <si>
    <t>Q14697</t>
  </si>
  <si>
    <t>Neutral alpha-glucosidase AB OS=Homo sapiens OX=9606 GN=GANAB PE=1 SV=3</t>
  </si>
  <si>
    <t>GAR1</t>
  </si>
  <si>
    <t>Q9NY12</t>
  </si>
  <si>
    <t>H/ACA ribonucleoprotein complex subunit 1 OS=Homo sapiens OX=9606 GN=GAR1 PE=1 SV=1</t>
  </si>
  <si>
    <t>GARS1</t>
  </si>
  <si>
    <t>P41250</t>
  </si>
  <si>
    <t>Glycine--tRNA ligase OS=Homo sapiens OX=9606 GN=GARS1 PE=1 SV=3</t>
  </si>
  <si>
    <t>GATA4</t>
  </si>
  <si>
    <t>P43694</t>
  </si>
  <si>
    <t>Transcription factor GATA-4 OS=Homo sapiens OX=9606 GN=GATA4 PE=1 SV=2</t>
  </si>
  <si>
    <t>GCN1</t>
  </si>
  <si>
    <t>Q92616</t>
  </si>
  <si>
    <t>Stalled ribosome sensor GCN1 OS=Homo sapiens OX=9606 GN=GCN1 PE=1 SV=7</t>
  </si>
  <si>
    <t>GEMIN6</t>
  </si>
  <si>
    <t>Q8WXD5</t>
  </si>
  <si>
    <t>Gem-associated protein 6 OS=Homo sapiens OX=9606 GN=GEMIN6 PE=1 SV=1</t>
  </si>
  <si>
    <t>GGT6</t>
  </si>
  <si>
    <t>Q6P531</t>
  </si>
  <si>
    <t>Glutathione hydrolase 6 OS=Homo sapiens OX=9606 GN=GGT6 PE=1 SV=2</t>
  </si>
  <si>
    <t>GNB2</t>
  </si>
  <si>
    <t>P62879</t>
  </si>
  <si>
    <t>Guanine nucleotide-binding protein G(I)/G(S)/G(T) subunit beta-2 OS=Homo sapiens OX=9606 GN=GNB2 PE=1 SV=3</t>
  </si>
  <si>
    <t>GNS</t>
  </si>
  <si>
    <t>P15586</t>
  </si>
  <si>
    <t>N-acetylglucosamine-6-sulfatase OS=Homo sapiens OX=9606 GN=GNS PE=1 SV=3</t>
  </si>
  <si>
    <t>GOLGA2</t>
  </si>
  <si>
    <t>Q08379</t>
  </si>
  <si>
    <t>Golgin subfamily A member 2 OS=Homo sapiens OX=9606 GN=GOLGA2 PE=1 SV=3</t>
  </si>
  <si>
    <t>GTF2H3</t>
  </si>
  <si>
    <t>Q13889</t>
  </si>
  <si>
    <t>General transcription factor IIH subunit 3 OS=Homo sapiens OX=9606 GN=GTF2H3 PE=1 SV=2</t>
  </si>
  <si>
    <t>H2AC21</t>
  </si>
  <si>
    <t>Q8IUE6</t>
  </si>
  <si>
    <t>Histone H2A type 2-B OS=Homo sapiens OX=9606 GN=H2AC21 PE=1 SV=3</t>
  </si>
  <si>
    <t>H2AC25</t>
  </si>
  <si>
    <t>Q7L7L0</t>
  </si>
  <si>
    <t>Histone H2A type 3 OS=Homo sapiens OX=9606 GN=H2AC25 PE=1 SV=3</t>
  </si>
  <si>
    <t>H2BC21</t>
  </si>
  <si>
    <t>Q16778</t>
  </si>
  <si>
    <t>Histone H2B type 2-E OS=Homo sapiens OX=9606 GN=H2BC21 PE=1 SV=3</t>
  </si>
  <si>
    <t>H3C15</t>
  </si>
  <si>
    <t>Q71DI3</t>
  </si>
  <si>
    <t>Histone H3.2 OS=Homo sapiens OX=9606 GN=H3C15 PE=1 SV=3</t>
  </si>
  <si>
    <t>HACD3</t>
  </si>
  <si>
    <t>Q9P035</t>
  </si>
  <si>
    <t>Very-long-chain (3R)-3-hydroxyacyl-CoA dehydratase 3 OS=Homo sapiens OX=9606 GN=HACD3 PE=1 SV=2</t>
  </si>
  <si>
    <t>HBE1</t>
  </si>
  <si>
    <t>P02100</t>
  </si>
  <si>
    <t>Hemoglobin subunit epsilon OS=Homo sapiens OX=9606 GN=HBE1 PE=1 SV=2</t>
  </si>
  <si>
    <t>HCFC1</t>
  </si>
  <si>
    <t>P51610</t>
  </si>
  <si>
    <t>Host cell factor 1 OS=Homo sapiens OX=9606 GN=HCFC1 PE=1 SV=2</t>
  </si>
  <si>
    <t>HDLBP</t>
  </si>
  <si>
    <t>Q00341</t>
  </si>
  <si>
    <t>Vigilin OS=Homo sapiens OX=9606 GN=HDLBP PE=1 SV=3</t>
  </si>
  <si>
    <t>HECTD1</t>
  </si>
  <si>
    <t>Q9ULT8</t>
  </si>
  <si>
    <t>E3 ubiquitin-protein ligase HECTD1 OS=Homo sapiens OX=9606 GN=HECTD1 PE=1 SV=4</t>
  </si>
  <si>
    <t>HINT1</t>
  </si>
  <si>
    <t>P49773</t>
  </si>
  <si>
    <t>Adenosine 5'-monophosphoramidase HINT1 OS=Homo sapiens OX=9606 GN=HINT1 PE=1 SV=2</t>
  </si>
  <si>
    <t>HK2</t>
  </si>
  <si>
    <t>P52789</t>
  </si>
  <si>
    <t>Hexokinase-2 OS=Homo sapiens OX=9606 GN=HK2 PE=1 SV=2</t>
  </si>
  <si>
    <t>HLA-H</t>
  </si>
  <si>
    <t>P01893</t>
  </si>
  <si>
    <t>Putative HLA class I histocompatibility antigen, alpha chain H OS=Homo sapiens OX=9606 GN=HLA-H PE=5 SV=3</t>
  </si>
  <si>
    <t>HMGN3</t>
  </si>
  <si>
    <t>Q15651</t>
  </si>
  <si>
    <t>High mobility group nucleosome-binding domain-containing protein 3 OS=Homo sapiens OX=9606 GN=HMGN3 PE=1 SV=2</t>
  </si>
  <si>
    <t>HSD17B4</t>
  </si>
  <si>
    <t>P51659</t>
  </si>
  <si>
    <t>Peroxisomal multifunctional enzyme type 2 OS=Homo sapiens OX=9606 GN=HSD17B4 PE=1 SV=3</t>
  </si>
  <si>
    <t>HSPA2</t>
  </si>
  <si>
    <t>P54652</t>
  </si>
  <si>
    <t>Heat shock-related 70 kDa protein 2 OS=Homo sapiens OX=9606 GN=HSPA2 PE=1 SV=1</t>
  </si>
  <si>
    <t>ICAM1</t>
  </si>
  <si>
    <t>P05362</t>
  </si>
  <si>
    <t>Intercellular adhesion molecule 1 OS=Homo sapiens OX=9606 GN=ICAM1 PE=1 SV=2</t>
  </si>
  <si>
    <t>IDH3B</t>
  </si>
  <si>
    <t>O43837</t>
  </si>
  <si>
    <t>Isocitrate dehydrogenase [NAD] subunit beta, mitochondrial OS=Homo sapiens OX=9606 GN=IDH3B PE=1 SV=2</t>
  </si>
  <si>
    <t>IDS</t>
  </si>
  <si>
    <t>P22304</t>
  </si>
  <si>
    <t>Iduronate 2-sulfatase OS=Homo sapiens OX=9606 GN=IDS PE=1 SV=1</t>
  </si>
  <si>
    <t>IGHV3-64D</t>
  </si>
  <si>
    <t>A0A0J9YX35</t>
  </si>
  <si>
    <t>Immunoglobulin heavy variable 3-64D OS=Homo sapiens OX=9606 GN=IGHV3-64D PE=1 SV=1</t>
  </si>
  <si>
    <t>IGKV3-15</t>
  </si>
  <si>
    <t>P01624</t>
  </si>
  <si>
    <t>Immunoglobulin kappa variable 3-15 OS=Homo sapiens OX=9606 GN=IGKV3-15 PE=1 SV=2</t>
  </si>
  <si>
    <t>IGKV4-1</t>
  </si>
  <si>
    <t>P06312</t>
  </si>
  <si>
    <t>Immunoglobulin kappa variable 4-1 OS=Homo sapiens OX=9606 GN=IGKV4-1 PE=1 SV=1</t>
  </si>
  <si>
    <t>IKBIP</t>
  </si>
  <si>
    <t>Q70UQ0</t>
  </si>
  <si>
    <t>Inhibitor of nuclear factor kappa-B kinase-interacting protein OS=Homo sapiens OX=9606 GN=IKBIP PE=1 SV=1</t>
  </si>
  <si>
    <t>IL13RA2</t>
  </si>
  <si>
    <t>Q14627</t>
  </si>
  <si>
    <t>Interleukin-13 receptor subunit alpha-2 OS=Homo sapiens OX=9606 GN=IL13RA2 PE=1 SV=1</t>
  </si>
  <si>
    <t>ILVBL</t>
  </si>
  <si>
    <t>A1L0T0</t>
  </si>
  <si>
    <t>2-hydroxyacyl-CoA lyase 2 OS=Homo sapiens OX=9606 GN=ILVBL PE=1 SV=2</t>
  </si>
  <si>
    <t>INCA1</t>
  </si>
  <si>
    <t>Q0VD86</t>
  </si>
  <si>
    <t>Protein INCA1 OS=Homo sapiens OX=9606 GN=INCA1 PE=1 SV=1</t>
  </si>
  <si>
    <t>ITGA3</t>
  </si>
  <si>
    <t>P26006</t>
  </si>
  <si>
    <t>Integrin alpha-3 OS=Homo sapiens OX=9606 GN=ITGA3 PE=1 SV=5</t>
  </si>
  <si>
    <t>ITPA</t>
  </si>
  <si>
    <t>Q9BY32</t>
  </si>
  <si>
    <t>Inosine triphosphate pyrophosphatase OS=Homo sapiens OX=9606 GN=ITPA PE=1 SV=2</t>
  </si>
  <si>
    <t>JPT2</t>
  </si>
  <si>
    <t>Q9H910</t>
  </si>
  <si>
    <t>Jupiter microtubule associated homolog 2 OS=Homo sapiens OX=9606 GN=JPT2 PE=1 SV=1</t>
  </si>
  <si>
    <t>KARS1</t>
  </si>
  <si>
    <t>Q15046</t>
  </si>
  <si>
    <t>Lysine--tRNA ligase OS=Homo sapiens OX=9606 GN=KARS1 PE=1 SV=3</t>
  </si>
  <si>
    <t>KLC2</t>
  </si>
  <si>
    <t>Q9H0B6</t>
  </si>
  <si>
    <t>Kinesin light chain 2 OS=Homo sapiens OX=9606 GN=KLC2 PE=1 SV=1</t>
  </si>
  <si>
    <t>KLHL2</t>
  </si>
  <si>
    <t>O95198</t>
  </si>
  <si>
    <t>Kelch-like protein 2 OS=Homo sapiens OX=9606 GN=KLHL2 PE=1 SV=2</t>
  </si>
  <si>
    <t>KPNA1</t>
  </si>
  <si>
    <t>P52294</t>
  </si>
  <si>
    <t>Importin subunit alpha-5 OS=Homo sapiens OX=9606 GN=KPNA1 PE=1 SV=3</t>
  </si>
  <si>
    <t>KPNA3</t>
  </si>
  <si>
    <t>O00505</t>
  </si>
  <si>
    <t>Importin subunit alpha-4 OS=Homo sapiens OX=9606 GN=KPNA3 PE=1 SV=2</t>
  </si>
  <si>
    <t>KRT6B</t>
  </si>
  <si>
    <t>P04259</t>
  </si>
  <si>
    <t>Keratin, type II cytoskeletal 6B OS=Homo sapiens OX=9606 GN=KRT6B PE=1 SV=5</t>
  </si>
  <si>
    <t>KRT81</t>
  </si>
  <si>
    <t>Q14533</t>
  </si>
  <si>
    <t>Keratin, type II cuticular Hb1 OS=Homo sapiens OX=9606 GN=KRT81 PE=1 SV=3</t>
  </si>
  <si>
    <t>LAMB1</t>
  </si>
  <si>
    <t>P07942</t>
  </si>
  <si>
    <t>Laminin subunit beta-1 OS=Homo sapiens OX=9606 GN=LAMB1 PE=1 SV=2</t>
  </si>
  <si>
    <t>LAMTOR1</t>
  </si>
  <si>
    <t>Q6IAA8</t>
  </si>
  <si>
    <t>Ragulator complex protein LAMTOR1 OS=Homo sapiens OX=9606 GN=LAMTOR1 PE=1 SV=2</t>
  </si>
  <si>
    <t>LCLAT1</t>
  </si>
  <si>
    <t>Q6UWP7</t>
  </si>
  <si>
    <t>Lysocardiolipin acyltransferase 1 OS=Homo sapiens OX=9606 GN=LCLAT1 PE=1 SV=1</t>
  </si>
  <si>
    <t>LCN1</t>
  </si>
  <si>
    <t>P31025</t>
  </si>
  <si>
    <t>Lipocalin-1 OS=Homo sapiens OX=9606 GN=LCN1 PE=1 SV=1</t>
  </si>
  <si>
    <t>LETM1</t>
  </si>
  <si>
    <t>O95202</t>
  </si>
  <si>
    <t>Mitochondrial proton/calcium exchanger protein OS=Homo sapiens OX=9606 GN=LETM1 PE=1 SV=1</t>
  </si>
  <si>
    <t>LGALS3BP</t>
  </si>
  <si>
    <t>Q08380</t>
  </si>
  <si>
    <t>Galectin-3-binding protein OS=Homo sapiens OX=9606 GN=LGALS3BP PE=1 SV=1</t>
  </si>
  <si>
    <t>LGALS7</t>
  </si>
  <si>
    <t>P47929</t>
  </si>
  <si>
    <t>Galectin-7 OS=Homo sapiens OX=9606 GN=LGALS7 PE=1 SV=2</t>
  </si>
  <si>
    <t>LIMS4</t>
  </si>
  <si>
    <t>P0CW20</t>
  </si>
  <si>
    <t>LIM and senescent cell antigen-like-containing domain protein 4 OS=Homo sapiens OX=9606 GN=LIMS4 PE=1 SV=1</t>
  </si>
  <si>
    <t>LMNB2</t>
  </si>
  <si>
    <t>Q03252</t>
  </si>
  <si>
    <t>Lamin-B2 OS=Homo sapiens OX=9606 GN=LMNB2 PE=1 SV=4</t>
  </si>
  <si>
    <t>LONP1</t>
  </si>
  <si>
    <t>P36776</t>
  </si>
  <si>
    <t>Lon protease homolog, mitochondrial OS=Homo sapiens OX=9606 GN=LONP1 PE=1 SV=2</t>
  </si>
  <si>
    <t>LRBA</t>
  </si>
  <si>
    <t>P50851</t>
  </si>
  <si>
    <t>Lipopolysaccharide-responsive and beige-like anchor protein OS=Homo sapiens OX=9606 GN=LRBA PE=1 SV=4</t>
  </si>
  <si>
    <t>LSM14A</t>
  </si>
  <si>
    <t>Q8ND56</t>
  </si>
  <si>
    <t>Protein LSM14 homolog A OS=Homo sapiens OX=9606 GN=LSM14A PE=1 SV=3</t>
  </si>
  <si>
    <t>LSM3</t>
  </si>
  <si>
    <t>P62310</t>
  </si>
  <si>
    <t>U6 snRNA-associated Sm-like protein LSm3 OS=Homo sapiens OX=9606 GN=LSM3 PE=1 SV=2</t>
  </si>
  <si>
    <t>LTV1</t>
  </si>
  <si>
    <t>Q96GA3</t>
  </si>
  <si>
    <t>Protein LTV1 homolog OS=Homo sapiens OX=9606 GN=LTV1 PE=1 SV=1</t>
  </si>
  <si>
    <t>MACROH2A1</t>
  </si>
  <si>
    <t>O75367</t>
  </si>
  <si>
    <t>Core histone macro-H2A.1 OS=Homo sapiens OX=9606 GN=MACROH2A1 PE=1 SV=5</t>
  </si>
  <si>
    <t>MACROH2A2</t>
  </si>
  <si>
    <t>Q9P0M6</t>
  </si>
  <si>
    <t>Core histone macro-H2A.2 OS=Homo sapiens OX=9606 GN=MACROH2A2 PE=1 SV=3</t>
  </si>
  <si>
    <t>MAGED2</t>
  </si>
  <si>
    <t>Q9UNF1</t>
  </si>
  <si>
    <t>Melanoma-associated antigen D2 OS=Homo sapiens OX=9606 GN=MAGED2 PE=1 SV=2</t>
  </si>
  <si>
    <t>MAGT1</t>
  </si>
  <si>
    <t>Q9H0U3</t>
  </si>
  <si>
    <t>Dolichyl-diphosphooligosaccharide--protein glycosyltransferase subunit MAGT1 OS=Homo sapiens OX=9606 GN=MAGT1 PE=1 SV=1</t>
  </si>
  <si>
    <t>MALRD1</t>
  </si>
  <si>
    <t>Q5VYJ5</t>
  </si>
  <si>
    <t>MAM and LDL-receptor class A domain-containing protein 1 OS=Homo sapiens OX=9606 GN=MALRD1 PE=1 SV=4</t>
  </si>
  <si>
    <t>MAP2K6</t>
  </si>
  <si>
    <t>P52564</t>
  </si>
  <si>
    <t>Dual specificity mitogen-activated protein kinase kinase 6 OS=Homo sapiens OX=9606 GN=MAP2K6 PE=1 SV=1</t>
  </si>
  <si>
    <t>MAP7D1</t>
  </si>
  <si>
    <t>Q3KQU3</t>
  </si>
  <si>
    <t>MAP7 domain-containing protein 1 OS=Homo sapiens OX=9606 GN=MAP7D1 PE=1 SV=1</t>
  </si>
  <si>
    <t>MAPK1</t>
  </si>
  <si>
    <t>P28482</t>
  </si>
  <si>
    <t>Mitogen-activated protein kinase 1 OS=Homo sapiens OX=9606 GN=MAPK1 PE=1 SV=3</t>
  </si>
  <si>
    <t>MARCKS</t>
  </si>
  <si>
    <t>P29966</t>
  </si>
  <si>
    <t>Myristoylated alanine-rich C-kinase substrate OS=Homo sapiens OX=9606 GN=MARCKS PE=1 SV=4</t>
  </si>
  <si>
    <t>MATR3</t>
  </si>
  <si>
    <t>P43243</t>
  </si>
  <si>
    <t>Matrin-3 OS=Homo sapiens OX=9606 GN=MATR3 PE=1 SV=2</t>
  </si>
  <si>
    <t>MBOAT7</t>
  </si>
  <si>
    <t>Q96N66</t>
  </si>
  <si>
    <t>Lysophospholipid acyltransferase 7 OS=Homo sapiens OX=9606 GN=MBOAT7 PE=1 SV=2</t>
  </si>
  <si>
    <t>MCM3</t>
  </si>
  <si>
    <t>P25205</t>
  </si>
  <si>
    <t>DNA replication licensing factor MCM3 OS=Homo sapiens OX=9606 GN=MCM3 PE=1 SV=3</t>
  </si>
  <si>
    <t>METAP2</t>
  </si>
  <si>
    <t>P50579</t>
  </si>
  <si>
    <t>Methionine aminopeptidase 2 OS=Homo sapiens OX=9606 GN=METAP2 PE=1 SV=1</t>
  </si>
  <si>
    <t>MFSD10</t>
  </si>
  <si>
    <t>Q14728</t>
  </si>
  <si>
    <t>Major facilitator superfamily domain-containing protein 10 OS=Homo sapiens OX=9606 GN=MFSD10 PE=1 SV=1</t>
  </si>
  <si>
    <t>MLEC</t>
  </si>
  <si>
    <t>Q14165</t>
  </si>
  <si>
    <t>Malectin OS=Homo sapiens OX=9606 GN=MLEC PE=1 SV=1</t>
  </si>
  <si>
    <t>MLF2</t>
  </si>
  <si>
    <t>Q15773</t>
  </si>
  <si>
    <t>Myeloid leukemia factor 2 OS=Homo sapiens OX=9606 GN=MLF2 PE=1 SV=1</t>
  </si>
  <si>
    <t>MMS19</t>
  </si>
  <si>
    <t>Q96T76</t>
  </si>
  <si>
    <t>MMS19 nucleotide excision repair protein homolog OS=Homo sapiens OX=9606 GN=MMS19 PE=1 SV=2</t>
  </si>
  <si>
    <t>MRM3</t>
  </si>
  <si>
    <t>Q9HC36</t>
  </si>
  <si>
    <t>rRNA methyltransferase 3, mitochondrial OS=Homo sapiens OX=9606 GN=MRM3 PE=1 SV=2</t>
  </si>
  <si>
    <t>MRPL15</t>
  </si>
  <si>
    <t>Q9P015</t>
  </si>
  <si>
    <t>Large ribosomal subunit protein uL15m OS=Homo sapiens OX=9606 GN=MRPL15 PE=1 SV=1</t>
  </si>
  <si>
    <t>MRPL16</t>
  </si>
  <si>
    <t>Q9NX20</t>
  </si>
  <si>
    <t>Large ribosomal subunit protein uL16m OS=Homo sapiens OX=9606 GN=MRPL16 PE=1 SV=1</t>
  </si>
  <si>
    <t>MRPL17</t>
  </si>
  <si>
    <t>Q9NRX2</t>
  </si>
  <si>
    <t>Large ribosomal subunit protein bL17m OS=Homo sapiens OX=9606 GN=MRPL17 PE=1 SV=1</t>
  </si>
  <si>
    <t>MRPL23</t>
  </si>
  <si>
    <t>Q16540</t>
  </si>
  <si>
    <t>Large ribosomal subunit protein uL23m OS=Homo sapiens OX=9606 GN=MRPL23 PE=1 SV=1</t>
  </si>
  <si>
    <t>MRPL37</t>
  </si>
  <si>
    <t>Q9BZE1</t>
  </si>
  <si>
    <t>Large ribosomal subunit protein mL37 OS=Homo sapiens OX=9606 GN=MRPL37 PE=1 SV=2</t>
  </si>
  <si>
    <t>MRPL4</t>
  </si>
  <si>
    <t>Q9BYD3</t>
  </si>
  <si>
    <t>Large ribosomal subunit protein uL4m OS=Homo sapiens OX=9606 GN=MRPL4 PE=1 SV=1</t>
  </si>
  <si>
    <t>MRPL42</t>
  </si>
  <si>
    <t>Q9Y6G3</t>
  </si>
  <si>
    <t>Large ribosomal subunit protein mL42 OS=Homo sapiens OX=9606 GN=MRPL42 PE=1 SV=1</t>
  </si>
  <si>
    <t>MRPS18A</t>
  </si>
  <si>
    <t>Q9NVS2</t>
  </si>
  <si>
    <t>Large ribosomal subunit protein mL66 OS=Homo sapiens OX=9606 GN=MRPS18A PE=1 SV=1</t>
  </si>
  <si>
    <t>MRPS23</t>
  </si>
  <si>
    <t>Q9Y3D9</t>
  </si>
  <si>
    <t>Small ribosomal subunit protein mS23 OS=Homo sapiens OX=9606 GN=MRPS23 PE=1 SV=2</t>
  </si>
  <si>
    <t>MSANTD3</t>
  </si>
  <si>
    <t>Q96H12</t>
  </si>
  <si>
    <t>Myb/SANT-like DNA-binding domain-containing protein 3 OS=Homo sapiens OX=9606 GN=MSANTD3 PE=1 SV=1</t>
  </si>
  <si>
    <t>MTA2</t>
  </si>
  <si>
    <t>O94776</t>
  </si>
  <si>
    <t>Metastasis-associated protein MTA2 OS=Homo sapiens OX=9606 GN=MTA2 PE=1 SV=1</t>
  </si>
  <si>
    <t>MTCH2</t>
  </si>
  <si>
    <t>Q9Y6C9</t>
  </si>
  <si>
    <t>Mitochondrial carrier homolog 2 OS=Homo sapiens OX=9606 GN=MTCH2 PE=1 SV=1</t>
  </si>
  <si>
    <t>MTREX</t>
  </si>
  <si>
    <t>P42285</t>
  </si>
  <si>
    <t>Exosome RNA helicase MTR4 OS=Homo sapiens OX=9606 GN=MTREX PE=1 SV=3</t>
  </si>
  <si>
    <t>MYO9B</t>
  </si>
  <si>
    <t>Q13459</t>
  </si>
  <si>
    <t>Unconventional myosin-IXb OS=Homo sapiens OX=9606 GN=MYO9B PE=1 SV=3</t>
  </si>
  <si>
    <t>NCSTN</t>
  </si>
  <si>
    <t>Q92542</t>
  </si>
  <si>
    <t>Nicastrin OS=Homo sapiens OX=9606 GN=NCSTN PE=1 SV=2</t>
  </si>
  <si>
    <t>NDUFA13</t>
  </si>
  <si>
    <t>Q9P0J0</t>
  </si>
  <si>
    <t>NADH dehydrogenase [ubiquinone] 1 alpha subcomplex subunit 13 OS=Homo sapiens OX=9606 GN=NDUFA13 PE=1 SV=3</t>
  </si>
  <si>
    <t>NDUFA5</t>
  </si>
  <si>
    <t>Q16718</t>
  </si>
  <si>
    <t>NADH dehydrogenase [ubiquinone] 1 alpha subcomplex subunit 5 OS=Homo sapiens OX=9606 GN=NDUFA5 PE=1 SV=3</t>
  </si>
  <si>
    <t>NDUFS1</t>
  </si>
  <si>
    <t>P28331</t>
  </si>
  <si>
    <t>NADH-ubiquinone oxidoreductase 75 kDa subunit, mitochondrial OS=Homo sapiens OX=9606 GN=NDUFS1 PE=1 SV=3</t>
  </si>
  <si>
    <t>NDUFS2</t>
  </si>
  <si>
    <t>O75306</t>
  </si>
  <si>
    <t>NADH dehydrogenase [ubiquinone] iron-sulfur protein 2, mitochondrial OS=Homo sapiens OX=9606 GN=NDUFS2 PE=1 SV=2</t>
  </si>
  <si>
    <t>NDUFS8</t>
  </si>
  <si>
    <t>O00217</t>
  </si>
  <si>
    <t>NADH dehydrogenase [ubiquinone] iron-sulfur protein 8, mitochondrial OS=Homo sapiens OX=9606 GN=NDUFS8 PE=1 SV=1</t>
  </si>
  <si>
    <t>NDUFV2</t>
  </si>
  <si>
    <t>P19404</t>
  </si>
  <si>
    <t>NADH dehydrogenase [ubiquinone] flavoprotein 2, mitochondrial OS=Homo sapiens OX=9606 GN=NDUFV2 PE=1 SV=2</t>
  </si>
  <si>
    <t>NEK7</t>
  </si>
  <si>
    <t>Q8TDX7</t>
  </si>
  <si>
    <t>Serine/threonine-protein kinase Nek7 OS=Homo sapiens OX=9606 GN=NEK7 PE=1 SV=1</t>
  </si>
  <si>
    <t>NEMF</t>
  </si>
  <si>
    <t>O60524</t>
  </si>
  <si>
    <t>Ribosome quality control complex subunit NEMF OS=Homo sapiens OX=9606 GN=NEMF PE=1 SV=4</t>
  </si>
  <si>
    <t>NF2</t>
  </si>
  <si>
    <t>P35240</t>
  </si>
  <si>
    <t>Merlin OS=Homo sapiens OX=9606 GN=NF2 PE=1 SV=1</t>
  </si>
  <si>
    <t>NHP2</t>
  </si>
  <si>
    <t>Q9NX24</t>
  </si>
  <si>
    <t>H/ACA ribonucleoprotein complex subunit 2 OS=Homo sapiens OX=9606 GN=NHP2 PE=1 SV=1</t>
  </si>
  <si>
    <t>NIN</t>
  </si>
  <si>
    <t>Q8N4C6</t>
  </si>
  <si>
    <t>Ninein OS=Homo sapiens OX=9606 GN=NIN PE=1 SV=4</t>
  </si>
  <si>
    <t>NIPSNAP1</t>
  </si>
  <si>
    <t>Q9BPW8</t>
  </si>
  <si>
    <t>Protein NipSnap homolog 1 OS=Homo sapiens OX=9606 GN=NIPSNAP1 PE=1 SV=1</t>
  </si>
  <si>
    <t>NKAP</t>
  </si>
  <si>
    <t>Q8N5F7</t>
  </si>
  <si>
    <t>NF-kappa-B-activating protein OS=Homo sapiens OX=9606 GN=NKAP PE=1 SV=1</t>
  </si>
  <si>
    <t>NKX2-3</t>
  </si>
  <si>
    <t>Q8TAU0</t>
  </si>
  <si>
    <t>Homeobox protein Nkx-2.3 OS=Homo sapiens OX=9606 GN=NKX2-3 PE=1 SV=2</t>
  </si>
  <si>
    <t>NMD3</t>
  </si>
  <si>
    <t>Q96D46</t>
  </si>
  <si>
    <t>60S ribosomal export protein NMD3 OS=Homo sapiens OX=9606 GN=NMD3 PE=1 SV=1</t>
  </si>
  <si>
    <t>NOA1</t>
  </si>
  <si>
    <t>Q8NC60</t>
  </si>
  <si>
    <t>Nitric oxide-associated protein 1 OS=Homo sapiens OX=9606 GN=NOA1 PE=1 SV=2</t>
  </si>
  <si>
    <t>NOM1</t>
  </si>
  <si>
    <t>Q5C9Z4</t>
  </si>
  <si>
    <t>Nucleolar MIF4G domain-containing protein 1 OS=Homo sapiens OX=9606 GN=NOM1 PE=1 SV=1</t>
  </si>
  <si>
    <t>NOP14</t>
  </si>
  <si>
    <t>P78316</t>
  </si>
  <si>
    <t>Nucleolar protein 14 OS=Homo sapiens OX=9606 GN=NOP14 PE=1 SV=3</t>
  </si>
  <si>
    <t>NSDHL</t>
  </si>
  <si>
    <t>Q15738</t>
  </si>
  <si>
    <t>Sterol-4-alpha-carboxylate 3-dehydrogenase, decarboxylating OS=Homo sapiens OX=9606 GN=NSDHL PE=1 SV=2</t>
  </si>
  <si>
    <t>NSUN4</t>
  </si>
  <si>
    <t>Q96CB9</t>
  </si>
  <si>
    <t>5-cytosine rRNA methyltransferase NSUN4 OS=Homo sapiens OX=9606 GN=NSUN4 PE=1 SV=2</t>
  </si>
  <si>
    <t>NUAK1</t>
  </si>
  <si>
    <t>O60285</t>
  </si>
  <si>
    <t>NUAK family SNF1-like kinase 1 OS=Homo sapiens OX=9606 GN=NUAK1 PE=1 SV=1</t>
  </si>
  <si>
    <t>NUCKS1</t>
  </si>
  <si>
    <t>Q9H1E3</t>
  </si>
  <si>
    <t>Nuclear ubiquitous casein and cyclin-dependent kinase substrate 1 OS=Homo sapiens OX=9606 GN=NUCKS1 PE=1 SV=1</t>
  </si>
  <si>
    <t>NUFIP2</t>
  </si>
  <si>
    <t>Q7Z417</t>
  </si>
  <si>
    <t>FMR1-interacting protein NUFIP2 OS=Homo sapiens OX=9606 GN=NUFIP2 PE=1 SV=1</t>
  </si>
  <si>
    <t>NUMA1</t>
  </si>
  <si>
    <t>Q14980</t>
  </si>
  <si>
    <t>Nuclear mitotic apparatus protein 1 OS=Homo sapiens OX=9606 GN=NUMA1 PE=1 SV=2</t>
  </si>
  <si>
    <t>OSBPL3</t>
  </si>
  <si>
    <t>Q9H4L5</t>
  </si>
  <si>
    <t>Oxysterol-binding protein-related protein 3 OS=Homo sapiens OX=9606 GN=OSBPL3 PE=1 SV=1</t>
  </si>
  <si>
    <t>OSTC</t>
  </si>
  <si>
    <t>Q9NRP0</t>
  </si>
  <si>
    <t>Oligosaccharyltransferase complex subunit OSTC OS=Homo sapiens OX=9606 GN=OSTC PE=1 SV=1</t>
  </si>
  <si>
    <t>PAFAH1B3</t>
  </si>
  <si>
    <t>Q15102</t>
  </si>
  <si>
    <t>Platelet-activating factor acetylhydrolase IB subunit alpha1 OS=Homo sapiens OX=9606 GN=PAFAH1B3 PE=1 SV=1</t>
  </si>
  <si>
    <t>PAK1IP1</t>
  </si>
  <si>
    <t>Q9NWT1</t>
  </si>
  <si>
    <t>p21-activated protein kinase-interacting protein 1 OS=Homo sapiens OX=9606 GN=PAK1IP1 PE=1 SV=2</t>
  </si>
  <si>
    <t>PAXIP1</t>
  </si>
  <si>
    <t>Q6ZW49</t>
  </si>
  <si>
    <t>PAX-interacting protein 1 OS=Homo sapiens OX=9606 GN=PAXIP1 PE=1 SV=2</t>
  </si>
  <si>
    <t>PCNA</t>
  </si>
  <si>
    <t>P12004</t>
  </si>
  <si>
    <t>Proliferating cell nuclear antigen OS=Homo sapiens OX=9606 GN=PCNA PE=1 SV=1</t>
  </si>
  <si>
    <t>PCNT</t>
  </si>
  <si>
    <t>O95613</t>
  </si>
  <si>
    <t>Pericentrin OS=Homo sapiens OX=9606 GN=PCNT PE=1 SV=4</t>
  </si>
  <si>
    <t>PDCD4</t>
  </si>
  <si>
    <t>Q53EL6</t>
  </si>
  <si>
    <t>Programmed cell death protein 4 OS=Homo sapiens OX=9606 GN=PDCD4 PE=1 SV=2</t>
  </si>
  <si>
    <t>PDCD6</t>
  </si>
  <si>
    <t>O75340</t>
  </si>
  <si>
    <t>Programmed cell death protein 6 OS=Homo sapiens OX=9606 GN=PDCD6 PE=1 SV=1</t>
  </si>
  <si>
    <t>PDE4DIP</t>
  </si>
  <si>
    <t>Q5VU43</t>
  </si>
  <si>
    <t>Myomegalin OS=Homo sapiens OX=9606 GN=PDE4DIP PE=1 SV=3</t>
  </si>
  <si>
    <t>PGD</t>
  </si>
  <si>
    <t>P52209</t>
  </si>
  <si>
    <t>6-phosphogluconate dehydrogenase, decarboxylating OS=Homo sapiens OX=9606 GN=PGD PE=1 SV=3</t>
  </si>
  <si>
    <t>PGRMC2</t>
  </si>
  <si>
    <t>O15173</t>
  </si>
  <si>
    <t>Membrane-associated progesterone receptor component 2 OS=Homo sapiens OX=9606 GN=PGRMC2 PE=1 SV=1</t>
  </si>
  <si>
    <t>PIGT</t>
  </si>
  <si>
    <t>Q969N2</t>
  </si>
  <si>
    <t>GPI transamidase component PIG-T OS=Homo sapiens OX=9606 GN=PIGT PE=1 SV=1</t>
  </si>
  <si>
    <t>PLCB3</t>
  </si>
  <si>
    <t>Q01970</t>
  </si>
  <si>
    <t>1-phosphatidylinositol 4,5-bisphosphate phosphodiesterase beta-3 OS=Homo sapiens OX=9606 GN=PLCB3 PE=1 SV=2</t>
  </si>
  <si>
    <t>PLD1</t>
  </si>
  <si>
    <t>Q13393</t>
  </si>
  <si>
    <t>Phospholipase D1 OS=Homo sapiens OX=9606 GN=PLD1 PE=1 SV=1</t>
  </si>
  <si>
    <t>PLEKHO1</t>
  </si>
  <si>
    <t>Q53GL0</t>
  </si>
  <si>
    <t>Pleckstrin homology domain-containing family O member 1 OS=Homo sapiens OX=9606 GN=PLEKHO1 PE=1 SV=2</t>
  </si>
  <si>
    <t>PLOD1</t>
  </si>
  <si>
    <t>Q02809</t>
  </si>
  <si>
    <t>Procollagen-lysine,2-oxoglutarate 5-dioxygenase 1 OS=Homo sapiens OX=9606 GN=PLOD1 PE=1 SV=2</t>
  </si>
  <si>
    <t>POF1B</t>
  </si>
  <si>
    <t>Q8WVV4</t>
  </si>
  <si>
    <t>Protein POF1B OS=Homo sapiens OX=9606 GN=POF1B PE=1 SV=3</t>
  </si>
  <si>
    <t>POLR1G</t>
  </si>
  <si>
    <t>O15446</t>
  </si>
  <si>
    <t>DNA-directed RNA polymerase I subunit RPA34 OS=Homo sapiens OX=9606 GN=POLR1G PE=1 SV=1</t>
  </si>
  <si>
    <t>PON2</t>
  </si>
  <si>
    <t>Q15165</t>
  </si>
  <si>
    <t>Serum paraoxonase/arylesterase 2 OS=Homo sapiens OX=9606 GN=PON2 PE=1 SV=4</t>
  </si>
  <si>
    <t>POP1</t>
  </si>
  <si>
    <t>Q99575</t>
  </si>
  <si>
    <t>Ribonucleases P/MRP protein subunit POP1 OS=Homo sapiens OX=9606 GN=POP1 PE=1 SV=2</t>
  </si>
  <si>
    <t>PPIH</t>
  </si>
  <si>
    <t>O43447</t>
  </si>
  <si>
    <t>Peptidyl-prolyl cis-trans isomerase H OS=Homo sapiens OX=9606 GN=PPIH PE=1 SV=1</t>
  </si>
  <si>
    <t>PPIL1</t>
  </si>
  <si>
    <t>Q9Y3C6</t>
  </si>
  <si>
    <t>Peptidyl-prolyl cis-trans isomerase-like 1 OS=Homo sapiens OX=9606 GN=PPIL1 PE=1 SV=1</t>
  </si>
  <si>
    <t>PPM1F</t>
  </si>
  <si>
    <t>P49593</t>
  </si>
  <si>
    <t>Protein phosphatase 1F OS=Homo sapiens OX=9606 GN=PPM1F PE=1 SV=3</t>
  </si>
  <si>
    <t>PPM1G</t>
  </si>
  <si>
    <t>O15355</t>
  </si>
  <si>
    <t>Protein phosphatase 1G OS=Homo sapiens OX=9606 GN=PPM1G PE=1 SV=1</t>
  </si>
  <si>
    <t>PPP1CB</t>
  </si>
  <si>
    <t>P62140</t>
  </si>
  <si>
    <t>Serine/threonine-protein phosphatase PP1-beta catalytic subunit OS=Homo sapiens OX=9606 GN=PPP1CB PE=1 SV=3</t>
  </si>
  <si>
    <t>PRKACG</t>
  </si>
  <si>
    <t>P22612</t>
  </si>
  <si>
    <t>cAMP-dependent protein kinase catalytic subunit gamma OS=Homo sapiens OX=9606 GN=PRKACG PE=1 SV=3</t>
  </si>
  <si>
    <t>PRKRA</t>
  </si>
  <si>
    <t>O75569</t>
  </si>
  <si>
    <t>Interferon-inducible double-stranded RNA-dependent protein kinase activator A OS=Homo sapiens OX=9606 GN=PRKRA PE=1 SV=1</t>
  </si>
  <si>
    <t>PRMT1</t>
  </si>
  <si>
    <t>Q99873</t>
  </si>
  <si>
    <t>Protein arginine N-methyltransferase 1 OS=Homo sapiens OX=9606 GN=PRMT1 PE=1 SV=3</t>
  </si>
  <si>
    <t>PRMT5</t>
  </si>
  <si>
    <t>O14744</t>
  </si>
  <si>
    <t>Protein arginine N-methyltransferase 5 OS=Homo sapiens OX=9606 GN=PRMT5 PE=1 SV=4</t>
  </si>
  <si>
    <t>PRPF6</t>
  </si>
  <si>
    <t>O94906</t>
  </si>
  <si>
    <t>Pre-mRNA-processing factor 6 OS=Homo sapiens OX=9606 GN=PRPF6 PE=1 SV=1</t>
  </si>
  <si>
    <t>PRPS2</t>
  </si>
  <si>
    <t>P11908</t>
  </si>
  <si>
    <t>Ribose-phosphate pyrophosphokinase 2 OS=Homo sapiens OX=9606 GN=PRPS2 PE=1 SV=2</t>
  </si>
  <si>
    <t>PRRC2C</t>
  </si>
  <si>
    <t>Q9Y520</t>
  </si>
  <si>
    <t>Protein PRRC2C OS=Homo sapiens OX=9606 GN=PRRC2C PE=1 SV=4</t>
  </si>
  <si>
    <t>PRRX1</t>
  </si>
  <si>
    <t>P54821</t>
  </si>
  <si>
    <t>Paired mesoderm homeobox protein 1 OS=Homo sapiens OX=9606 GN=PRRX1 PE=1 SV=2</t>
  </si>
  <si>
    <t>PRSS1</t>
  </si>
  <si>
    <t>P07477</t>
  </si>
  <si>
    <t>Serine protease 1 OS=Homo sapiens OX=9606 GN=PRSS1 PE=1 SV=1</t>
  </si>
  <si>
    <t>PRSS12</t>
  </si>
  <si>
    <t>P56730</t>
  </si>
  <si>
    <t>Neurotrypsin OS=Homo sapiens OX=9606 GN=PRSS12 PE=1 SV=2</t>
  </si>
  <si>
    <t>PSIP1</t>
  </si>
  <si>
    <t>O75475</t>
  </si>
  <si>
    <t>PC4 and SFRS1-interacting protein OS=Homo sapiens OX=9606 GN=PSIP1 PE=1 SV=1</t>
  </si>
  <si>
    <t>PSMA2</t>
  </si>
  <si>
    <t>P25787</t>
  </si>
  <si>
    <t>Proteasome subunit alpha type-2 OS=Homo sapiens OX=9606 GN=PSMA2 PE=1 SV=2</t>
  </si>
  <si>
    <t>PSMA4</t>
  </si>
  <si>
    <t>P25789</t>
  </si>
  <si>
    <t>Proteasome subunit alpha type-4 OS=Homo sapiens OX=9606 GN=PSMA4 PE=1 SV=1</t>
  </si>
  <si>
    <t>PSMB3</t>
  </si>
  <si>
    <t>P49720</t>
  </si>
  <si>
    <t>Proteasome subunit beta type-3 OS=Homo sapiens OX=9606 GN=PSMB3 PE=1 SV=2</t>
  </si>
  <si>
    <t>PSMB4</t>
  </si>
  <si>
    <t>P28070</t>
  </si>
  <si>
    <t>Proteasome subunit beta type-4 OS=Homo sapiens OX=9606 GN=PSMB4 PE=1 SV=4</t>
  </si>
  <si>
    <t>PSMB5</t>
  </si>
  <si>
    <t>P28074</t>
  </si>
  <si>
    <t>Proteasome subunit beta type-5 OS=Homo sapiens OX=9606 GN=PSMB5 PE=1 SV=3</t>
  </si>
  <si>
    <t>PSMC3</t>
  </si>
  <si>
    <t>P17980</t>
  </si>
  <si>
    <t>26S proteasome regulatory subunit 6A OS=Homo sapiens OX=9606 GN=PSMC3 PE=1 SV=3</t>
  </si>
  <si>
    <t>PSMC4</t>
  </si>
  <si>
    <t>P43686</t>
  </si>
  <si>
    <t>26S proteasome regulatory subunit 6B OS=Homo sapiens OX=9606 GN=PSMC4 PE=1 SV=2</t>
  </si>
  <si>
    <t>PSMC5</t>
  </si>
  <si>
    <t>P62195</t>
  </si>
  <si>
    <t>26S proteasome regulatory subunit 8 OS=Homo sapiens OX=9606 GN=PSMC5 PE=1 SV=1</t>
  </si>
  <si>
    <t>PSMC6</t>
  </si>
  <si>
    <t>P62333</t>
  </si>
  <si>
    <t>26S proteasome regulatory subunit 10B OS=Homo sapiens OX=9606 GN=PSMC6 PE=1 SV=1</t>
  </si>
  <si>
    <t>PSMD1</t>
  </si>
  <si>
    <t>Q99460</t>
  </si>
  <si>
    <t>26S proteasome non-ATPase regulatory subunit 1 OS=Homo sapiens OX=9606 GN=PSMD1 PE=1 SV=2</t>
  </si>
  <si>
    <t>PSMD12</t>
  </si>
  <si>
    <t>O00232</t>
  </si>
  <si>
    <t>26S proteasome non-ATPase regulatory subunit 12 OS=Homo sapiens OX=9606 GN=PSMD12 PE=1 SV=3</t>
  </si>
  <si>
    <t>PSMD13</t>
  </si>
  <si>
    <t>Q9UNM6</t>
  </si>
  <si>
    <t>26S proteasome non-ATPase regulatory subunit 13 OS=Homo sapiens OX=9606 GN=PSMD13 PE=1 SV=2</t>
  </si>
  <si>
    <t>PSMD2</t>
  </si>
  <si>
    <t>Q13200</t>
  </si>
  <si>
    <t>26S proteasome non-ATPase regulatory subunit 2 OS=Homo sapiens OX=9606 GN=PSMD2 PE=1 SV=3</t>
  </si>
  <si>
    <t>PSMD6</t>
  </si>
  <si>
    <t>Q15008</t>
  </si>
  <si>
    <t>26S proteasome non-ATPase regulatory subunit 6 OS=Homo sapiens OX=9606 GN=PSMD6 PE=1 SV=1</t>
  </si>
  <si>
    <t>PSMD7</t>
  </si>
  <si>
    <t>P51665</t>
  </si>
  <si>
    <t>26S proteasome non-ATPase regulatory subunit 7 OS=Homo sapiens OX=9606 GN=PSMD7 PE=1 SV=2</t>
  </si>
  <si>
    <t>PSME1</t>
  </si>
  <si>
    <t>Q06323</t>
  </si>
  <si>
    <t>Proteasome activator complex subunit 1 OS=Homo sapiens OX=9606 GN=PSME1 PE=1 SV=1</t>
  </si>
  <si>
    <t>PTDSS1</t>
  </si>
  <si>
    <t>P48651</t>
  </si>
  <si>
    <t>Phosphatidylserine synthase 1 OS=Homo sapiens OX=9606 GN=PTDSS1 PE=1 SV=1</t>
  </si>
  <si>
    <t>PTPN1</t>
  </si>
  <si>
    <t>P18031</t>
  </si>
  <si>
    <t>Tyrosine-protein phosphatase non-receptor type 1 OS=Homo sapiens OX=9606 GN=PTPN1 PE=1 SV=1</t>
  </si>
  <si>
    <t>PTPRC</t>
  </si>
  <si>
    <t>P08575</t>
  </si>
  <si>
    <t>Receptor-type tyrosine-protein phosphatase C OS=Homo sapiens OX=9606 GN=PTPRC PE=1 SV=3</t>
  </si>
  <si>
    <t>PURA</t>
  </si>
  <si>
    <t>Q00577</t>
  </si>
  <si>
    <t>Transcriptional activator protein Pur-alpha OS=Homo sapiens OX=9606 GN=PURA PE=1 SV=2</t>
  </si>
  <si>
    <t>PWP1</t>
  </si>
  <si>
    <t>Q13610</t>
  </si>
  <si>
    <t>Periodic tryptophan protein 1 homolog OS=Homo sapiens OX=9606 GN=PWP1 PE=1 SV=1</t>
  </si>
  <si>
    <t>RAB11FIP5</t>
  </si>
  <si>
    <t>Q9BXF6</t>
  </si>
  <si>
    <t>Rab11 family-interacting protein 5 OS=Homo sapiens OX=9606 GN=RAB11FIP5 PE=1 SV=1</t>
  </si>
  <si>
    <t>RAB13</t>
  </si>
  <si>
    <t>P51153</t>
  </si>
  <si>
    <t>Ras-related protein Rab-13 OS=Homo sapiens OX=9606 GN=RAB13 PE=1 SV=1</t>
  </si>
  <si>
    <t>RAB14</t>
  </si>
  <si>
    <t>P61106</t>
  </si>
  <si>
    <t>Ras-related protein Rab-14 OS=Homo sapiens OX=9606 GN=RAB14 PE=1 SV=4</t>
  </si>
  <si>
    <t>RAB1B</t>
  </si>
  <si>
    <t>Q9H0U4</t>
  </si>
  <si>
    <t>Ras-related protein Rab-1B OS=Homo sapiens OX=9606 GN=RAB1B PE=1 SV=1</t>
  </si>
  <si>
    <t>RAB9A</t>
  </si>
  <si>
    <t>P51151</t>
  </si>
  <si>
    <t>Ras-related protein Rab-9A OS=Homo sapiens OX=9606 GN=RAB9A PE=1 SV=1</t>
  </si>
  <si>
    <t>RABL3</t>
  </si>
  <si>
    <t>Q5HYI8</t>
  </si>
  <si>
    <t>Rab-like protein 3 OS=Homo sapiens OX=9606 GN=RABL3 PE=1 SV=1</t>
  </si>
  <si>
    <t>RACGAP1</t>
  </si>
  <si>
    <t>Q9H0H5</t>
  </si>
  <si>
    <t>Rac GTPase-activating protein 1 OS=Homo sapiens OX=9606 GN=RACGAP1 PE=1 SV=1</t>
  </si>
  <si>
    <t>RALA</t>
  </si>
  <si>
    <t>P11233</t>
  </si>
  <si>
    <t>Ras-related protein Ral-A OS=Homo sapiens OX=9606 GN=RALA PE=1 SV=1</t>
  </si>
  <si>
    <t>RALY</t>
  </si>
  <si>
    <t>Q9UKM9</t>
  </si>
  <si>
    <t>RNA-binding protein Raly OS=Homo sapiens OX=9606 GN=RALY PE=1 SV=1</t>
  </si>
  <si>
    <t>RAPGEF4</t>
  </si>
  <si>
    <t>Q8WZA2</t>
  </si>
  <si>
    <t>Rap guanine nucleotide exchange factor 4 OS=Homo sapiens OX=9606 GN=RAPGEF4 PE=1 SV=1</t>
  </si>
  <si>
    <t>RBBP7</t>
  </si>
  <si>
    <t>Q16576</t>
  </si>
  <si>
    <t>Histone-binding protein RBBP7 OS=Homo sapiens OX=9606 GN=RBBP7 PE=1 SV=1</t>
  </si>
  <si>
    <t>RBFA</t>
  </si>
  <si>
    <t>Q8N0V3</t>
  </si>
  <si>
    <t>Putative ribosome-binding factor A, mitochondrial OS=Homo sapiens OX=9606 GN=RBFA PE=1 SV=3</t>
  </si>
  <si>
    <t>RBM17</t>
  </si>
  <si>
    <t>Q96I25</t>
  </si>
  <si>
    <t>Splicing factor 45 OS=Homo sapiens OX=9606 GN=RBM17 PE=1 SV=1</t>
  </si>
  <si>
    <t>RBM3</t>
  </si>
  <si>
    <t>P98179</t>
  </si>
  <si>
    <t>RNA-binding protein 3 OS=Homo sapiens OX=9606 GN=RBM3 PE=1 SV=1</t>
  </si>
  <si>
    <t>RBM4</t>
  </si>
  <si>
    <t>Q9BWF3</t>
  </si>
  <si>
    <t>RNA-binding protein 4 OS=Homo sapiens OX=9606 GN=RBM4 PE=1 SV=1</t>
  </si>
  <si>
    <t>RBM8A</t>
  </si>
  <si>
    <t>Q9Y5S9</t>
  </si>
  <si>
    <t>RNA-binding protein 8A OS=Homo sapiens OX=9606 GN=RBM8A PE=1 SV=1</t>
  </si>
  <si>
    <t>RCN2</t>
  </si>
  <si>
    <t>Q14257</t>
  </si>
  <si>
    <t>Reticulocalbin-2 OS=Homo sapiens OX=9606 GN=RCN2 PE=1 SV=1</t>
  </si>
  <si>
    <t>RDX</t>
  </si>
  <si>
    <t>P35241</t>
  </si>
  <si>
    <t>Radixin OS=Homo sapiens OX=9606 GN=RDX PE=1 SV=1</t>
  </si>
  <si>
    <t>REPIN1</t>
  </si>
  <si>
    <t>Q9BWE0</t>
  </si>
  <si>
    <t>DNA-binding protein REPIN1 OS=Homo sapiens OX=9606 GN=REPIN1 PE=1 SV=1</t>
  </si>
  <si>
    <t>RHOG</t>
  </si>
  <si>
    <t>P84095</t>
  </si>
  <si>
    <t>Rho-related GTP-binding protein RhoG OS=Homo sapiens OX=9606 GN=RHOG PE=1 SV=1</t>
  </si>
  <si>
    <t>RIC8A</t>
  </si>
  <si>
    <t>Q9NPQ8</t>
  </si>
  <si>
    <t>Chaperone Ric-8A OS=Homo sapiens OX=9606 GN=RIC8A PE=1 SV=3</t>
  </si>
  <si>
    <t>RPA1</t>
  </si>
  <si>
    <t>P27694</t>
  </si>
  <si>
    <t>Replication protein A 70 kDa DNA-binding subunit OS=Homo sapiens OX=9606 GN=RPA1 PE=1 SV=2</t>
  </si>
  <si>
    <t>RPA4</t>
  </si>
  <si>
    <t>Q13156</t>
  </si>
  <si>
    <t>Replication protein A 30 kDa subunit OS=Homo sapiens OX=9606 GN=RPA4 PE=1 SV=2</t>
  </si>
  <si>
    <t>RPN2</t>
  </si>
  <si>
    <t>P04844</t>
  </si>
  <si>
    <t>Dolichyl-diphosphooligosaccharide--protein glycosyltransferase subunit 2 OS=Homo sapiens OX=9606 GN=RPN2 PE=1 SV=3</t>
  </si>
  <si>
    <t>RXRB</t>
  </si>
  <si>
    <t>P28702</t>
  </si>
  <si>
    <t>Retinoic acid receptor RXR-beta OS=Homo sapiens OX=9606 GN=RXRB PE=1 SV=2</t>
  </si>
  <si>
    <t>S100A9</t>
  </si>
  <si>
    <t>P06702</t>
  </si>
  <si>
    <t>Protein S100-A9 OS=Homo sapiens OX=9606 GN=S100A9 PE=1 SV=1</t>
  </si>
  <si>
    <t>SAFB</t>
  </si>
  <si>
    <t>Q15424</t>
  </si>
  <si>
    <t>Scaffold attachment factor B1 OS=Homo sapiens OX=9606 GN=SAFB PE=1 SV=4</t>
  </si>
  <si>
    <t>SAP18</t>
  </si>
  <si>
    <t>O00422</t>
  </si>
  <si>
    <t>Histone deacetylase complex subunit SAP18 OS=Homo sapiens OX=9606 GN=SAP18 PE=1 SV=1</t>
  </si>
  <si>
    <t>SCAF4</t>
  </si>
  <si>
    <t>O95104</t>
  </si>
  <si>
    <t>SR-related and CTD-associated factor 4 OS=Homo sapiens OX=9606 GN=SCAF4 PE=1 SV=3</t>
  </si>
  <si>
    <t>SDHB</t>
  </si>
  <si>
    <t>P21912</t>
  </si>
  <si>
    <t>Succinate dehydrogenase [ubiquinone] iron-sulfur subunit, mitochondrial OS=Homo sapiens OX=9606 GN=SDHB PE=1 SV=3</t>
  </si>
  <si>
    <t>SEC31B</t>
  </si>
  <si>
    <t>Q9NQW1</t>
  </si>
  <si>
    <t>Protein transport protein Sec31B OS=Homo sapiens OX=9606 GN=SEC31B PE=1 SV=1</t>
  </si>
  <si>
    <t>SEC61A1</t>
  </si>
  <si>
    <t>P61619</t>
  </si>
  <si>
    <t>Protein transport protein Sec61 subunit alpha isoform 1 OS=Homo sapiens OX=9606 GN=SEC61A1 PE=1 SV=2</t>
  </si>
  <si>
    <t>SEC62</t>
  </si>
  <si>
    <t>Q99442</t>
  </si>
  <si>
    <t>Translocation protein SEC62 OS=Homo sapiens OX=9606 GN=SEC62 PE=1 SV=1</t>
  </si>
  <si>
    <t>SEPTIN7</t>
  </si>
  <si>
    <t>Q16181</t>
  </si>
  <si>
    <t>Septin-7 OS=Homo sapiens OX=9606 GN=SEPTIN7 PE=1 SV=2</t>
  </si>
  <si>
    <t>SERPINB6</t>
  </si>
  <si>
    <t>P35237</t>
  </si>
  <si>
    <t>Serpin B6 OS=Homo sapiens OX=9606 GN=SERPINB6 PE=1 SV=3</t>
  </si>
  <si>
    <t>SET</t>
  </si>
  <si>
    <t>Q01105</t>
  </si>
  <si>
    <t>Protein SET OS=Homo sapiens OX=9606 GN=SET PE=1 SV=3</t>
  </si>
  <si>
    <t>SFXN4</t>
  </si>
  <si>
    <t>Q6P4A7</t>
  </si>
  <si>
    <t>Sideroflexin-4 OS=Homo sapiens OX=9606 GN=SFXN4 PE=1 SV=1</t>
  </si>
  <si>
    <t>SHMT2</t>
  </si>
  <si>
    <t>P34897</t>
  </si>
  <si>
    <t>Serine hydroxymethyltransferase, mitochondrial OS=Homo sapiens OX=9606 GN=SHMT2 PE=1 SV=3</t>
  </si>
  <si>
    <t>SLC16A1</t>
  </si>
  <si>
    <t>P53985</t>
  </si>
  <si>
    <t>Monocarboxylate transporter 1 OS=Homo sapiens OX=9606 GN=SLC16A1 PE=1 SV=3</t>
  </si>
  <si>
    <t>SLC25A10</t>
  </si>
  <si>
    <t>Q9UBX3</t>
  </si>
  <si>
    <t>Mitochondrial dicarboxylate carrier OS=Homo sapiens OX=9606 GN=SLC25A10 PE=1 SV=2</t>
  </si>
  <si>
    <t>SLC25A13</t>
  </si>
  <si>
    <t>Q9UJS0</t>
  </si>
  <si>
    <t>Electrogenic aspartate/glutamate antiporter SLC25A13, mitochondrial OS=Homo sapiens OX=9606 GN=SLC25A13 PE=1 SV=2</t>
  </si>
  <si>
    <t>SLC25A22</t>
  </si>
  <si>
    <t>Q9H936</t>
  </si>
  <si>
    <t>Mitochondrial glutamate carrier 1 OS=Homo sapiens OX=9606 GN=SLC25A22 PE=1 SV=1</t>
  </si>
  <si>
    <t>SLC25A24</t>
  </si>
  <si>
    <t>Q6NUK1</t>
  </si>
  <si>
    <t>Mitochondrial adenyl nucleotide antiporter SLC25A24 OS=Homo sapiens OX=9606 GN=SLC25A24 PE=1 SV=2</t>
  </si>
  <si>
    <t>SLC2A1</t>
  </si>
  <si>
    <t>P11166</t>
  </si>
  <si>
    <t>Solute carrier family 2, facilitated glucose transporter member 1 OS=Homo sapiens OX=9606 GN=SLC2A1 PE=1 SV=2</t>
  </si>
  <si>
    <t>SLC30A7</t>
  </si>
  <si>
    <t>Q8NEW0</t>
  </si>
  <si>
    <t>Zinc transporter 7 OS=Homo sapiens OX=9606 GN=SLC30A7 PE=1 SV=1</t>
  </si>
  <si>
    <t>SLC35B2</t>
  </si>
  <si>
    <t>Q8TB61</t>
  </si>
  <si>
    <t>Adenosine 3'-phospho 5'-phosphosulfate transporter 1 OS=Homo sapiens OX=9606 GN=SLC35B2 PE=1 SV=1</t>
  </si>
  <si>
    <t>SLC35F6</t>
  </si>
  <si>
    <t>Q8N357</t>
  </si>
  <si>
    <t>Solute carrier family 35 member F6 OS=Homo sapiens OX=9606 GN=SLC35F6 PE=1 SV=1</t>
  </si>
  <si>
    <t>SLC39A14</t>
  </si>
  <si>
    <t>Q15043</t>
  </si>
  <si>
    <t>Metal cation symporter ZIP14 OS=Homo sapiens OX=9606 GN=SLC39A14 PE=1 SV=3</t>
  </si>
  <si>
    <t>SLC39A7</t>
  </si>
  <si>
    <t>Q92504</t>
  </si>
  <si>
    <t>Zinc transporter SLC39A7 OS=Homo sapiens OX=9606 GN=SLC39A7 PE=1 SV=2</t>
  </si>
  <si>
    <t>SLC3A2</t>
  </si>
  <si>
    <t>P08195</t>
  </si>
  <si>
    <t>Amino acid transporter heavy chain SLC3A2 OS=Homo sapiens OX=9606 GN=SLC3A2 PE=1 SV=3</t>
  </si>
  <si>
    <t>SMAP</t>
  </si>
  <si>
    <t>O00193</t>
  </si>
  <si>
    <t>Small acidic protein OS=Homo sapiens OX=9606 GN=SMAP PE=1 SV=1</t>
  </si>
  <si>
    <t>SMC2</t>
  </si>
  <si>
    <t>O95347</t>
  </si>
  <si>
    <t>Structural maintenance of chromosomes protein 2 OS=Homo sapiens OX=9606 GN=SMC2 PE=1 SV=2</t>
  </si>
  <si>
    <t>SNU13</t>
  </si>
  <si>
    <t>P55769</t>
  </si>
  <si>
    <t>NHP2-like protein 1 OS=Homo sapiens OX=9606 GN=SNU13 PE=1 SV=3</t>
  </si>
  <si>
    <t>SNW1</t>
  </si>
  <si>
    <t>Q13573</t>
  </si>
  <si>
    <t>SNW domain-containing protein 1 OS=Homo sapiens OX=9606 GN=SNW1 PE=1 SV=1</t>
  </si>
  <si>
    <t>SOCS6</t>
  </si>
  <si>
    <t>O14544</t>
  </si>
  <si>
    <t>Suppressor of cytokine signaling 6 OS=Homo sapiens OX=9606 GN=SOCS6 PE=1 SV=2</t>
  </si>
  <si>
    <t>SRP19</t>
  </si>
  <si>
    <t>P09132</t>
  </si>
  <si>
    <t>Signal recognition particle 19 kDa protein OS=Homo sapiens OX=9606 GN=SRP19 PE=1 SV=3</t>
  </si>
  <si>
    <t>SRPRA</t>
  </si>
  <si>
    <t>P08240</t>
  </si>
  <si>
    <t>Signal recognition particle receptor subunit alpha OS=Homo sapiens OX=9606 GN=SRPRA PE=1 SV=2</t>
  </si>
  <si>
    <t>SRPRB</t>
  </si>
  <si>
    <t>Q9Y5M8</t>
  </si>
  <si>
    <t>Signal recognition particle receptor subunit beta OS=Homo sapiens OX=9606 GN=SRPRB PE=1 SV=3</t>
  </si>
  <si>
    <t>SRSF11</t>
  </si>
  <si>
    <t>Q05519</t>
  </si>
  <si>
    <t>Serine/arginine-rich splicing factor 11 OS=Homo sapiens OX=9606 GN=SRSF11 PE=1 SV=1</t>
  </si>
  <si>
    <t>SSR3</t>
  </si>
  <si>
    <t>Q9UNL2</t>
  </si>
  <si>
    <t>Translocon-associated protein subunit gamma OS=Homo sapiens OX=9606 GN=SSR3 PE=1 SV=1</t>
  </si>
  <si>
    <t>STIP1</t>
  </si>
  <si>
    <t>P31948</t>
  </si>
  <si>
    <t>Stress-induced-phosphoprotein 1 OS=Homo sapiens OX=9606 GN=STIP1 PE=1 SV=1</t>
  </si>
  <si>
    <t>STT3A</t>
  </si>
  <si>
    <t>P46977</t>
  </si>
  <si>
    <t>Dolichyl-diphosphooligosaccharide--protein glycosyltransferase subunit STT3A OS=Homo sapiens OX=9606 GN=STT3A PE=1 SV=2</t>
  </si>
  <si>
    <t>STUB1</t>
  </si>
  <si>
    <t>Q9UNE7</t>
  </si>
  <si>
    <t>E3 ubiquitin-protein ligase CHIP OS=Homo sapiens OX=9606 GN=STUB1 PE=1 SV=2</t>
  </si>
  <si>
    <t>SURF4</t>
  </si>
  <si>
    <t>O15260</t>
  </si>
  <si>
    <t>Surfeit locus protein 4 OS=Homo sapiens OX=9606 GN=SURF4 PE=1 SV=3</t>
  </si>
  <si>
    <t>SVIP</t>
  </si>
  <si>
    <t>Q8NHG7</t>
  </si>
  <si>
    <t>Small VCP/p97-interacting protein OS=Homo sapiens OX=9606 GN=SVIP PE=1 SV=1</t>
  </si>
  <si>
    <t>SYNPO</t>
  </si>
  <si>
    <t>Q8N3V7</t>
  </si>
  <si>
    <t>Synaptopodin OS=Homo sapiens OX=9606 GN=SYNPO PE=1 SV=2</t>
  </si>
  <si>
    <t>TAF2</t>
  </si>
  <si>
    <t>Q6P1X5</t>
  </si>
  <si>
    <t>Transcription initiation factor TFIID subunit 2 OS=Homo sapiens OX=9606 GN=TAF2 PE=1 SV=3</t>
  </si>
  <si>
    <t>TARS2</t>
  </si>
  <si>
    <t>Q9BW92</t>
  </si>
  <si>
    <t>Threonine--tRNA ligase, mitochondrial OS=Homo sapiens OX=9606 GN=TARS2 PE=1 SV=1</t>
  </si>
  <si>
    <t>TBC1D15</t>
  </si>
  <si>
    <t>Q8TC07</t>
  </si>
  <si>
    <t>TBC1 domain family member 15 OS=Homo sapiens OX=9606 GN=TBC1D15 PE=1 SV=2</t>
  </si>
  <si>
    <t>TBC1D31</t>
  </si>
  <si>
    <t>Q96DN5</t>
  </si>
  <si>
    <t>TBC1 domain family member 31 OS=Homo sapiens OX=9606 GN=TBC1D31 PE=1 SV=2</t>
  </si>
  <si>
    <t>TBL3</t>
  </si>
  <si>
    <t>Q12788</t>
  </si>
  <si>
    <t>Transducin beta-like protein 3 OS=Homo sapiens OX=9606 GN=TBL3 PE=1 SV=2</t>
  </si>
  <si>
    <t>TBRG4</t>
  </si>
  <si>
    <t>Q969Z0</t>
  </si>
  <si>
    <t>FAST kinase domain-containing protein 4 OS=Homo sapiens OX=9606 GN=TBRG4 PE=1 SV=1</t>
  </si>
  <si>
    <t>TCEA3</t>
  </si>
  <si>
    <t>O75764</t>
  </si>
  <si>
    <t>Transcription elongation factor A protein 3 OS=Homo sapiens OX=9606 GN=TCEA3 PE=1 SV=2</t>
  </si>
  <si>
    <t>TFPI2</t>
  </si>
  <si>
    <t>P48307</t>
  </si>
  <si>
    <t>Tissue factor pathway inhibitor 2 OS=Homo sapiens OX=9606 GN=TFPI2 PE=1 SV=1</t>
  </si>
  <si>
    <t>THEM6</t>
  </si>
  <si>
    <t>Q8WUY1</t>
  </si>
  <si>
    <t>Protein THEM6 OS=Homo sapiens OX=9606 GN=THEM6 PE=1 SV=2</t>
  </si>
  <si>
    <t>TIMM23</t>
  </si>
  <si>
    <t>O14925</t>
  </si>
  <si>
    <t>Mitochondrial import inner membrane translocase subunit Tim23 OS=Homo sapiens OX=9606 GN=TIMM23 PE=1 SV=1</t>
  </si>
  <si>
    <t>TIMM50</t>
  </si>
  <si>
    <t>Q3ZCQ8</t>
  </si>
  <si>
    <t>Mitochondrial import inner membrane translocase subunit TIM50 OS=Homo sapiens OX=9606 GN=TIMM50 PE=1 SV=2</t>
  </si>
  <si>
    <t>TIMMDC1</t>
  </si>
  <si>
    <t>Q9NPL8</t>
  </si>
  <si>
    <t>Complex I assembly factor TIMMDC1, mitochondrial OS=Homo sapiens OX=9606 GN=TIMMDC1 PE=1 SV=2</t>
  </si>
  <si>
    <t>TLN1</t>
  </si>
  <si>
    <t>Q9Y490</t>
  </si>
  <si>
    <t>Talin-1 OS=Homo sapiens OX=9606 GN=TLN1 PE=1 SV=3</t>
  </si>
  <si>
    <t>TM9SF3</t>
  </si>
  <si>
    <t>Q9HD45</t>
  </si>
  <si>
    <t>Transmembrane 9 superfamily member 3 OS=Homo sapiens OX=9606 GN=TM9SF3 PE=1 SV=2</t>
  </si>
  <si>
    <t>TMCO1</t>
  </si>
  <si>
    <t>Q9UM00</t>
  </si>
  <si>
    <t>Calcium load-activated calcium channel OS=Homo sapiens OX=9606 GN=TMCO1 PE=1 SV=2</t>
  </si>
  <si>
    <t>TMED10</t>
  </si>
  <si>
    <t>P49755</t>
  </si>
  <si>
    <t>Transmembrane emp24 domain-containing protein 10 OS=Homo sapiens OX=9606 GN=TMED10 PE=1 SV=2</t>
  </si>
  <si>
    <t>TMED3</t>
  </si>
  <si>
    <t>Q9Y3Q3</t>
  </si>
  <si>
    <t>Transmembrane emp24 domain-containing protein 3 OS=Homo sapiens OX=9606 GN=TMED3 PE=1 SV=1</t>
  </si>
  <si>
    <t>TMED7</t>
  </si>
  <si>
    <t>Q9Y3B3</t>
  </si>
  <si>
    <t>Transmembrane emp24 domain-containing protein 7 OS=Homo sapiens OX=9606 GN=TMED7 PE=1 SV=2</t>
  </si>
  <si>
    <t>TMEM165</t>
  </si>
  <si>
    <t>Q9HC07</t>
  </si>
  <si>
    <t>Putative divalent cation/proton antiporter TMEM165 OS=Homo sapiens OX=9606 GN=TMEM165 PE=1 SV=1</t>
  </si>
  <si>
    <t>TMEM33</t>
  </si>
  <si>
    <t>P57088</t>
  </si>
  <si>
    <t>Transmembrane protein 33 OS=Homo sapiens OX=9606 GN=TMEM33 PE=1 SV=2</t>
  </si>
  <si>
    <t>TMEM41B</t>
  </si>
  <si>
    <t>Q5BJD5</t>
  </si>
  <si>
    <t>Transmembrane protein 41B OS=Homo sapiens OX=9606 GN=TMEM41B PE=1 SV=1</t>
  </si>
  <si>
    <t>TMEM59</t>
  </si>
  <si>
    <t>Q9BXS4</t>
  </si>
  <si>
    <t>Transmembrane protein 59 OS=Homo sapiens OX=9606 GN=TMEM59 PE=1 SV=1</t>
  </si>
  <si>
    <t>TMOD1</t>
  </si>
  <si>
    <t>P28289</t>
  </si>
  <si>
    <t>Tropomodulin-1 OS=Homo sapiens OX=9606 GN=TMOD1 PE=1 SV=1</t>
  </si>
  <si>
    <t>TMPO</t>
  </si>
  <si>
    <t>P42167</t>
  </si>
  <si>
    <t>Lamina-associated polypeptide 2, isoforms beta/gamma OS=Homo sapiens OX=9606 GN=TMPO PE=1 SV=2</t>
  </si>
  <si>
    <t>TMX1</t>
  </si>
  <si>
    <t>Q9H3N1</t>
  </si>
  <si>
    <t>Thioredoxin-related transmembrane protein 1 OS=Homo sapiens OX=9606 GN=TMX1 PE=1 SV=1</t>
  </si>
  <si>
    <t>TMX2</t>
  </si>
  <si>
    <t>Q9Y320</t>
  </si>
  <si>
    <t>Thioredoxin-related transmembrane protein 2 OS=Homo sapiens OX=9606 GN=TMX2 PE=1 SV=1</t>
  </si>
  <si>
    <t>TMX3</t>
  </si>
  <si>
    <t>Q96JJ7</t>
  </si>
  <si>
    <t>Protein disulfide-isomerase TMX3 OS=Homo sapiens OX=9606 GN=TMX3 PE=1 SV=2</t>
  </si>
  <si>
    <t>TNPO1</t>
  </si>
  <si>
    <t>Q92973</t>
  </si>
  <si>
    <t>Transportin-1 OS=Homo sapiens OX=9606 GN=TNPO1 PE=1 SV=2</t>
  </si>
  <si>
    <t>TP53RK</t>
  </si>
  <si>
    <t>Q96S44</t>
  </si>
  <si>
    <t>EKC/KEOPS complex subunit TP53RK OS=Homo sapiens OX=9606 GN=TP53RK PE=1 SV=2</t>
  </si>
  <si>
    <t>TPP1</t>
  </si>
  <si>
    <t>O14773</t>
  </si>
  <si>
    <t>Tripeptidyl-peptidase 1 OS=Homo sapiens OX=9606 GN=TPP1 PE=1 SV=2</t>
  </si>
  <si>
    <t>TPR</t>
  </si>
  <si>
    <t>P12270</t>
  </si>
  <si>
    <t>Nucleoprotein TPR OS=Homo sapiens OX=9606 GN=TPR PE=1 SV=3</t>
  </si>
  <si>
    <t>TRA2A</t>
  </si>
  <si>
    <t>Q13595</t>
  </si>
  <si>
    <t>Transformer-2 protein homolog alpha OS=Homo sapiens OX=9606 GN=TRA2A PE=1 SV=1</t>
  </si>
  <si>
    <t>TRA2B</t>
  </si>
  <si>
    <t>P62995</t>
  </si>
  <si>
    <t>Transformer-2 protein homolog beta OS=Homo sapiens OX=9606 GN=TRA2B PE=1 SV=1</t>
  </si>
  <si>
    <t>TRAP1</t>
  </si>
  <si>
    <t>Q12931</t>
  </si>
  <si>
    <t>Heat shock protein 75 kDa, mitochondrial OS=Homo sapiens OX=9606 GN=TRAP1 PE=1 SV=3</t>
  </si>
  <si>
    <t>TRIM25</t>
  </si>
  <si>
    <t>Q14258</t>
  </si>
  <si>
    <t>E3 ubiquitin/ISG15 ligase TRIM25 OS=Homo sapiens OX=9606 GN=TRIM25 PE=1 SV=2</t>
  </si>
  <si>
    <t>TRIP13</t>
  </si>
  <si>
    <t>Q15645</t>
  </si>
  <si>
    <t>Pachytene checkpoint protein 2 homolog OS=Homo sapiens OX=9606 GN=TRIP13 PE=1 SV=2</t>
  </si>
  <si>
    <t>TRMT1L</t>
  </si>
  <si>
    <t>Q7Z2T5</t>
  </si>
  <si>
    <t>TRMT1-like protein OS=Homo sapiens OX=9606 GN=TRMT1L PE=1 SV=2</t>
  </si>
  <si>
    <t>TSN</t>
  </si>
  <si>
    <t>Q15631</t>
  </si>
  <si>
    <t>Translin OS=Homo sapiens OX=9606 GN=TSN PE=1 SV=1</t>
  </si>
  <si>
    <t>TUBB2B</t>
  </si>
  <si>
    <t>Q9BVA1</t>
  </si>
  <si>
    <t>Tubulin beta-2B chain OS=Homo sapiens OX=9606 GN=TUBB2B PE=1 SV=1</t>
  </si>
  <si>
    <t>TXNDC17</t>
  </si>
  <si>
    <t>Q9BRA2</t>
  </si>
  <si>
    <t>Thioredoxin domain-containing protein 17 OS=Homo sapiens OX=9606 GN=TXNDC17 PE=1 SV=1</t>
  </si>
  <si>
    <t>UBAC2</t>
  </si>
  <si>
    <t>Q8NBM4</t>
  </si>
  <si>
    <t>Ubiquitin-associated domain-containing protein 2 OS=Homo sapiens OX=9606 GN=UBAC2 PE=1 SV=1</t>
  </si>
  <si>
    <t>UBE2V1</t>
  </si>
  <si>
    <t>Q13404</t>
  </si>
  <si>
    <t>Ubiquitin-conjugating enzyme E2 variant 1 OS=Homo sapiens OX=9606 GN=UBE2V1 PE=1 SV=2</t>
  </si>
  <si>
    <t>UBE3A</t>
  </si>
  <si>
    <t>Q05086</t>
  </si>
  <si>
    <t>Ubiquitin-protein ligase E3A OS=Homo sapiens OX=9606 GN=UBE3A PE=1 SV=4</t>
  </si>
  <si>
    <t>UBIAD1</t>
  </si>
  <si>
    <t>Q9Y5Z9</t>
  </si>
  <si>
    <t>UbiA prenyltransferase domain-containing protein 1 OS=Homo sapiens OX=9606 GN=UBIAD1 PE=1 SV=1</t>
  </si>
  <si>
    <t>UBL5</t>
  </si>
  <si>
    <t>Q9BZL1</t>
  </si>
  <si>
    <t>Ubiquitin-like protein 5 OS=Homo sapiens OX=9606 GN=UBL5 PE=1 SV=1</t>
  </si>
  <si>
    <t>UCK2</t>
  </si>
  <si>
    <t>Q9BZX2</t>
  </si>
  <si>
    <t>Uridine-cytidine kinase 2 OS=Homo sapiens OX=9606 GN=UCK2 PE=1 SV=1</t>
  </si>
  <si>
    <t>UFD1</t>
  </si>
  <si>
    <t>Q92890</t>
  </si>
  <si>
    <t>Ubiquitin recognition factor in ER-associated degradation protein 1 OS=Homo sapiens OX=9606 GN=UFD1 PE=1 SV=3</t>
  </si>
  <si>
    <t>UGGT1</t>
  </si>
  <si>
    <t>Q9NYU2</t>
  </si>
  <si>
    <t>UDP-glucose:glycoprotein glucosyltransferase 1 OS=Homo sapiens OX=9606 GN=UGGT1 PE=1 SV=3</t>
  </si>
  <si>
    <t>UHRF1</t>
  </si>
  <si>
    <t>Q96T88</t>
  </si>
  <si>
    <t>E3 ubiquitin-protein ligase UHRF1 OS=Homo sapiens OX=9606 GN=UHRF1 PE=1 SV=1</t>
  </si>
  <si>
    <t>UPF1</t>
  </si>
  <si>
    <t>Q92900</t>
  </si>
  <si>
    <t>Regulator of nonsense transcripts 1 OS=Homo sapiens OX=9606 GN=UPF1 PE=1 SV=2</t>
  </si>
  <si>
    <t>UPF2</t>
  </si>
  <si>
    <t>Q9HAU5</t>
  </si>
  <si>
    <t>Regulator of nonsense transcripts 2 OS=Homo sapiens OX=9606 GN=UPF2 PE=1 SV=1</t>
  </si>
  <si>
    <t>UQCC2</t>
  </si>
  <si>
    <t>Q9BRT2</t>
  </si>
  <si>
    <t>Ubiquinol-cytochrome c reductase complex assembly factor 2 OS=Homo sapiens OX=9606 GN=UQCC2 PE=1 SV=1</t>
  </si>
  <si>
    <t>UQCRC2</t>
  </si>
  <si>
    <t>P22695</t>
  </si>
  <si>
    <t>Cytochrome b-c1 complex subunit 2, mitochondrial OS=Homo sapiens OX=9606 GN=UQCRC2 PE=1 SV=3</t>
  </si>
  <si>
    <t>USP10</t>
  </si>
  <si>
    <t>Q14694</t>
  </si>
  <si>
    <t>Ubiquitin carboxyl-terminal hydrolase 10 OS=Homo sapiens OX=9606 GN=USP10 PE=1 SV=2</t>
  </si>
  <si>
    <t>USP14</t>
  </si>
  <si>
    <t>P54578</t>
  </si>
  <si>
    <t>Ubiquitin carboxyl-terminal hydrolase 14 OS=Homo sapiens OX=9606 GN=USP14 PE=1 SV=3</t>
  </si>
  <si>
    <t>USP9X</t>
  </si>
  <si>
    <t>Q93008</t>
  </si>
  <si>
    <t>Ubiquitin carboxyl-terminal hydrolase 9X OS=Homo sapiens OX=9606 GN=USP9X PE=1 SV=4</t>
  </si>
  <si>
    <t>VAPA</t>
  </si>
  <si>
    <t>Q9P0L0</t>
  </si>
  <si>
    <t>Vesicle-associated membrane protein-associated protein A OS=Homo sapiens OX=9606 GN=VAPA PE=1 SV=3</t>
  </si>
  <si>
    <t>VCL</t>
  </si>
  <si>
    <t>P18206</t>
  </si>
  <si>
    <t>Vinculin OS=Homo sapiens OX=9606 GN=VCL PE=1 SV=4</t>
  </si>
  <si>
    <t>VPS4B</t>
  </si>
  <si>
    <t>O75351</t>
  </si>
  <si>
    <t>Vacuolar protein sorting-associated protein 4B OS=Homo sapiens OX=9606 GN=VPS4B PE=1 SV=2</t>
  </si>
  <si>
    <t>WARS1</t>
  </si>
  <si>
    <t>P23381</t>
  </si>
  <si>
    <t>Tryptophan--tRNA ligase, cytoplasmic OS=Homo sapiens OX=9606 GN=WARS1 PE=1 SV=2</t>
  </si>
  <si>
    <t>WDR11</t>
  </si>
  <si>
    <t>Q9BZH6</t>
  </si>
  <si>
    <t>WD repeat-containing protein 11 OS=Homo sapiens OX=9606 GN=WDR11 PE=1 SV=1</t>
  </si>
  <si>
    <t>WDR77</t>
  </si>
  <si>
    <t>Q9BQA1</t>
  </si>
  <si>
    <t>Methylosome protein WDR77 OS=Homo sapiens OX=9606 GN=WDR77 PE=1 SV=1</t>
  </si>
  <si>
    <t>WFS1</t>
  </si>
  <si>
    <t>O76024</t>
  </si>
  <si>
    <t>Wolframin OS=Homo sapiens OX=9606 GN=WFS1 PE=1 SV=2</t>
  </si>
  <si>
    <t>XPO1</t>
  </si>
  <si>
    <t>O14980</t>
  </si>
  <si>
    <t>Exportin-1 OS=Homo sapiens OX=9606 GN=XPO1 PE=1 SV=1</t>
  </si>
  <si>
    <t>XPO7</t>
  </si>
  <si>
    <t>Q9UIA9</t>
  </si>
  <si>
    <t>Exportin-7 OS=Homo sapiens OX=9606 GN=XPO7 PE=1 SV=3</t>
  </si>
  <si>
    <t>XPOT</t>
  </si>
  <si>
    <t>O43592</t>
  </si>
  <si>
    <t>Exportin-T OS=Homo sapiens OX=9606 GN=XPOT PE=1 SV=2</t>
  </si>
  <si>
    <t>YTHDF2</t>
  </si>
  <si>
    <t>Q9Y5A9</t>
  </si>
  <si>
    <t>YTH domain-containing family protein 2 OS=Homo sapiens OX=9606 GN=YTHDF2 PE=1 SV=2</t>
  </si>
  <si>
    <t>YY1</t>
  </si>
  <si>
    <t>P25490</t>
  </si>
  <si>
    <t>Transcriptional repressor protein YY1 OS=Homo sapiens OX=9606 GN=YY1 PE=1 SV=2</t>
  </si>
  <si>
    <t>ZC2HC1A</t>
  </si>
  <si>
    <t>Q96GY0</t>
  </si>
  <si>
    <t>Zinc finger C2HC domain-containing protein 1A OS=Homo sapiens OX=9606 GN=ZC2HC1A PE=1 SV=2</t>
  </si>
  <si>
    <t>ZC3H11A</t>
  </si>
  <si>
    <t>O75152</t>
  </si>
  <si>
    <t>Zinc finger CCCH domain-containing protein 11A OS=Homo sapiens OX=9606 GN=ZC3H11A PE=1 SV=3</t>
  </si>
  <si>
    <t>ZNF207</t>
  </si>
  <si>
    <t>O43670</t>
  </si>
  <si>
    <t>BUB3-interacting and GLEBS motif-containing protein ZNF207 OS=Homo sapiens OX=9606 GN=ZNF207 PE=1 SV=1</t>
  </si>
  <si>
    <t>ZNF330</t>
  </si>
  <si>
    <t>Q9Y3S2</t>
  </si>
  <si>
    <t>Zinc finger protein 330 OS=Homo sapiens OX=9606 GN=ZNF330 PE=1 SV=1</t>
  </si>
  <si>
    <t>ZNF598</t>
  </si>
  <si>
    <t>Q86UK7</t>
  </si>
  <si>
    <t>E3 ubiquitin-protein ligase ZNF598 OS=Homo sapiens OX=9606 GN=ZNF598 PE=1 SV=1</t>
  </si>
  <si>
    <t>ZNF622</t>
  </si>
  <si>
    <t>Q969S3</t>
  </si>
  <si>
    <t>Cytoplasmic 60S subunit biogenesis factor ZNF622 OS=Homo sapiens OX=9606 GN=ZNF622 PE=1 SV=1</t>
  </si>
  <si>
    <t>ZYX</t>
  </si>
  <si>
    <t>Q15942</t>
  </si>
  <si>
    <t>Zyxin OS=Homo sapiens OX=9606 GN=ZYX PE=1 SV=1</t>
  </si>
  <si>
    <t>Q6ZSR9</t>
  </si>
  <si>
    <t>Uncharacterized protein FLJ45252 OS=Homo sapiens OX=9606 PE=1 SV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</font>
    <font>
      <b/>
      <sz val="11"/>
      <color rgb="FF000000"/>
      <name val="Aptos Narrow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0" borderId="0" xfId="0" applyFont="1" applyAlignment="1">
      <alignment wrapText="1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 wrapText="1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E815D-19B0-4BF9-8CEA-453A5A1A7C41}">
  <dimension ref="A1:A17"/>
  <sheetViews>
    <sheetView tabSelected="1" workbookViewId="0">
      <selection activeCell="F23" sqref="F23"/>
    </sheetView>
  </sheetViews>
  <sheetFormatPr defaultRowHeight="15"/>
  <cols>
    <col min="1" max="1" width="58.28515625" style="4" customWidth="1"/>
  </cols>
  <sheetData>
    <row r="1" spans="1:1">
      <c r="A1" s="3" t="s">
        <v>0</v>
      </c>
    </row>
    <row r="2" spans="1:1" ht="92.25" customHeight="1">
      <c r="A2" s="5" t="s">
        <v>1</v>
      </c>
    </row>
    <row r="3" spans="1:1" ht="12.75" customHeight="1">
      <c r="A3" s="5"/>
    </row>
    <row r="4" spans="1:1">
      <c r="A4" s="3" t="s">
        <v>2</v>
      </c>
    </row>
    <row r="5" spans="1:1">
      <c r="A5" s="3" t="s">
        <v>3</v>
      </c>
    </row>
    <row r="6" spans="1:1">
      <c r="A6" s="3" t="s">
        <v>4</v>
      </c>
    </row>
    <row r="7" spans="1:1">
      <c r="A7" s="3" t="s">
        <v>5</v>
      </c>
    </row>
    <row r="8" spans="1:1">
      <c r="A8" s="3" t="s">
        <v>6</v>
      </c>
    </row>
    <row r="9" spans="1:1">
      <c r="A9" s="3" t="s">
        <v>7</v>
      </c>
    </row>
    <row r="10" spans="1:1">
      <c r="A10" s="3" t="s">
        <v>8</v>
      </c>
    </row>
    <row r="11" spans="1:1">
      <c r="A11" s="3" t="s">
        <v>9</v>
      </c>
    </row>
    <row r="12" spans="1:1">
      <c r="A12" s="3" t="s">
        <v>10</v>
      </c>
    </row>
    <row r="13" spans="1:1">
      <c r="A13" s="3" t="s">
        <v>11</v>
      </c>
    </row>
    <row r="14" spans="1:1">
      <c r="A14" s="3" t="s">
        <v>12</v>
      </c>
    </row>
    <row r="15" spans="1:1">
      <c r="A15" s="3" t="s">
        <v>13</v>
      </c>
    </row>
    <row r="16" spans="1:1">
      <c r="A16" s="3" t="s">
        <v>14</v>
      </c>
    </row>
    <row r="17" spans="1:1">
      <c r="A17" s="3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BB4BD-DC90-4729-9C12-0E2878915741}">
  <dimension ref="A1:AK446"/>
  <sheetViews>
    <sheetView topLeftCell="I1" workbookViewId="0">
      <pane ySplit="1" topLeftCell="A317" activePane="bottomLeft" state="frozen"/>
      <selection pane="bottomLeft" activeCell="AA348" sqref="AA348"/>
      <selection activeCell="I1" sqref="I1"/>
    </sheetView>
  </sheetViews>
  <sheetFormatPr defaultRowHeight="14.45"/>
  <cols>
    <col min="27" max="27" width="26.42578125" customWidth="1"/>
  </cols>
  <sheetData>
    <row r="1" spans="1:37" s="2" customFormat="1" ht="47.45" customHeight="1">
      <c r="A1" s="2" t="s">
        <v>16</v>
      </c>
      <c r="B1" s="2" t="s">
        <v>17</v>
      </c>
      <c r="C1" s="2" t="s">
        <v>18</v>
      </c>
      <c r="D1" s="2" t="s">
        <v>19</v>
      </c>
      <c r="E1" s="2" t="s">
        <v>20</v>
      </c>
      <c r="F1" s="2" t="s">
        <v>21</v>
      </c>
      <c r="G1" s="2" t="s">
        <v>22</v>
      </c>
      <c r="H1" s="2" t="s">
        <v>23</v>
      </c>
      <c r="I1" s="2" t="s">
        <v>24</v>
      </c>
      <c r="J1" s="2" t="s">
        <v>25</v>
      </c>
      <c r="K1" s="2" t="s">
        <v>26</v>
      </c>
      <c r="L1" s="2" t="s">
        <v>27</v>
      </c>
      <c r="M1" s="2" t="s">
        <v>16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  <c r="AA1" s="2" t="s">
        <v>30</v>
      </c>
      <c r="AB1" s="2" t="s">
        <v>31</v>
      </c>
      <c r="AC1" s="2" t="s">
        <v>32</v>
      </c>
      <c r="AD1" s="2" t="s">
        <v>33</v>
      </c>
      <c r="AE1" s="2" t="s">
        <v>34</v>
      </c>
      <c r="AF1" s="2" t="s">
        <v>35</v>
      </c>
      <c r="AG1" s="2" t="s">
        <v>36</v>
      </c>
      <c r="AH1" s="2" t="s">
        <v>37</v>
      </c>
      <c r="AI1" s="2" t="s">
        <v>38</v>
      </c>
      <c r="AJ1" s="2" t="s">
        <v>39</v>
      </c>
      <c r="AK1" s="2" t="s">
        <v>40</v>
      </c>
    </row>
    <row r="2" spans="1:37">
      <c r="A2">
        <v>59575.9453125</v>
      </c>
      <c r="B2">
        <v>138317.984375</v>
      </c>
      <c r="C2">
        <v>139102.257487347</v>
      </c>
      <c r="D2">
        <v>108121.73258004</v>
      </c>
      <c r="E2">
        <v>144026.995631939</v>
      </c>
      <c r="F2">
        <v>99244.982772280506</v>
      </c>
      <c r="G2">
        <v>63264.83984375</v>
      </c>
      <c r="H2">
        <v>127142.7421875</v>
      </c>
      <c r="I2">
        <v>100533.1015625</v>
      </c>
      <c r="J2">
        <v>165984.84695334799</v>
      </c>
      <c r="K2">
        <v>85181.017579571795</v>
      </c>
      <c r="L2">
        <v>190485.268299091</v>
      </c>
      <c r="M2">
        <v>2.9012711268229389E-5</v>
      </c>
      <c r="N2">
        <v>2.0090447208939911E-4</v>
      </c>
      <c r="O2">
        <v>8.8742447422701046E-5</v>
      </c>
      <c r="P2">
        <v>1.1381073411629856E-4</v>
      </c>
      <c r="Q2">
        <v>9.0514768421806743E-5</v>
      </c>
      <c r="R2">
        <v>8.9530872877187947E-5</v>
      </c>
      <c r="S2">
        <v>5.2877335276066718E-5</v>
      </c>
      <c r="T2">
        <v>1.0945228190435666E-4</v>
      </c>
      <c r="U2">
        <v>8.995727461514755E-5</v>
      </c>
      <c r="V2">
        <v>4.2003316454743286E-4</v>
      </c>
      <c r="W2">
        <v>7.5686230661079667E-5</v>
      </c>
      <c r="X2">
        <v>1.5956810720448662E-4</v>
      </c>
      <c r="Y2" t="s">
        <v>41</v>
      </c>
      <c r="Z2" t="s">
        <v>42</v>
      </c>
      <c r="AA2" t="s">
        <v>43</v>
      </c>
      <c r="AB2">
        <v>1</v>
      </c>
      <c r="AC2">
        <v>3</v>
      </c>
      <c r="AD2">
        <v>1</v>
      </c>
      <c r="AE2">
        <v>86</v>
      </c>
      <c r="AF2">
        <v>1.020860010326038E-4</v>
      </c>
      <c r="AG2">
        <v>1.5126239903476168E-4</v>
      </c>
      <c r="AH2">
        <v>0.67489344135777829</v>
      </c>
      <c r="AI2">
        <v>-0.56726836125777425</v>
      </c>
      <c r="AJ2">
        <v>0.43342430809319354</v>
      </c>
      <c r="AK2">
        <v>1.2061480273300746</v>
      </c>
    </row>
    <row r="3" spans="1:37">
      <c r="A3">
        <v>3593946.9375</v>
      </c>
      <c r="B3">
        <v>309751.66412479</v>
      </c>
      <c r="C3">
        <v>1861100.7865372801</v>
      </c>
      <c r="D3">
        <v>729878.34237051802</v>
      </c>
      <c r="E3">
        <v>1623861.4740650801</v>
      </c>
      <c r="F3">
        <v>866851.25103759102</v>
      </c>
      <c r="G3">
        <v>792895.960958626</v>
      </c>
      <c r="H3">
        <v>769395.61131204898</v>
      </c>
      <c r="I3">
        <v>786390.33375780599</v>
      </c>
      <c r="J3">
        <v>408491.04233375698</v>
      </c>
      <c r="K3">
        <v>702198.98482385406</v>
      </c>
      <c r="L3">
        <v>1038041.86182361</v>
      </c>
      <c r="M3">
        <v>1.7502054606785599E-3</v>
      </c>
      <c r="N3">
        <v>4.4990891705801579E-4</v>
      </c>
      <c r="O3">
        <v>1.1873181764332995E-3</v>
      </c>
      <c r="P3">
        <v>7.6828208333863375E-4</v>
      </c>
      <c r="Q3">
        <v>1.0205270520931412E-3</v>
      </c>
      <c r="R3">
        <v>7.8200375466995042E-4</v>
      </c>
      <c r="S3">
        <v>6.6270974004196915E-4</v>
      </c>
      <c r="T3">
        <v>6.6234300044521529E-4</v>
      </c>
      <c r="U3">
        <v>7.0366406794452165E-4</v>
      </c>
      <c r="V3">
        <v>1.0337075242112424E-3</v>
      </c>
      <c r="W3">
        <v>6.239276759720222E-4</v>
      </c>
      <c r="X3">
        <v>8.6956002723600199E-4</v>
      </c>
      <c r="Y3" t="s">
        <v>44</v>
      </c>
      <c r="Z3" t="s">
        <v>45</v>
      </c>
      <c r="AA3" t="s">
        <v>46</v>
      </c>
      <c r="AB3">
        <v>5</v>
      </c>
      <c r="AC3">
        <v>8</v>
      </c>
      <c r="AD3">
        <v>5</v>
      </c>
      <c r="AE3">
        <v>273</v>
      </c>
      <c r="AF3">
        <v>9.9304090737860015E-4</v>
      </c>
      <c r="AG3">
        <v>7.5931867264182867E-4</v>
      </c>
      <c r="AH3">
        <v>1.3078051984729979</v>
      </c>
      <c r="AI3">
        <v>0.38714766306325687</v>
      </c>
      <c r="AJ3">
        <v>0.25610900936353392</v>
      </c>
      <c r="AK3">
        <v>1.9651700901539622</v>
      </c>
    </row>
    <row r="4" spans="1:37">
      <c r="A4">
        <v>647241.0625</v>
      </c>
      <c r="B4">
        <v>51326.170609867899</v>
      </c>
      <c r="C4">
        <v>238954.953125</v>
      </c>
      <c r="D4">
        <v>215961.515625</v>
      </c>
      <c r="E4">
        <v>290184.0625</v>
      </c>
      <c r="F4">
        <v>219047.890625</v>
      </c>
      <c r="G4">
        <v>183122.22859432999</v>
      </c>
      <c r="H4">
        <v>299141.4375</v>
      </c>
      <c r="I4">
        <v>41612.819759288803</v>
      </c>
      <c r="J4">
        <v>122755.733947455</v>
      </c>
      <c r="K4">
        <v>223858.859375</v>
      </c>
      <c r="L4">
        <v>341905.09375</v>
      </c>
      <c r="M4">
        <v>3.1519798752256705E-4</v>
      </c>
      <c r="N4">
        <v>7.4550372153989411E-5</v>
      </c>
      <c r="O4">
        <v>1.5244502675320127E-4</v>
      </c>
      <c r="P4">
        <v>2.2732468346226941E-4</v>
      </c>
      <c r="Q4">
        <v>1.8236819494596147E-4</v>
      </c>
      <c r="R4">
        <v>1.9760745885323105E-4</v>
      </c>
      <c r="S4">
        <v>1.53055243667696E-4</v>
      </c>
      <c r="T4">
        <v>2.5751932342500222E-4</v>
      </c>
      <c r="U4">
        <v>3.7235256810114202E-5</v>
      </c>
      <c r="V4">
        <v>3.1063967791460036E-4</v>
      </c>
      <c r="W4">
        <v>1.9890620877304176E-4</v>
      </c>
      <c r="X4">
        <v>2.8641138047272497E-4</v>
      </c>
      <c r="Y4" t="s">
        <v>47</v>
      </c>
      <c r="Z4" t="s">
        <v>48</v>
      </c>
      <c r="AA4" t="s">
        <v>49</v>
      </c>
      <c r="AB4">
        <v>1</v>
      </c>
      <c r="AC4">
        <v>4</v>
      </c>
      <c r="AD4">
        <v>1</v>
      </c>
      <c r="AE4">
        <v>149</v>
      </c>
      <c r="AF4">
        <v>1.9158228728186996E-4</v>
      </c>
      <c r="AG4">
        <v>2.072945151771966E-4</v>
      </c>
      <c r="AH4">
        <v>0.92420335925484698</v>
      </c>
      <c r="AI4">
        <v>-0.1137177615271467</v>
      </c>
      <c r="AJ4">
        <v>0.77167377645193946</v>
      </c>
      <c r="AK4">
        <v>0.37393701496173221</v>
      </c>
    </row>
    <row r="5" spans="1:37">
      <c r="A5">
        <v>145491.40625</v>
      </c>
      <c r="B5">
        <v>170448.265625</v>
      </c>
      <c r="C5">
        <v>75402.53125</v>
      </c>
      <c r="D5">
        <v>128730.2421875</v>
      </c>
      <c r="E5">
        <v>152708.59375</v>
      </c>
      <c r="F5">
        <v>26193.205729456498</v>
      </c>
      <c r="G5">
        <v>169357.484375</v>
      </c>
      <c r="H5">
        <v>228368.515625</v>
      </c>
      <c r="I5">
        <v>39534.8006618207</v>
      </c>
      <c r="J5">
        <v>167166.28125</v>
      </c>
      <c r="K5">
        <v>181171.5</v>
      </c>
      <c r="L5">
        <v>143827.984375</v>
      </c>
      <c r="M5">
        <v>7.0852424403818219E-5</v>
      </c>
      <c r="N5">
        <v>2.475731480521316E-4</v>
      </c>
      <c r="O5">
        <v>4.8104216896698172E-5</v>
      </c>
      <c r="P5">
        <v>1.3550359411307599E-4</v>
      </c>
      <c r="Q5">
        <v>9.5970779218530077E-5</v>
      </c>
      <c r="R5">
        <v>2.3629411854409592E-5</v>
      </c>
      <c r="S5">
        <v>1.4155054379218186E-4</v>
      </c>
      <c r="T5">
        <v>1.9659364522282892E-4</v>
      </c>
      <c r="U5">
        <v>3.5375840043883771E-5</v>
      </c>
      <c r="V5">
        <v>4.2302284460218561E-4</v>
      </c>
      <c r="W5">
        <v>1.6097703840417925E-4</v>
      </c>
      <c r="X5">
        <v>1.2048364387801189E-4</v>
      </c>
      <c r="Y5" t="s">
        <v>50</v>
      </c>
      <c r="Z5" t="s">
        <v>51</v>
      </c>
      <c r="AA5" t="s">
        <v>52</v>
      </c>
      <c r="AB5">
        <v>1</v>
      </c>
      <c r="AC5">
        <v>6</v>
      </c>
      <c r="AD5">
        <v>1</v>
      </c>
      <c r="AE5">
        <v>178</v>
      </c>
      <c r="AF5">
        <v>1.0360559575644396E-4</v>
      </c>
      <c r="AG5">
        <v>1.7966725932387853E-4</v>
      </c>
      <c r="AH5">
        <v>0.5766526196610956</v>
      </c>
      <c r="AI5">
        <v>-0.79422560585124524</v>
      </c>
      <c r="AJ5">
        <v>0.25305424316770897</v>
      </c>
      <c r="AK5">
        <v>1.9824814294888082</v>
      </c>
    </row>
    <row r="6" spans="1:37">
      <c r="A6">
        <v>6399045.25</v>
      </c>
      <c r="B6">
        <v>133896.25532778801</v>
      </c>
      <c r="C6">
        <v>897858.21478831803</v>
      </c>
      <c r="D6">
        <v>1731226.625</v>
      </c>
      <c r="E6">
        <v>3318936.9375</v>
      </c>
      <c r="F6">
        <v>2080606.8125</v>
      </c>
      <c r="G6">
        <v>3913406.09375</v>
      </c>
      <c r="H6">
        <v>3106699.75</v>
      </c>
      <c r="I6">
        <v>1167746.75</v>
      </c>
      <c r="J6">
        <v>976306.127172473</v>
      </c>
      <c r="K6">
        <v>749707.63448681403</v>
      </c>
      <c r="L6">
        <v>3749308.90625</v>
      </c>
      <c r="M6">
        <v>3.1162518908723316E-3</v>
      </c>
      <c r="N6">
        <v>1.9448198737805414E-4</v>
      </c>
      <c r="O6">
        <v>5.7280260477541288E-4</v>
      </c>
      <c r="P6">
        <v>1.8223179411879439E-3</v>
      </c>
      <c r="Q6">
        <v>2.0858090317463674E-3</v>
      </c>
      <c r="R6">
        <v>1.8769567874757796E-3</v>
      </c>
      <c r="S6">
        <v>3.2708608225626326E-3</v>
      </c>
      <c r="T6">
        <v>2.6744379661698442E-3</v>
      </c>
      <c r="U6">
        <v>1.044902757778637E-3</v>
      </c>
      <c r="V6">
        <v>2.4705927058423617E-3</v>
      </c>
      <c r="W6">
        <v>6.6614072670751325E-4</v>
      </c>
      <c r="X6">
        <v>3.1407684743150898E-3</v>
      </c>
      <c r="Y6" t="s">
        <v>53</v>
      </c>
      <c r="Z6" t="s">
        <v>54</v>
      </c>
      <c r="AA6" t="s">
        <v>55</v>
      </c>
      <c r="AB6">
        <v>2</v>
      </c>
      <c r="AC6">
        <v>9</v>
      </c>
      <c r="AD6">
        <v>2</v>
      </c>
      <c r="AE6">
        <v>216</v>
      </c>
      <c r="AF6">
        <v>1.6114367072393148E-3</v>
      </c>
      <c r="AG6">
        <v>2.2112839088960132E-3</v>
      </c>
      <c r="AH6">
        <v>0.72873352026688742</v>
      </c>
      <c r="AI6">
        <v>-0.4565367416144529</v>
      </c>
      <c r="AJ6">
        <v>0.35958380359643838</v>
      </c>
      <c r="AK6">
        <v>1.475600054561498</v>
      </c>
    </row>
    <row r="7" spans="1:37">
      <c r="A7">
        <v>2578154.6882404801</v>
      </c>
      <c r="B7">
        <v>388043.50963277498</v>
      </c>
      <c r="C7">
        <v>1989948.2540204399</v>
      </c>
      <c r="D7">
        <v>1138933.8674138</v>
      </c>
      <c r="E7">
        <v>1433625.4502171499</v>
      </c>
      <c r="F7">
        <v>652627.68625305803</v>
      </c>
      <c r="G7">
        <v>2098383.3429515902</v>
      </c>
      <c r="H7">
        <v>1440517.0683539</v>
      </c>
      <c r="I7">
        <v>1513997.38676369</v>
      </c>
      <c r="J7">
        <v>1113558.06148822</v>
      </c>
      <c r="K7">
        <v>1432693.95101322</v>
      </c>
      <c r="L7">
        <v>1418560.9983222999</v>
      </c>
      <c r="M7">
        <v>1.2555278339672253E-3</v>
      </c>
      <c r="N7">
        <v>5.6362646406941843E-4</v>
      </c>
      <c r="O7">
        <v>1.2695184211684548E-3</v>
      </c>
      <c r="P7">
        <v>1.198860732871838E-3</v>
      </c>
      <c r="Q7">
        <v>9.0097189808517825E-4</v>
      </c>
      <c r="R7">
        <v>5.8874841611011538E-4</v>
      </c>
      <c r="S7">
        <v>1.7538481064206231E-3</v>
      </c>
      <c r="T7">
        <v>1.2400855726470996E-3</v>
      </c>
      <c r="U7">
        <v>1.3547287069726628E-3</v>
      </c>
      <c r="V7">
        <v>2.8179157619470127E-3</v>
      </c>
      <c r="W7">
        <v>1.2729972935792352E-3</v>
      </c>
      <c r="X7">
        <v>1.1883181071041206E-3</v>
      </c>
      <c r="Y7" t="s">
        <v>56</v>
      </c>
      <c r="Z7" t="s">
        <v>57</v>
      </c>
      <c r="AA7" t="s">
        <v>58</v>
      </c>
      <c r="AB7">
        <v>4</v>
      </c>
      <c r="AC7">
        <v>22</v>
      </c>
      <c r="AD7">
        <v>3</v>
      </c>
      <c r="AE7">
        <v>920</v>
      </c>
      <c r="AF7">
        <v>9.6287562771203846E-4</v>
      </c>
      <c r="AG7">
        <v>1.6046489247784589E-3</v>
      </c>
      <c r="AH7">
        <v>0.60005376431170143</v>
      </c>
      <c r="AI7">
        <v>-0.73683632411476829</v>
      </c>
      <c r="AJ7">
        <v>5.0861741790601968E-2</v>
      </c>
      <c r="AK7">
        <v>4.2972753209508774</v>
      </c>
    </row>
    <row r="8" spans="1:37">
      <c r="A8">
        <v>974926.5625</v>
      </c>
      <c r="B8">
        <v>70209.471120032395</v>
      </c>
      <c r="C8">
        <v>166649.985641415</v>
      </c>
      <c r="D8">
        <v>258773.15625</v>
      </c>
      <c r="E8">
        <v>591099.75</v>
      </c>
      <c r="F8">
        <v>274655.46875</v>
      </c>
      <c r="G8">
        <v>546289.4375</v>
      </c>
      <c r="H8">
        <v>588128.1875</v>
      </c>
      <c r="I8">
        <v>424628.71875</v>
      </c>
      <c r="J8">
        <v>297315</v>
      </c>
      <c r="K8">
        <v>587186.875</v>
      </c>
      <c r="L8">
        <v>587328.1875</v>
      </c>
      <c r="M8">
        <v>4.7477656824700332E-4</v>
      </c>
      <c r="N8">
        <v>1.0197803846536873E-4</v>
      </c>
      <c r="O8">
        <v>1.0631694881100245E-4</v>
      </c>
      <c r="P8">
        <v>2.7238892847561544E-4</v>
      </c>
      <c r="Q8">
        <v>3.714807543591719E-4</v>
      </c>
      <c r="R8">
        <v>2.477721610784423E-4</v>
      </c>
      <c r="S8">
        <v>4.5659373857270748E-4</v>
      </c>
      <c r="T8">
        <v>5.0629686812337011E-4</v>
      </c>
      <c r="U8">
        <v>3.7995885602240748E-4</v>
      </c>
      <c r="V8">
        <v>7.5237084956628368E-4</v>
      </c>
      <c r="W8">
        <v>5.2173550545921957E-4</v>
      </c>
      <c r="X8">
        <v>4.9200049969252166E-4</v>
      </c>
      <c r="Y8" t="s">
        <v>59</v>
      </c>
      <c r="Z8" t="s">
        <v>60</v>
      </c>
      <c r="AA8" t="s">
        <v>61</v>
      </c>
      <c r="AB8">
        <v>2</v>
      </c>
      <c r="AC8">
        <v>7</v>
      </c>
      <c r="AD8">
        <v>1</v>
      </c>
      <c r="AE8">
        <v>269</v>
      </c>
      <c r="AF8">
        <v>2.6245223323943405E-4</v>
      </c>
      <c r="AG8">
        <v>5.181593862394184E-4</v>
      </c>
      <c r="AH8">
        <v>0.50650869251679742</v>
      </c>
      <c r="AI8">
        <v>-0.9813410666442326</v>
      </c>
      <c r="AJ8">
        <v>8.7571733368412737E-3</v>
      </c>
      <c r="AK8">
        <v>6.8353190165486932</v>
      </c>
    </row>
    <row r="9" spans="1:37">
      <c r="A9">
        <v>6045909.0593923898</v>
      </c>
      <c r="B9">
        <v>330831.61287744902</v>
      </c>
      <c r="C9">
        <v>545338.83899482398</v>
      </c>
      <c r="D9">
        <v>414271.316119781</v>
      </c>
      <c r="E9">
        <v>814749.89285641303</v>
      </c>
      <c r="F9">
        <v>405044.687365424</v>
      </c>
      <c r="G9">
        <v>4503701.48484834</v>
      </c>
      <c r="H9">
        <v>1585447.3614954799</v>
      </c>
      <c r="I9">
        <v>544747.34715476201</v>
      </c>
      <c r="J9">
        <v>320145.69489736803</v>
      </c>
      <c r="K9">
        <v>372988.44766054797</v>
      </c>
      <c r="L9">
        <v>2021911.12659399</v>
      </c>
      <c r="M9">
        <v>2.9442791545150732E-3</v>
      </c>
      <c r="N9">
        <v>4.8052717682344658E-4</v>
      </c>
      <c r="O9">
        <v>3.4790738929206142E-4</v>
      </c>
      <c r="P9">
        <v>4.3606887797524439E-4</v>
      </c>
      <c r="Q9">
        <v>5.120352441569376E-4</v>
      </c>
      <c r="R9">
        <v>3.6539886854837343E-4</v>
      </c>
      <c r="S9">
        <v>3.7642351420758662E-3</v>
      </c>
      <c r="T9">
        <v>1.3648504709691748E-3</v>
      </c>
      <c r="U9">
        <v>4.8744130979992657E-4</v>
      </c>
      <c r="V9">
        <v>8.1014509343598894E-4</v>
      </c>
      <c r="W9">
        <v>3.3141291904834497E-4</v>
      </c>
      <c r="X9">
        <v>1.6937400686530349E-3</v>
      </c>
      <c r="Y9" t="s">
        <v>62</v>
      </c>
      <c r="Z9" t="s">
        <v>63</v>
      </c>
      <c r="AA9" t="s">
        <v>64</v>
      </c>
      <c r="AB9">
        <v>21</v>
      </c>
      <c r="AC9">
        <v>333</v>
      </c>
      <c r="AD9">
        <v>2</v>
      </c>
      <c r="AE9">
        <v>9568</v>
      </c>
      <c r="AF9">
        <v>8.4770278521852278E-4</v>
      </c>
      <c r="AG9">
        <v>1.4086375006637228E-3</v>
      </c>
      <c r="AH9">
        <v>0.60178916493356283</v>
      </c>
      <c r="AI9">
        <v>-0.73266996335293255</v>
      </c>
      <c r="AJ9">
        <v>0.41912795600695096</v>
      </c>
      <c r="AK9">
        <v>1.2545373418571955</v>
      </c>
    </row>
    <row r="10" spans="1:37">
      <c r="A10">
        <v>145736.227485221</v>
      </c>
      <c r="B10">
        <v>171324.02392313301</v>
      </c>
      <c r="C10">
        <v>56936.953125</v>
      </c>
      <c r="D10">
        <v>46463.2578125</v>
      </c>
      <c r="E10">
        <v>66618.377366724904</v>
      </c>
      <c r="F10">
        <v>99023.343226240904</v>
      </c>
      <c r="G10">
        <v>57199.37109375</v>
      </c>
      <c r="H10">
        <v>111678.5703125</v>
      </c>
      <c r="I10">
        <v>187191.83499669499</v>
      </c>
      <c r="J10">
        <v>164263.53125</v>
      </c>
      <c r="K10">
        <v>127072.158205381</v>
      </c>
      <c r="L10">
        <v>40943.305088633999</v>
      </c>
      <c r="M10">
        <v>7.0971649164290596E-5</v>
      </c>
      <c r="N10">
        <v>2.4884517178324169E-4</v>
      </c>
      <c r="O10">
        <v>3.6323814295851462E-5</v>
      </c>
      <c r="P10">
        <v>4.8907998002722291E-5</v>
      </c>
      <c r="Q10">
        <v>4.1866783192472934E-5</v>
      </c>
      <c r="R10">
        <v>8.9330927434438858E-5</v>
      </c>
      <c r="S10">
        <v>4.7807760683095708E-5</v>
      </c>
      <c r="T10">
        <v>9.6139772905739744E-5</v>
      </c>
      <c r="U10">
        <v>1.6749972939054651E-4</v>
      </c>
      <c r="V10">
        <v>4.1567728691562921E-4</v>
      </c>
      <c r="W10">
        <v>1.1290793359623096E-4</v>
      </c>
      <c r="X10">
        <v>3.4297905313239021E-5</v>
      </c>
      <c r="Y10" t="s">
        <v>65</v>
      </c>
      <c r="Z10" t="s">
        <v>66</v>
      </c>
      <c r="AA10" t="s">
        <v>67</v>
      </c>
      <c r="AB10">
        <v>13</v>
      </c>
      <c r="AC10">
        <v>165</v>
      </c>
      <c r="AD10">
        <v>3</v>
      </c>
      <c r="AE10">
        <v>4243</v>
      </c>
      <c r="AF10">
        <v>8.9374390645502967E-5</v>
      </c>
      <c r="AG10">
        <v>1.4572173146741355E-4</v>
      </c>
      <c r="AH10">
        <v>0.61332232156113908</v>
      </c>
      <c r="AI10">
        <v>-0.70528263678411551</v>
      </c>
      <c r="AJ10">
        <v>0.4144095830162855</v>
      </c>
      <c r="AK10">
        <v>1.2708707298691257</v>
      </c>
    </row>
    <row r="11" spans="1:37" s="1" customFormat="1">
      <c r="A11" s="1">
        <v>1850520.9678622901</v>
      </c>
      <c r="B11" s="1">
        <v>353371.26190996199</v>
      </c>
      <c r="C11" s="1">
        <v>1643983.15625</v>
      </c>
      <c r="D11" s="1">
        <v>798795.42636874504</v>
      </c>
      <c r="E11" s="1">
        <v>284314.85985848698</v>
      </c>
      <c r="F11" s="1">
        <v>990375.57033507596</v>
      </c>
      <c r="G11" s="1">
        <v>1954882.875</v>
      </c>
      <c r="H11" s="1">
        <v>1933588.28125</v>
      </c>
      <c r="I11" s="1">
        <v>567243.59489937499</v>
      </c>
      <c r="J11" s="1">
        <v>368591.71965903201</v>
      </c>
      <c r="K11" s="1">
        <v>860357.89030823996</v>
      </c>
      <c r="L11" s="1">
        <v>1069118.2324365501</v>
      </c>
      <c r="M11" s="1">
        <v>9.0117966663851273E-4</v>
      </c>
      <c r="N11" s="1">
        <v>5.1326562591536245E-4</v>
      </c>
      <c r="O11" s="1">
        <v>1.0488046092321131E-3</v>
      </c>
      <c r="P11" s="1">
        <v>8.4082535226180297E-4</v>
      </c>
      <c r="Q11" s="1">
        <v>1.7867965367224903E-4</v>
      </c>
      <c r="R11" s="1">
        <v>8.934374999267754E-4</v>
      </c>
      <c r="S11" s="1">
        <v>1.6339090948797868E-3</v>
      </c>
      <c r="T11" s="1">
        <v>1.6645515583912139E-3</v>
      </c>
      <c r="U11" s="1">
        <v>5.0757100941845902E-4</v>
      </c>
      <c r="V11" s="1">
        <v>9.3274024271551516E-4</v>
      </c>
      <c r="W11" s="1">
        <v>7.6445724161630375E-4</v>
      </c>
      <c r="X11" s="1">
        <v>8.9559247416363475E-4</v>
      </c>
      <c r="Y11" s="1" t="s">
        <v>68</v>
      </c>
      <c r="Z11" s="1" t="s">
        <v>69</v>
      </c>
      <c r="AA11" s="1" t="s">
        <v>70</v>
      </c>
      <c r="AB11" s="1">
        <v>4</v>
      </c>
      <c r="AC11" s="1">
        <v>16</v>
      </c>
      <c r="AD11" s="1">
        <v>4</v>
      </c>
      <c r="AE11" s="1">
        <v>472</v>
      </c>
      <c r="AF11" s="1">
        <v>7.2936540127446932E-4</v>
      </c>
      <c r="AG11" s="1">
        <v>1.0664702701974856E-3</v>
      </c>
      <c r="AH11" s="1">
        <v>0.68390598562059091</v>
      </c>
      <c r="AI11" s="1">
        <v>-0.54813007884214127</v>
      </c>
      <c r="AJ11" s="1">
        <v>0.18128941284513919</v>
      </c>
      <c r="AK11" s="1">
        <v>2.4636334195670222</v>
      </c>
    </row>
    <row r="12" spans="1:37">
      <c r="A12">
        <v>556193.4375</v>
      </c>
      <c r="B12">
        <v>147933.20389061401</v>
      </c>
      <c r="C12">
        <v>572117.75</v>
      </c>
      <c r="D12">
        <v>121401.925813245</v>
      </c>
      <c r="E12">
        <v>129294.20226794999</v>
      </c>
      <c r="F12">
        <v>40615.744743289302</v>
      </c>
      <c r="G12">
        <v>420689.25</v>
      </c>
      <c r="H12">
        <v>66657.212731991502</v>
      </c>
      <c r="I12">
        <v>53416.0709929394</v>
      </c>
      <c r="J12">
        <v>184012.24970279299</v>
      </c>
      <c r="K12">
        <v>113316.429271111</v>
      </c>
      <c r="L12">
        <v>248413.890625</v>
      </c>
      <c r="M12">
        <v>2.7085897717322077E-4</v>
      </c>
      <c r="N12">
        <v>2.1487041158408472E-4</v>
      </c>
      <c r="O12">
        <v>3.6499141182943964E-4</v>
      </c>
      <c r="P12">
        <v>1.2778968640471557E-4</v>
      </c>
      <c r="Q12">
        <v>8.1255841831713544E-5</v>
      </c>
      <c r="R12">
        <v>3.6640271153731299E-5</v>
      </c>
      <c r="S12">
        <v>3.5161594614365648E-4</v>
      </c>
      <c r="T12">
        <v>5.7382622974588386E-5</v>
      </c>
      <c r="U12">
        <v>4.7796835992240475E-5</v>
      </c>
      <c r="V12">
        <v>4.6565243139260886E-4</v>
      </c>
      <c r="W12">
        <v>1.0068550068084714E-4</v>
      </c>
      <c r="X12">
        <v>2.0809448774849313E-4</v>
      </c>
      <c r="Y12" t="s">
        <v>71</v>
      </c>
      <c r="Z12" t="s">
        <v>72</v>
      </c>
      <c r="AA12" t="s">
        <v>73</v>
      </c>
      <c r="AB12">
        <v>3</v>
      </c>
      <c r="AC12">
        <v>6</v>
      </c>
      <c r="AD12">
        <v>2</v>
      </c>
      <c r="AE12">
        <v>122</v>
      </c>
      <c r="AF12">
        <v>1.8273443332948429E-4</v>
      </c>
      <c r="AG12">
        <v>2.0520463748873905E-4</v>
      </c>
      <c r="AH12">
        <v>0.89049855581120652</v>
      </c>
      <c r="AI12">
        <v>-0.16731482328612787</v>
      </c>
      <c r="AJ12">
        <v>0.79989214183849955</v>
      </c>
      <c r="AK12">
        <v>0.32212261604398612</v>
      </c>
    </row>
    <row r="13" spans="1:37">
      <c r="A13">
        <v>141223.03010957799</v>
      </c>
      <c r="B13">
        <v>38068.393220230297</v>
      </c>
      <c r="C13">
        <v>221715.203125</v>
      </c>
      <c r="D13">
        <v>110795.654464797</v>
      </c>
      <c r="E13">
        <v>245546.609375</v>
      </c>
      <c r="F13">
        <v>99574.5234375</v>
      </c>
      <c r="G13">
        <v>60760.446682217203</v>
      </c>
      <c r="H13">
        <v>52086.087774807798</v>
      </c>
      <c r="I13">
        <v>141186.998146142</v>
      </c>
      <c r="J13">
        <v>117917.339528401</v>
      </c>
      <c r="K13">
        <v>157837.889425612</v>
      </c>
      <c r="L13">
        <v>147697.83153392799</v>
      </c>
      <c r="M13">
        <v>6.8773780684500173E-5</v>
      </c>
      <c r="N13">
        <v>5.529368055615167E-5</v>
      </c>
      <c r="O13">
        <v>1.4144666025943912E-4</v>
      </c>
      <c r="P13">
        <v>1.1662534876787705E-4</v>
      </c>
      <c r="Q13">
        <v>1.5431547667032835E-4</v>
      </c>
      <c r="R13">
        <v>8.9828158065632463E-5</v>
      </c>
      <c r="S13">
        <v>5.0784140427355806E-5</v>
      </c>
      <c r="T13">
        <v>4.4838903616032084E-5</v>
      </c>
      <c r="U13">
        <v>1.2633448453219082E-4</v>
      </c>
      <c r="V13">
        <v>2.9839587279343119E-4</v>
      </c>
      <c r="W13">
        <v>1.4024433196005629E-4</v>
      </c>
      <c r="X13">
        <v>1.2372538635938439E-4</v>
      </c>
      <c r="Y13" t="s">
        <v>74</v>
      </c>
      <c r="Z13" t="s">
        <v>75</v>
      </c>
      <c r="AA13" t="s">
        <v>76</v>
      </c>
      <c r="AB13">
        <v>1</v>
      </c>
      <c r="AC13">
        <v>3</v>
      </c>
      <c r="AD13">
        <v>1</v>
      </c>
      <c r="AE13">
        <v>68</v>
      </c>
      <c r="AF13">
        <v>1.043805175006548E-4</v>
      </c>
      <c r="AG13">
        <v>1.307205199480751E-4</v>
      </c>
      <c r="AH13">
        <v>0.79850139474748805</v>
      </c>
      <c r="AI13">
        <v>-0.32463316728400793</v>
      </c>
      <c r="AJ13">
        <v>0.53310540650475025</v>
      </c>
      <c r="AK13">
        <v>0.90750728158963578</v>
      </c>
    </row>
    <row r="14" spans="1:37">
      <c r="A14">
        <v>2601557.5</v>
      </c>
      <c r="B14">
        <v>342552.1875</v>
      </c>
      <c r="C14">
        <v>1992535.875</v>
      </c>
      <c r="D14">
        <v>582962.0625</v>
      </c>
      <c r="E14">
        <v>1327591.5</v>
      </c>
      <c r="F14">
        <v>947169.0625</v>
      </c>
      <c r="G14">
        <v>810399.25</v>
      </c>
      <c r="H14">
        <v>738700.875</v>
      </c>
      <c r="I14">
        <v>1181819.125</v>
      </c>
      <c r="J14">
        <v>469555.34375</v>
      </c>
      <c r="K14">
        <v>1109171.25</v>
      </c>
      <c r="L14">
        <v>1352850</v>
      </c>
      <c r="M14">
        <v>1.2669246992101041E-3</v>
      </c>
      <c r="N14">
        <v>4.9755110807698502E-4</v>
      </c>
      <c r="O14">
        <v>1.2711692341953345E-3</v>
      </c>
      <c r="P14">
        <v>6.1363556346973199E-4</v>
      </c>
      <c r="Q14">
        <v>8.3433412364127132E-4</v>
      </c>
      <c r="R14">
        <v>8.544600498593465E-4</v>
      </c>
      <c r="S14">
        <v>6.7733915008015913E-4</v>
      </c>
      <c r="T14">
        <v>6.3591908607933049E-4</v>
      </c>
      <c r="U14">
        <v>1.0574947546700823E-3</v>
      </c>
      <c r="V14">
        <v>1.1882338694501652E-3</v>
      </c>
      <c r="W14">
        <v>9.855363724871819E-4</v>
      </c>
      <c r="X14">
        <v>1.1332724874694149E-3</v>
      </c>
      <c r="Y14" t="s">
        <v>77</v>
      </c>
      <c r="Z14" t="s">
        <v>78</v>
      </c>
      <c r="AA14" t="s">
        <v>79</v>
      </c>
      <c r="AB14">
        <v>1</v>
      </c>
      <c r="AC14">
        <v>3</v>
      </c>
      <c r="AD14">
        <v>1</v>
      </c>
      <c r="AE14">
        <v>65</v>
      </c>
      <c r="AF14">
        <v>8.8967912974212892E-4</v>
      </c>
      <c r="AG14">
        <v>9.4629928670605576E-4</v>
      </c>
      <c r="AH14">
        <v>0.94016675510660674</v>
      </c>
      <c r="AI14">
        <v>-8.9011428066424508E-2</v>
      </c>
      <c r="AJ14">
        <v>0.73569572610016942</v>
      </c>
      <c r="AK14">
        <v>0.44281888459803814</v>
      </c>
    </row>
    <row r="15" spans="1:37">
      <c r="A15">
        <v>242298.046875</v>
      </c>
      <c r="B15">
        <v>40291.323756288701</v>
      </c>
      <c r="C15">
        <v>129203.4140625</v>
      </c>
      <c r="D15">
        <v>179520.84597674501</v>
      </c>
      <c r="E15">
        <v>95620.109375</v>
      </c>
      <c r="F15">
        <v>33977.891561784199</v>
      </c>
      <c r="G15">
        <v>217321.421875</v>
      </c>
      <c r="H15">
        <v>142099.359375</v>
      </c>
      <c r="I15">
        <v>106038.65837220399</v>
      </c>
      <c r="J15">
        <v>151897.734375</v>
      </c>
      <c r="K15">
        <v>211204.3125</v>
      </c>
      <c r="L15">
        <v>188342.53125</v>
      </c>
      <c r="M15">
        <v>1.1799600053287505E-4</v>
      </c>
      <c r="N15">
        <v>5.8522448585531208E-5</v>
      </c>
      <c r="O15">
        <v>8.2427326388414887E-5</v>
      </c>
      <c r="P15">
        <v>1.8896662846821683E-4</v>
      </c>
      <c r="Q15">
        <v>6.0093123643736148E-5</v>
      </c>
      <c r="R15">
        <v>3.0652131776102634E-5</v>
      </c>
      <c r="S15">
        <v>1.8163924409730662E-4</v>
      </c>
      <c r="T15">
        <v>1.2232785665267871E-4</v>
      </c>
      <c r="U15">
        <v>9.4883660831650963E-5</v>
      </c>
      <c r="V15">
        <v>3.8438500398201383E-4</v>
      </c>
      <c r="W15">
        <v>1.8766221356251273E-4</v>
      </c>
      <c r="X15">
        <v>1.5777315214988616E-4</v>
      </c>
      <c r="Y15" t="s">
        <v>80</v>
      </c>
      <c r="Z15" t="s">
        <v>81</v>
      </c>
      <c r="AA15" t="s">
        <v>82</v>
      </c>
      <c r="AB15">
        <v>1</v>
      </c>
      <c r="AC15">
        <v>3</v>
      </c>
      <c r="AD15">
        <v>1</v>
      </c>
      <c r="AE15">
        <v>68</v>
      </c>
      <c r="AF15">
        <v>8.9776276565812802E-5</v>
      </c>
      <c r="AG15">
        <v>1.8811185521267482E-4</v>
      </c>
      <c r="AH15">
        <v>0.47724943472761916</v>
      </c>
      <c r="AI15">
        <v>-1.0671846060400112</v>
      </c>
      <c r="AJ15">
        <v>6.6699603122778756E-2</v>
      </c>
      <c r="AK15">
        <v>3.9061780126902379</v>
      </c>
    </row>
    <row r="16" spans="1:37">
      <c r="A16">
        <v>107355700.75</v>
      </c>
      <c r="B16">
        <v>563555.51758042094</v>
      </c>
      <c r="C16">
        <v>77559167.25</v>
      </c>
      <c r="D16">
        <v>21046688.1875</v>
      </c>
      <c r="E16">
        <v>50975614.1875</v>
      </c>
      <c r="F16">
        <v>30739904.25</v>
      </c>
      <c r="G16">
        <v>48238296.28125</v>
      </c>
      <c r="H16">
        <v>39080945.585983701</v>
      </c>
      <c r="I16">
        <v>43539182.809059002</v>
      </c>
      <c r="J16">
        <v>17366607.609375</v>
      </c>
      <c r="K16">
        <v>53824716.947476402</v>
      </c>
      <c r="L16">
        <v>47841580.90625</v>
      </c>
      <c r="M16">
        <v>5.2280831340911625E-2</v>
      </c>
      <c r="N16">
        <v>8.1855460997468392E-4</v>
      </c>
      <c r="O16">
        <v>4.9480076356472308E-2</v>
      </c>
      <c r="P16">
        <v>2.2154094058407642E-2</v>
      </c>
      <c r="Q16">
        <v>3.2035979734883334E-2</v>
      </c>
      <c r="R16">
        <v>2.7731079020675401E-2</v>
      </c>
      <c r="S16">
        <v>4.0318011899019866E-2</v>
      </c>
      <c r="T16">
        <v>3.3643278411108958E-2</v>
      </c>
      <c r="U16">
        <v>3.8958971359683917E-2</v>
      </c>
      <c r="V16">
        <v>4.3947090867093003E-2</v>
      </c>
      <c r="W16">
        <v>4.7825091292769482E-2</v>
      </c>
      <c r="X16">
        <v>4.0076540191518059E-2</v>
      </c>
      <c r="Y16" t="s">
        <v>83</v>
      </c>
      <c r="Z16" t="s">
        <v>84</v>
      </c>
      <c r="AA16" t="s">
        <v>85</v>
      </c>
      <c r="AB16">
        <v>4</v>
      </c>
      <c r="AC16">
        <v>15</v>
      </c>
      <c r="AD16">
        <v>3</v>
      </c>
      <c r="AE16">
        <v>231</v>
      </c>
      <c r="AF16">
        <v>3.075010252022083E-2</v>
      </c>
      <c r="AG16">
        <v>4.079483067019888E-2</v>
      </c>
      <c r="AH16">
        <v>0.75377448600820285</v>
      </c>
      <c r="AI16">
        <v>-0.40779513184634469</v>
      </c>
      <c r="AJ16">
        <v>0.2366192791897731</v>
      </c>
      <c r="AK16">
        <v>2.0793604689766201</v>
      </c>
    </row>
    <row r="17" spans="1:37">
      <c r="A17">
        <v>698179.625</v>
      </c>
      <c r="B17">
        <v>114868.342821172</v>
      </c>
      <c r="C17">
        <v>31039.3799258008</v>
      </c>
      <c r="D17">
        <v>194082.672686523</v>
      </c>
      <c r="E17">
        <v>110577.489606245</v>
      </c>
      <c r="F17">
        <v>188889.59375</v>
      </c>
      <c r="G17">
        <v>493726.25</v>
      </c>
      <c r="H17">
        <v>193242.671875</v>
      </c>
      <c r="I17">
        <v>118866.03813962699</v>
      </c>
      <c r="J17">
        <v>163069.234375</v>
      </c>
      <c r="K17">
        <v>73333.272418987006</v>
      </c>
      <c r="L17">
        <v>391938.96875</v>
      </c>
      <c r="M17">
        <v>3.4000440559078489E-4</v>
      </c>
      <c r="N17">
        <v>1.6684427465126354E-4</v>
      </c>
      <c r="O17">
        <v>1.9802054911647821E-5</v>
      </c>
      <c r="P17">
        <v>2.0429464947164741E-4</v>
      </c>
      <c r="Q17">
        <v>6.9493193414599461E-5</v>
      </c>
      <c r="R17">
        <v>1.7040105941333646E-4</v>
      </c>
      <c r="S17">
        <v>4.1266094279734857E-4</v>
      </c>
      <c r="T17">
        <v>1.6635516140451023E-4</v>
      </c>
      <c r="U17">
        <v>1.0636163282690952E-4</v>
      </c>
      <c r="V17">
        <v>4.1265505744695756E-4</v>
      </c>
      <c r="W17">
        <v>6.5159106208732663E-5</v>
      </c>
      <c r="X17">
        <v>3.283243892903942E-4</v>
      </c>
      <c r="Y17" t="s">
        <v>86</v>
      </c>
      <c r="Z17" t="s">
        <v>87</v>
      </c>
      <c r="AA17" t="s">
        <v>88</v>
      </c>
      <c r="AB17">
        <v>2</v>
      </c>
      <c r="AC17">
        <v>2</v>
      </c>
      <c r="AD17">
        <v>2</v>
      </c>
      <c r="AE17">
        <v>78</v>
      </c>
      <c r="AF17">
        <v>1.6180660624221327E-4</v>
      </c>
      <c r="AG17">
        <v>2.4858604832914214E-4</v>
      </c>
      <c r="AH17">
        <v>0.65090783384581608</v>
      </c>
      <c r="AI17">
        <v>-0.6194748173443777</v>
      </c>
      <c r="AJ17">
        <v>0.29274908935870647</v>
      </c>
      <c r="AK17">
        <v>1.7722634118798184</v>
      </c>
    </row>
    <row r="18" spans="1:37">
      <c r="A18">
        <v>624306.3125</v>
      </c>
      <c r="B18">
        <v>805528.25</v>
      </c>
      <c r="C18">
        <v>115674.171875</v>
      </c>
      <c r="D18">
        <v>61717.51171875</v>
      </c>
      <c r="E18">
        <v>96053.9453125</v>
      </c>
      <c r="F18">
        <v>63773.5078125</v>
      </c>
      <c r="G18">
        <v>134676.241532732</v>
      </c>
      <c r="H18">
        <v>667396.25</v>
      </c>
      <c r="I18">
        <v>872620.125</v>
      </c>
      <c r="J18">
        <v>790218.3125</v>
      </c>
      <c r="K18">
        <v>1144575.375</v>
      </c>
      <c r="L18">
        <v>766222.0625</v>
      </c>
      <c r="M18">
        <v>3.040290622748226E-4</v>
      </c>
      <c r="N18">
        <v>1.1700158048905021E-3</v>
      </c>
      <c r="O18">
        <v>7.379613603118852E-5</v>
      </c>
      <c r="P18">
        <v>6.496487939038905E-5</v>
      </c>
      <c r="Q18">
        <v>6.0365770859930401E-5</v>
      </c>
      <c r="R18">
        <v>5.7531349811348144E-5</v>
      </c>
      <c r="S18">
        <v>1.1256364190338395E-4</v>
      </c>
      <c r="T18">
        <v>5.7453568516860408E-4</v>
      </c>
      <c r="U18">
        <v>7.8082270415707773E-4</v>
      </c>
      <c r="V18">
        <v>1.9996879508886538E-3</v>
      </c>
      <c r="W18">
        <v>1.0169941414507958E-3</v>
      </c>
      <c r="X18">
        <v>6.4185858204776625E-4</v>
      </c>
      <c r="Y18" t="s">
        <v>89</v>
      </c>
      <c r="Z18" t="s">
        <v>90</v>
      </c>
      <c r="AA18" t="s">
        <v>91</v>
      </c>
      <c r="AB18">
        <v>3</v>
      </c>
      <c r="AC18">
        <v>4</v>
      </c>
      <c r="AD18">
        <v>3</v>
      </c>
      <c r="AE18">
        <v>152</v>
      </c>
      <c r="AF18">
        <v>2.8845050054303014E-4</v>
      </c>
      <c r="AG18">
        <v>8.5441045093604697E-4</v>
      </c>
      <c r="AH18">
        <v>0.33760179340856494</v>
      </c>
      <c r="AI18">
        <v>-1.5666055269359531</v>
      </c>
      <c r="AJ18">
        <v>0.10357863400179348</v>
      </c>
      <c r="AK18">
        <v>3.2712016574870146</v>
      </c>
    </row>
    <row r="19" spans="1:37">
      <c r="A19">
        <v>171037.33410068401</v>
      </c>
      <c r="B19">
        <v>283238.452082498</v>
      </c>
      <c r="C19">
        <v>801200.18070424895</v>
      </c>
      <c r="D19">
        <v>517713.71902356599</v>
      </c>
      <c r="E19">
        <v>907058.99183979002</v>
      </c>
      <c r="F19">
        <v>190304.35396142301</v>
      </c>
      <c r="G19">
        <v>4143957.875</v>
      </c>
      <c r="H19">
        <v>138138.111904499</v>
      </c>
      <c r="I19">
        <v>327428.281359724</v>
      </c>
      <c r="J19">
        <v>293179.37457400502</v>
      </c>
      <c r="K19">
        <v>316255.447504582</v>
      </c>
      <c r="L19">
        <v>657727.82540435402</v>
      </c>
      <c r="M19">
        <v>8.3292959336554032E-5</v>
      </c>
      <c r="N19">
        <v>4.1139893664715518E-4</v>
      </c>
      <c r="O19">
        <v>5.1113810944206149E-4</v>
      </c>
      <c r="P19">
        <v>5.449540718424305E-4</v>
      </c>
      <c r="Q19">
        <v>5.7004754026188499E-4</v>
      </c>
      <c r="R19">
        <v>1.7167734273872381E-4</v>
      </c>
      <c r="S19">
        <v>3.4635581227653927E-3</v>
      </c>
      <c r="T19">
        <v>1.1891777152021553E-4</v>
      </c>
      <c r="U19">
        <v>2.9298365777296757E-4</v>
      </c>
      <c r="V19">
        <v>7.4190543741000585E-4</v>
      </c>
      <c r="W19">
        <v>2.810037192299892E-4</v>
      </c>
      <c r="X19">
        <v>5.5097375819480453E-4</v>
      </c>
      <c r="Y19" t="s">
        <v>92</v>
      </c>
      <c r="Z19" t="s">
        <v>93</v>
      </c>
      <c r="AA19" t="s">
        <v>94</v>
      </c>
      <c r="AB19">
        <v>2</v>
      </c>
      <c r="AC19">
        <v>2</v>
      </c>
      <c r="AD19">
        <v>2</v>
      </c>
      <c r="AE19">
        <v>55</v>
      </c>
      <c r="AF19">
        <v>3.8208482671146836E-4</v>
      </c>
      <c r="AG19">
        <v>9.0822374448222911E-4</v>
      </c>
      <c r="AH19">
        <v>0.42069460199952358</v>
      </c>
      <c r="AI19">
        <v>-1.2491547881152931</v>
      </c>
      <c r="AJ19">
        <v>0.34056574388980299</v>
      </c>
      <c r="AK19">
        <v>1.5539947673452223</v>
      </c>
    </row>
    <row r="20" spans="1:37">
      <c r="A20">
        <v>1687757.28125</v>
      </c>
      <c r="B20">
        <v>790684.16973597102</v>
      </c>
      <c r="C20">
        <v>277513.18495876802</v>
      </c>
      <c r="D20">
        <v>691104.87204928906</v>
      </c>
      <c r="E20">
        <v>666287.15625</v>
      </c>
      <c r="F20">
        <v>583422.9375</v>
      </c>
      <c r="G20">
        <v>637755.734375</v>
      </c>
      <c r="H20">
        <v>792251.4921875</v>
      </c>
      <c r="I20">
        <v>476493.29182322999</v>
      </c>
      <c r="J20">
        <v>300769.96725607797</v>
      </c>
      <c r="K20">
        <v>900218.546875</v>
      </c>
      <c r="L20">
        <v>595073.375</v>
      </c>
      <c r="M20">
        <v>8.2191586612531892E-4</v>
      </c>
      <c r="N20">
        <v>1.1484550358945331E-3</v>
      </c>
      <c r="O20">
        <v>1.7704385011544415E-4</v>
      </c>
      <c r="P20">
        <v>7.2746848355443802E-4</v>
      </c>
      <c r="Q20">
        <v>4.1873280342882472E-4</v>
      </c>
      <c r="R20">
        <v>5.2631743582243152E-4</v>
      </c>
      <c r="S20">
        <v>5.3304211113264265E-4</v>
      </c>
      <c r="T20">
        <v>6.8201874656891503E-4</v>
      </c>
      <c r="U20">
        <v>4.2636740773555043E-4</v>
      </c>
      <c r="V20">
        <v>7.6111382132915833E-4</v>
      </c>
      <c r="W20">
        <v>7.9987479041930608E-4</v>
      </c>
      <c r="X20">
        <v>4.984885862535166E-4</v>
      </c>
      <c r="Y20" t="s">
        <v>95</v>
      </c>
      <c r="Z20" t="s">
        <v>96</v>
      </c>
      <c r="AA20" t="s">
        <v>97</v>
      </c>
      <c r="AB20">
        <v>2</v>
      </c>
      <c r="AC20">
        <v>11</v>
      </c>
      <c r="AD20">
        <v>2</v>
      </c>
      <c r="AE20">
        <v>444</v>
      </c>
      <c r="AF20">
        <v>6.3665557915683173E-4</v>
      </c>
      <c r="AG20">
        <v>6.1681757723984823E-4</v>
      </c>
      <c r="AH20">
        <v>1.0321618621923117</v>
      </c>
      <c r="AI20">
        <v>4.5669229938716319E-2</v>
      </c>
      <c r="AJ20">
        <v>0.89861540372536408</v>
      </c>
      <c r="AK20">
        <v>0.15422430268133627</v>
      </c>
    </row>
    <row r="21" spans="1:37">
      <c r="A21">
        <v>71014.606196624503</v>
      </c>
      <c r="B21">
        <v>99441.1463218422</v>
      </c>
      <c r="C21">
        <v>78489.683555976793</v>
      </c>
      <c r="D21">
        <v>155988.90625</v>
      </c>
      <c r="E21">
        <v>405539.8125</v>
      </c>
      <c r="F21">
        <v>2432265</v>
      </c>
      <c r="G21">
        <v>400259.75</v>
      </c>
      <c r="H21">
        <v>185062.105729901</v>
      </c>
      <c r="I21">
        <v>114844.837079466</v>
      </c>
      <c r="J21">
        <v>30440.871436580699</v>
      </c>
      <c r="K21">
        <v>210101.265625</v>
      </c>
      <c r="L21">
        <v>205432.875</v>
      </c>
      <c r="M21">
        <v>3.4583190490766591E-5</v>
      </c>
      <c r="N21">
        <v>1.4443653944226585E-4</v>
      </c>
      <c r="O21">
        <v>5.0073713698171261E-5</v>
      </c>
      <c r="P21">
        <v>1.6419651730209452E-4</v>
      </c>
      <c r="Q21">
        <v>2.5486431938125017E-4</v>
      </c>
      <c r="R21">
        <v>2.1941946326727107E-3</v>
      </c>
      <c r="S21">
        <v>3.34540782060567E-4</v>
      </c>
      <c r="T21">
        <v>1.5931282759570992E-4</v>
      </c>
      <c r="U21">
        <v>1.0276345190510896E-4</v>
      </c>
      <c r="V21">
        <v>7.7032185743330266E-5</v>
      </c>
      <c r="W21">
        <v>1.8668211890546962E-4</v>
      </c>
      <c r="X21">
        <v>1.720896073173252E-4</v>
      </c>
      <c r="Y21" t="s">
        <v>98</v>
      </c>
      <c r="Z21" t="s">
        <v>99</v>
      </c>
      <c r="AA21" t="s">
        <v>100</v>
      </c>
      <c r="AB21">
        <v>1</v>
      </c>
      <c r="AC21">
        <v>1</v>
      </c>
      <c r="AD21">
        <v>1</v>
      </c>
      <c r="AE21">
        <v>35</v>
      </c>
      <c r="AF21">
        <v>4.7372481883120989E-4</v>
      </c>
      <c r="AG21">
        <v>1.7207016225458517E-4</v>
      </c>
      <c r="AH21">
        <v>2.7530910218490625</v>
      </c>
      <c r="AI21">
        <v>1.4610523086619354</v>
      </c>
      <c r="AJ21">
        <v>0.40585589408283151</v>
      </c>
      <c r="AK21">
        <v>1.3009605295385784</v>
      </c>
    </row>
    <row r="22" spans="1:37">
      <c r="A22">
        <v>3375933</v>
      </c>
      <c r="B22">
        <v>124687.77115665701</v>
      </c>
      <c r="C22">
        <v>1414729.875</v>
      </c>
      <c r="D22">
        <v>1011022.0625</v>
      </c>
      <c r="E22">
        <v>2513908.25</v>
      </c>
      <c r="F22">
        <v>1606742.25</v>
      </c>
      <c r="G22">
        <v>1889249.75</v>
      </c>
      <c r="H22">
        <v>1479786</v>
      </c>
      <c r="I22">
        <v>34905.983428603198</v>
      </c>
      <c r="J22">
        <v>768759</v>
      </c>
      <c r="K22">
        <v>1220046.5</v>
      </c>
      <c r="L22">
        <v>2499735.75</v>
      </c>
      <c r="M22">
        <v>1.6440355058761778E-3</v>
      </c>
      <c r="N22">
        <v>1.8110682391320076E-4</v>
      </c>
      <c r="O22">
        <v>9.0254891485806309E-4</v>
      </c>
      <c r="P22">
        <v>1.0642186394462301E-3</v>
      </c>
      <c r="Q22">
        <v>1.5798831467950135E-3</v>
      </c>
      <c r="R22">
        <v>1.4494741407858416E-3</v>
      </c>
      <c r="S22">
        <v>1.5790523250782292E-3</v>
      </c>
      <c r="T22">
        <v>1.2738906810053367E-3</v>
      </c>
      <c r="U22">
        <v>3.1233962627190258E-5</v>
      </c>
      <c r="V22">
        <v>1.9453840604803884E-3</v>
      </c>
      <c r="W22">
        <v>1.0840528023744599E-3</v>
      </c>
      <c r="X22">
        <v>2.0940102386951425E-3</v>
      </c>
      <c r="Y22" t="s">
        <v>101</v>
      </c>
      <c r="Z22" t="s">
        <v>102</v>
      </c>
      <c r="AA22" t="s">
        <v>103</v>
      </c>
      <c r="AB22">
        <v>1</v>
      </c>
      <c r="AC22">
        <v>1</v>
      </c>
      <c r="AD22">
        <v>1</v>
      </c>
      <c r="AE22">
        <v>28</v>
      </c>
      <c r="AF22">
        <v>1.1368778619457545E-3</v>
      </c>
      <c r="AG22">
        <v>1.3346040117101245E-3</v>
      </c>
      <c r="AH22">
        <v>0.85184657918792761</v>
      </c>
      <c r="AI22">
        <v>-0.23133447590994347</v>
      </c>
      <c r="AJ22">
        <v>0.6128425689696877</v>
      </c>
      <c r="AK22">
        <v>0.70641158236917445</v>
      </c>
    </row>
    <row r="23" spans="1:37">
      <c r="A23">
        <v>3281165.875</v>
      </c>
      <c r="B23">
        <v>262462.34520661802</v>
      </c>
      <c r="C23">
        <v>1518984</v>
      </c>
      <c r="D23">
        <v>647396.84375</v>
      </c>
      <c r="E23">
        <v>722256.836326855</v>
      </c>
      <c r="F23">
        <v>673234.34375</v>
      </c>
      <c r="G23">
        <v>1123235.75</v>
      </c>
      <c r="H23">
        <v>1123759.9375</v>
      </c>
      <c r="I23">
        <v>266695.24835403502</v>
      </c>
      <c r="J23">
        <v>336541.09355249797</v>
      </c>
      <c r="K23">
        <v>978960.375</v>
      </c>
      <c r="L23">
        <v>963906</v>
      </c>
      <c r="M23">
        <v>1.597885147356087E-3</v>
      </c>
      <c r="N23">
        <v>3.8122200193521454E-4</v>
      </c>
      <c r="O23">
        <v>9.6905945446777264E-4</v>
      </c>
      <c r="P23">
        <v>6.8146068596540497E-4</v>
      </c>
      <c r="Q23">
        <v>4.53907338650996E-4</v>
      </c>
      <c r="R23">
        <v>6.0733809169115404E-4</v>
      </c>
      <c r="S23">
        <v>9.3881077536121869E-4</v>
      </c>
      <c r="T23">
        <v>9.6740157838254293E-4</v>
      </c>
      <c r="U23">
        <v>2.3863958558787657E-4</v>
      </c>
      <c r="V23">
        <v>8.5163449025464264E-4</v>
      </c>
      <c r="W23">
        <v>8.6983958228829979E-4</v>
      </c>
      <c r="X23">
        <v>8.0745696145669802E-4</v>
      </c>
      <c r="Y23" t="s">
        <v>104</v>
      </c>
      <c r="Z23" t="s">
        <v>105</v>
      </c>
      <c r="AA23" t="s">
        <v>106</v>
      </c>
      <c r="AB23">
        <v>2</v>
      </c>
      <c r="AC23">
        <v>5</v>
      </c>
      <c r="AD23">
        <v>2</v>
      </c>
      <c r="AE23">
        <v>119</v>
      </c>
      <c r="AF23">
        <v>7.8181212001110501E-4</v>
      </c>
      <c r="AG23">
        <v>7.7896382888854648E-4</v>
      </c>
      <c r="AH23">
        <v>1.0036565126863755</v>
      </c>
      <c r="AI23">
        <v>5.2656116877177013E-3</v>
      </c>
      <c r="AJ23">
        <v>0.98965382728156048</v>
      </c>
      <c r="AK23">
        <v>1.5004124241361133E-2</v>
      </c>
    </row>
    <row r="24" spans="1:37">
      <c r="A24">
        <v>96202.515808069802</v>
      </c>
      <c r="B24">
        <v>190781.04781700199</v>
      </c>
      <c r="C24">
        <v>1488583.875</v>
      </c>
      <c r="D24">
        <v>539816.5625</v>
      </c>
      <c r="E24">
        <v>949997.5625</v>
      </c>
      <c r="F24">
        <v>531867.3125</v>
      </c>
      <c r="G24">
        <v>988096.6875</v>
      </c>
      <c r="H24">
        <v>986931.25</v>
      </c>
      <c r="I24">
        <v>1007376.125</v>
      </c>
      <c r="J24">
        <v>429339.125</v>
      </c>
      <c r="K24">
        <v>1101814.625</v>
      </c>
      <c r="L24">
        <v>949127.125</v>
      </c>
      <c r="M24">
        <v>4.6849375192896613E-5</v>
      </c>
      <c r="N24">
        <v>2.7710616135369917E-4</v>
      </c>
      <c r="O24">
        <v>9.4966522217286228E-4</v>
      </c>
      <c r="P24">
        <v>5.6821989252513552E-4</v>
      </c>
      <c r="Q24">
        <v>5.9703258402135097E-4</v>
      </c>
      <c r="R24">
        <v>4.7980808110200139E-4</v>
      </c>
      <c r="S24">
        <v>8.2586030343472134E-4</v>
      </c>
      <c r="T24">
        <v>8.4961103981788467E-4</v>
      </c>
      <c r="U24">
        <v>9.0140271521445639E-4</v>
      </c>
      <c r="V24">
        <v>1.0864646661900505E-3</v>
      </c>
      <c r="W24">
        <v>9.78999761016006E-4</v>
      </c>
      <c r="X24">
        <v>7.9507680664777638E-4</v>
      </c>
      <c r="Y24" t="s">
        <v>107</v>
      </c>
      <c r="Z24" t="s">
        <v>108</v>
      </c>
      <c r="AA24" t="s">
        <v>109</v>
      </c>
      <c r="AB24">
        <v>1</v>
      </c>
      <c r="AC24">
        <v>5</v>
      </c>
      <c r="AD24">
        <v>1</v>
      </c>
      <c r="AE24">
        <v>97</v>
      </c>
      <c r="AF24">
        <v>4.8644688606132427E-4</v>
      </c>
      <c r="AG24">
        <v>9.0623588205348269E-4</v>
      </c>
      <c r="AH24">
        <v>0.53677733986769682</v>
      </c>
      <c r="AI24">
        <v>-0.8976043256416123</v>
      </c>
      <c r="AJ24">
        <v>1.0210045454938704E-2</v>
      </c>
      <c r="AK24">
        <v>6.6138669006923418</v>
      </c>
    </row>
    <row r="25" spans="1:37">
      <c r="A25">
        <v>7616191.21054387</v>
      </c>
      <c r="B25">
        <v>934379.884211433</v>
      </c>
      <c r="C25">
        <v>7091592.7149046604</v>
      </c>
      <c r="D25">
        <v>2870842.4174805898</v>
      </c>
      <c r="E25">
        <v>5375183.3190009603</v>
      </c>
      <c r="F25">
        <v>3282719.2120758002</v>
      </c>
      <c r="G25">
        <v>5840338.9536619</v>
      </c>
      <c r="H25">
        <v>5212629.25</v>
      </c>
      <c r="I25">
        <v>4408514.8046875</v>
      </c>
      <c r="J25">
        <v>1867384.02269414</v>
      </c>
      <c r="K25">
        <v>6655524.9670975497</v>
      </c>
      <c r="L25">
        <v>5860736.6151156304</v>
      </c>
      <c r="M25">
        <v>3.7089861586933719E-3</v>
      </c>
      <c r="N25">
        <v>1.3571705676357518E-3</v>
      </c>
      <c r="O25">
        <v>4.5241918069006265E-3</v>
      </c>
      <c r="P25">
        <v>3.0218964797276314E-3</v>
      </c>
      <c r="Q25">
        <v>3.3780713900848614E-3</v>
      </c>
      <c r="R25">
        <v>2.9614062923687635E-3</v>
      </c>
      <c r="S25">
        <v>4.8814090376482914E-3</v>
      </c>
      <c r="T25">
        <v>4.4873514312953611E-3</v>
      </c>
      <c r="U25">
        <v>3.9447502441140756E-3</v>
      </c>
      <c r="V25">
        <v>4.7255110022060591E-3</v>
      </c>
      <c r="W25">
        <v>5.9136602513554064E-3</v>
      </c>
      <c r="X25">
        <v>4.9094959250583362E-3</v>
      </c>
      <c r="Y25" t="s">
        <v>110</v>
      </c>
      <c r="Z25" t="s">
        <v>111</v>
      </c>
      <c r="AA25" t="s">
        <v>112</v>
      </c>
      <c r="AB25">
        <v>8</v>
      </c>
      <c r="AC25">
        <v>27</v>
      </c>
      <c r="AD25">
        <v>4</v>
      </c>
      <c r="AE25">
        <v>962</v>
      </c>
      <c r="AF25">
        <v>3.1586204492351677E-3</v>
      </c>
      <c r="AG25">
        <v>4.8103629819462547E-3</v>
      </c>
      <c r="AH25">
        <v>0.65662829626158525</v>
      </c>
      <c r="AI25">
        <v>-0.60685117318747017</v>
      </c>
      <c r="AJ25">
        <v>8.3005205194014078E-3</v>
      </c>
      <c r="AK25">
        <v>6.9125824750443527</v>
      </c>
    </row>
    <row r="26" spans="1:37">
      <c r="A26">
        <v>731530.57015266304</v>
      </c>
      <c r="B26">
        <v>370696.62470866297</v>
      </c>
      <c r="C26">
        <v>2601036.40625</v>
      </c>
      <c r="D26">
        <v>515261.11184766499</v>
      </c>
      <c r="E26">
        <v>1747486.75740057</v>
      </c>
      <c r="F26">
        <v>1070147.953125</v>
      </c>
      <c r="G26">
        <v>950674.60630376101</v>
      </c>
      <c r="H26">
        <v>1651655.515625</v>
      </c>
      <c r="I26">
        <v>275109.78988216701</v>
      </c>
      <c r="J26">
        <v>551334.27071774798</v>
      </c>
      <c r="K26">
        <v>1192336.7163806399</v>
      </c>
      <c r="L26">
        <v>801583.97852478805</v>
      </c>
      <c r="M26">
        <v>3.562458825352346E-4</v>
      </c>
      <c r="N26">
        <v>5.3843041473554604E-4</v>
      </c>
      <c r="O26">
        <v>1.6593716068710671E-3</v>
      </c>
      <c r="P26">
        <v>5.423724167345496E-4</v>
      </c>
      <c r="Q26">
        <v>1.0982202223428904E-3</v>
      </c>
      <c r="R26">
        <v>9.6540175306250044E-4</v>
      </c>
      <c r="S26">
        <v>7.9458258362971016E-4</v>
      </c>
      <c r="T26">
        <v>1.4218465167164386E-3</v>
      </c>
      <c r="U26">
        <v>2.4616893871875703E-4</v>
      </c>
      <c r="V26">
        <v>1.3951796365972774E-3</v>
      </c>
      <c r="W26">
        <v>1.0594317173701121E-3</v>
      </c>
      <c r="X26">
        <v>6.7148099882353301E-4</v>
      </c>
      <c r="Y26" t="s">
        <v>113</v>
      </c>
      <c r="Z26" t="s">
        <v>114</v>
      </c>
      <c r="AA26" t="s">
        <v>115</v>
      </c>
      <c r="AB26">
        <v>7</v>
      </c>
      <c r="AC26">
        <v>27</v>
      </c>
      <c r="AD26">
        <v>3</v>
      </c>
      <c r="AE26">
        <v>1086</v>
      </c>
      <c r="AF26">
        <v>8.6000704938029801E-4</v>
      </c>
      <c r="AG26">
        <v>9.3144839864263797E-4</v>
      </c>
      <c r="AH26">
        <v>0.92330079758959427</v>
      </c>
      <c r="AI26">
        <v>-0.11512736197358846</v>
      </c>
      <c r="AJ26">
        <v>0.79695336090003921</v>
      </c>
      <c r="AK26">
        <v>0.32743279723000107</v>
      </c>
    </row>
    <row r="27" spans="1:37">
      <c r="A27">
        <v>2488767.25</v>
      </c>
      <c r="B27">
        <v>119259.07502922699</v>
      </c>
      <c r="C27">
        <v>1365719.75</v>
      </c>
      <c r="D27">
        <v>38098.711099773798</v>
      </c>
      <c r="E27">
        <v>801014.4375</v>
      </c>
      <c r="F27">
        <v>603889.5625</v>
      </c>
      <c r="G27">
        <v>1388832.125</v>
      </c>
      <c r="H27">
        <v>1329573.75</v>
      </c>
      <c r="I27">
        <v>614217.9375</v>
      </c>
      <c r="J27">
        <v>70090.239337832594</v>
      </c>
      <c r="K27">
        <v>1039836</v>
      </c>
      <c r="L27">
        <v>982574.125</v>
      </c>
      <c r="M27">
        <v>1.2119973129981591E-3</v>
      </c>
      <c r="N27">
        <v>1.7322173699161735E-4</v>
      </c>
      <c r="O27">
        <v>8.7128214378220101E-4</v>
      </c>
      <c r="P27">
        <v>4.0103337004335901E-5</v>
      </c>
      <c r="Q27">
        <v>5.0340310158325692E-4</v>
      </c>
      <c r="R27">
        <v>5.4478078530282334E-4</v>
      </c>
      <c r="S27">
        <v>1.1607986694848512E-3</v>
      </c>
      <c r="T27">
        <v>1.1445787497883608E-3</v>
      </c>
      <c r="U27">
        <v>5.4960377048435933E-4</v>
      </c>
      <c r="V27">
        <v>1.7736694387067342E-4</v>
      </c>
      <c r="W27">
        <v>9.2392964514864716E-4</v>
      </c>
      <c r="X27">
        <v>8.2309511236414515E-4</v>
      </c>
      <c r="Y27" t="s">
        <v>116</v>
      </c>
      <c r="Z27" t="s">
        <v>117</v>
      </c>
      <c r="AA27" t="s">
        <v>118</v>
      </c>
      <c r="AB27">
        <v>1</v>
      </c>
      <c r="AC27">
        <v>1</v>
      </c>
      <c r="AD27">
        <v>1</v>
      </c>
      <c r="AE27">
        <v>35</v>
      </c>
      <c r="AF27">
        <v>5.574647362770656E-4</v>
      </c>
      <c r="AG27">
        <v>7.9656214852350611E-4</v>
      </c>
      <c r="AH27">
        <v>0.6998383457089602</v>
      </c>
      <c r="AI27">
        <v>-0.51490637965435082</v>
      </c>
      <c r="AJ27">
        <v>0.33343470130559028</v>
      </c>
      <c r="AK27">
        <v>1.5845238382046305</v>
      </c>
    </row>
    <row r="28" spans="1:37">
      <c r="A28">
        <v>2738103.25</v>
      </c>
      <c r="B28">
        <v>167811.17703115899</v>
      </c>
      <c r="C28">
        <v>1614156.8125</v>
      </c>
      <c r="D28">
        <v>150179.28998770899</v>
      </c>
      <c r="E28">
        <v>292872.55546546198</v>
      </c>
      <c r="F28">
        <v>522017.98639326601</v>
      </c>
      <c r="G28">
        <v>2012187.6875</v>
      </c>
      <c r="H28">
        <v>1557685.125</v>
      </c>
      <c r="I28">
        <v>221493.26640463399</v>
      </c>
      <c r="J28">
        <v>234126.21267306499</v>
      </c>
      <c r="K28">
        <v>515002.28595824802</v>
      </c>
      <c r="L28">
        <v>950138.01627409295</v>
      </c>
      <c r="M28">
        <v>1.3334207052553937E-3</v>
      </c>
      <c r="N28">
        <v>2.437428226306576E-4</v>
      </c>
      <c r="O28">
        <v>1.0297764296047151E-3</v>
      </c>
      <c r="P28">
        <v>1.580812185923198E-4</v>
      </c>
      <c r="Q28">
        <v>1.8405779707301217E-4</v>
      </c>
      <c r="R28">
        <v>4.7092280812441095E-4</v>
      </c>
      <c r="S28">
        <v>1.6818049844604505E-3</v>
      </c>
      <c r="T28">
        <v>1.340951032566961E-3</v>
      </c>
      <c r="U28">
        <v>1.9819273733418687E-4</v>
      </c>
      <c r="V28">
        <v>5.9246838381706382E-4</v>
      </c>
      <c r="W28">
        <v>4.5759704349161424E-4</v>
      </c>
      <c r="X28">
        <v>7.9592362282750987E-4</v>
      </c>
      <c r="Y28" t="s">
        <v>119</v>
      </c>
      <c r="Z28" t="s">
        <v>120</v>
      </c>
      <c r="AA28" t="s">
        <v>121</v>
      </c>
      <c r="AB28">
        <v>3</v>
      </c>
      <c r="AC28">
        <v>16</v>
      </c>
      <c r="AD28">
        <v>3</v>
      </c>
      <c r="AE28">
        <v>703</v>
      </c>
      <c r="AF28">
        <v>5.7000029688008484E-4</v>
      </c>
      <c r="AG28">
        <v>8.4448963408296433E-4</v>
      </c>
      <c r="AH28">
        <v>0.67496423150184803</v>
      </c>
      <c r="AI28">
        <v>-0.56711704369009253</v>
      </c>
      <c r="AJ28">
        <v>0.39085883521201703</v>
      </c>
      <c r="AK28">
        <v>1.3552804451865381</v>
      </c>
    </row>
    <row r="29" spans="1:37">
      <c r="A29">
        <v>2919331.5625</v>
      </c>
      <c r="B29">
        <v>242208.77085044599</v>
      </c>
      <c r="C29">
        <v>998037.78125</v>
      </c>
      <c r="D29">
        <v>754335.90625</v>
      </c>
      <c r="E29">
        <v>617464.30294365797</v>
      </c>
      <c r="F29">
        <v>631583.42309044499</v>
      </c>
      <c r="G29">
        <v>1800289.90625</v>
      </c>
      <c r="H29">
        <v>1729098.5</v>
      </c>
      <c r="I29">
        <v>155417.13819124299</v>
      </c>
      <c r="J29">
        <v>446740.984375</v>
      </c>
      <c r="K29">
        <v>1369475.6875</v>
      </c>
      <c r="L29">
        <v>1262964.375</v>
      </c>
      <c r="M29">
        <v>1.4216765386561227E-3</v>
      </c>
      <c r="N29">
        <v>3.5180403664070593E-4</v>
      </c>
      <c r="O29">
        <v>6.3671371642910735E-4</v>
      </c>
      <c r="P29">
        <v>7.940265218839514E-4</v>
      </c>
      <c r="Q29">
        <v>3.8804974126172497E-4</v>
      </c>
      <c r="R29">
        <v>5.697639677543821E-4</v>
      </c>
      <c r="S29">
        <v>1.5046988691034258E-3</v>
      </c>
      <c r="T29">
        <v>1.4885141944107501E-3</v>
      </c>
      <c r="U29">
        <v>1.3906764998668876E-4</v>
      </c>
      <c r="V29">
        <v>1.1305009634572645E-3</v>
      </c>
      <c r="W29">
        <v>1.2168257167395383E-3</v>
      </c>
      <c r="X29">
        <v>1.0579759610019625E-3</v>
      </c>
      <c r="Y29" t="s">
        <v>122</v>
      </c>
      <c r="Z29" t="s">
        <v>123</v>
      </c>
      <c r="AA29" t="s">
        <v>124</v>
      </c>
      <c r="AB29">
        <v>2</v>
      </c>
      <c r="AC29">
        <v>10</v>
      </c>
      <c r="AD29">
        <v>2</v>
      </c>
      <c r="AE29">
        <v>387</v>
      </c>
      <c r="AF29">
        <v>6.936724204376658E-4</v>
      </c>
      <c r="AG29">
        <v>1.0895972257832717E-3</v>
      </c>
      <c r="AH29">
        <v>0.63663196273192602</v>
      </c>
      <c r="AI29">
        <v>-0.65146850417607549</v>
      </c>
      <c r="AJ29">
        <v>0.15829990612109088</v>
      </c>
      <c r="AK29">
        <v>2.6592676949945599</v>
      </c>
    </row>
    <row r="30" spans="1:37">
      <c r="A30">
        <v>5664195.875</v>
      </c>
      <c r="B30">
        <v>330370.36070935603</v>
      </c>
      <c r="C30">
        <v>3777485.94690964</v>
      </c>
      <c r="D30">
        <v>1148533.6884669999</v>
      </c>
      <c r="E30">
        <v>2338310.57686109</v>
      </c>
      <c r="F30">
        <v>1982583.2611034899</v>
      </c>
      <c r="G30">
        <v>3960256.8125</v>
      </c>
      <c r="H30">
        <v>3805408.46875</v>
      </c>
      <c r="I30">
        <v>2753649.6282898001</v>
      </c>
      <c r="J30">
        <v>1031322.37465519</v>
      </c>
      <c r="K30">
        <v>3725073.5625</v>
      </c>
      <c r="L30">
        <v>3305337.28125</v>
      </c>
      <c r="M30">
        <v>2.7583897934992741E-3</v>
      </c>
      <c r="N30">
        <v>4.7985721605334469E-4</v>
      </c>
      <c r="O30">
        <v>2.4099058785161222E-3</v>
      </c>
      <c r="P30">
        <v>1.2089656641874824E-3</v>
      </c>
      <c r="Q30">
        <v>1.4695275662329212E-3</v>
      </c>
      <c r="R30">
        <v>1.7885277921361519E-3</v>
      </c>
      <c r="S30">
        <v>3.3100190843931682E-3</v>
      </c>
      <c r="T30">
        <v>3.2759293477296128E-3</v>
      </c>
      <c r="U30">
        <v>2.463972681196613E-3</v>
      </c>
      <c r="V30">
        <v>2.6098141405446833E-3</v>
      </c>
      <c r="W30">
        <v>3.309854529707792E-3</v>
      </c>
      <c r="X30">
        <v>2.7688567118657505E-3</v>
      </c>
      <c r="Y30" t="s">
        <v>125</v>
      </c>
      <c r="Z30" t="s">
        <v>126</v>
      </c>
      <c r="AA30" t="s">
        <v>127</v>
      </c>
      <c r="AB30">
        <v>5</v>
      </c>
      <c r="AC30">
        <v>32</v>
      </c>
      <c r="AD30">
        <v>5</v>
      </c>
      <c r="AE30">
        <v>1364</v>
      </c>
      <c r="AF30">
        <v>1.6858623184375493E-3</v>
      </c>
      <c r="AG30">
        <v>2.9564077492396034E-3</v>
      </c>
      <c r="AH30">
        <v>0.57024012295704407</v>
      </c>
      <c r="AI30">
        <v>-0.81035854183622369</v>
      </c>
      <c r="AJ30">
        <v>6.6529753778394492E-3</v>
      </c>
      <c r="AK30">
        <v>7.2317845902377922</v>
      </c>
    </row>
    <row r="31" spans="1:37">
      <c r="A31">
        <v>881796.8125</v>
      </c>
      <c r="B31">
        <v>153788.64203501301</v>
      </c>
      <c r="C31">
        <v>286282.84375</v>
      </c>
      <c r="D31">
        <v>47595.410464535897</v>
      </c>
      <c r="E31">
        <v>324265.5625</v>
      </c>
      <c r="F31">
        <v>406484.3125</v>
      </c>
      <c r="G31">
        <v>696521.5625</v>
      </c>
      <c r="H31">
        <v>355469.71875</v>
      </c>
      <c r="I31">
        <v>286429.875</v>
      </c>
      <c r="J31">
        <v>101147.4140625</v>
      </c>
      <c r="K31">
        <v>407829.625</v>
      </c>
      <c r="L31">
        <v>349958.96875</v>
      </c>
      <c r="M31">
        <v>4.2942359007671022E-4</v>
      </c>
      <c r="N31">
        <v>2.2337533388011287E-4</v>
      </c>
      <c r="O31">
        <v>1.8263859026023814E-4</v>
      </c>
      <c r="P31">
        <v>5.009972071549453E-5</v>
      </c>
      <c r="Q31">
        <v>2.0378695096758407E-4</v>
      </c>
      <c r="R31">
        <v>3.6669758301548428E-4</v>
      </c>
      <c r="S31">
        <v>5.8215913101629163E-4</v>
      </c>
      <c r="T31">
        <v>3.0601016775075112E-4</v>
      </c>
      <c r="U31">
        <v>2.5629817963328976E-4</v>
      </c>
      <c r="V31">
        <v>2.5595871667973631E-4</v>
      </c>
      <c r="W31">
        <v>3.623704898727836E-4</v>
      </c>
      <c r="X31">
        <v>2.9315805228040338E-4</v>
      </c>
      <c r="Y31" t="s">
        <v>128</v>
      </c>
      <c r="Z31" t="s">
        <v>129</v>
      </c>
      <c r="AA31" t="s">
        <v>130</v>
      </c>
      <c r="AB31">
        <v>2</v>
      </c>
      <c r="AC31">
        <v>7</v>
      </c>
      <c r="AD31">
        <v>2</v>
      </c>
      <c r="AE31">
        <v>203</v>
      </c>
      <c r="AF31">
        <v>2.4267029481927065E-4</v>
      </c>
      <c r="AG31">
        <v>3.426591228722093E-4</v>
      </c>
      <c r="AH31">
        <v>0.70819738515986241</v>
      </c>
      <c r="AI31">
        <v>-0.49777657793608698</v>
      </c>
      <c r="AJ31">
        <v>0.21279253430326123</v>
      </c>
      <c r="AK31">
        <v>2.2324805592390575</v>
      </c>
    </row>
    <row r="32" spans="1:37">
      <c r="A32">
        <v>42042.872406550297</v>
      </c>
      <c r="B32">
        <v>172722.03261048699</v>
      </c>
      <c r="C32">
        <v>136774.43919473601</v>
      </c>
      <c r="D32">
        <v>105202.65442856601</v>
      </c>
      <c r="E32">
        <v>115687.801612315</v>
      </c>
      <c r="F32">
        <v>67437.149580072495</v>
      </c>
      <c r="G32">
        <v>229356.40625</v>
      </c>
      <c r="H32">
        <v>211908.640625</v>
      </c>
      <c r="I32">
        <v>62439.798873742198</v>
      </c>
      <c r="J32">
        <v>157256</v>
      </c>
      <c r="K32">
        <v>313573.875</v>
      </c>
      <c r="L32">
        <v>104672.50414981099</v>
      </c>
      <c r="M32">
        <v>2.0474332578694694E-5</v>
      </c>
      <c r="N32">
        <v>2.5087575514214734E-4</v>
      </c>
      <c r="O32">
        <v>8.7257379558432747E-5</v>
      </c>
      <c r="P32">
        <v>1.1073806390065837E-4</v>
      </c>
      <c r="Q32">
        <v>7.2704804583485273E-5</v>
      </c>
      <c r="R32">
        <v>6.0836393917332948E-5</v>
      </c>
      <c r="S32">
        <v>1.9169819477845605E-4</v>
      </c>
      <c r="T32">
        <v>1.8242397381560335E-4</v>
      </c>
      <c r="U32">
        <v>5.587129061872076E-5</v>
      </c>
      <c r="V32">
        <v>3.9794436984139889E-4</v>
      </c>
      <c r="W32">
        <v>2.7862105087401881E-4</v>
      </c>
      <c r="X32">
        <v>8.768338629375685E-5</v>
      </c>
      <c r="Y32" t="s">
        <v>131</v>
      </c>
      <c r="Z32" t="s">
        <v>132</v>
      </c>
      <c r="AA32" t="s">
        <v>133</v>
      </c>
      <c r="AB32">
        <v>2</v>
      </c>
      <c r="AC32">
        <v>2</v>
      </c>
      <c r="AD32">
        <v>2</v>
      </c>
      <c r="AE32">
        <v>40</v>
      </c>
      <c r="AF32">
        <v>1.0048112161345858E-4</v>
      </c>
      <c r="AG32">
        <v>1.9904037770365909E-4</v>
      </c>
      <c r="AH32">
        <v>0.50482782826638184</v>
      </c>
      <c r="AI32">
        <v>-0.98613665486141533</v>
      </c>
      <c r="AJ32">
        <v>0.13586684854105452</v>
      </c>
      <c r="AK32">
        <v>2.8797346128798029</v>
      </c>
    </row>
    <row r="33" spans="1:37">
      <c r="A33">
        <v>1196281.25</v>
      </c>
      <c r="B33">
        <v>168131.06537988599</v>
      </c>
      <c r="C33">
        <v>804990.1875</v>
      </c>
      <c r="D33">
        <v>520221.15625</v>
      </c>
      <c r="E33">
        <v>661493.4375</v>
      </c>
      <c r="F33">
        <v>502077.0625</v>
      </c>
      <c r="G33">
        <v>876891.875</v>
      </c>
      <c r="H33">
        <v>1155403.625</v>
      </c>
      <c r="I33">
        <v>851155.875</v>
      </c>
      <c r="J33">
        <v>455586.71875</v>
      </c>
      <c r="K33">
        <v>976361</v>
      </c>
      <c r="L33">
        <v>999490.5625</v>
      </c>
      <c r="M33">
        <v>5.8257342489141119E-4</v>
      </c>
      <c r="N33">
        <v>2.4420745490619965E-4</v>
      </c>
      <c r="O33">
        <v>5.1355600319072489E-4</v>
      </c>
      <c r="P33">
        <v>5.475934419734976E-4</v>
      </c>
      <c r="Q33">
        <v>4.1572015749649996E-4</v>
      </c>
      <c r="R33">
        <v>4.5293370406825783E-4</v>
      </c>
      <c r="S33">
        <v>7.3291429789044981E-4</v>
      </c>
      <c r="T33">
        <v>9.9464240821800216E-4</v>
      </c>
      <c r="U33">
        <v>7.6161643874152413E-4</v>
      </c>
      <c r="V33">
        <v>1.1528855477761064E-3</v>
      </c>
      <c r="W33">
        <v>8.6752994921023919E-4</v>
      </c>
      <c r="X33">
        <v>8.3726588754598052E-4</v>
      </c>
      <c r="Y33" t="s">
        <v>134</v>
      </c>
      <c r="Z33" t="s">
        <v>135</v>
      </c>
      <c r="AA33" t="s">
        <v>136</v>
      </c>
      <c r="AB33">
        <v>1</v>
      </c>
      <c r="AC33">
        <v>1</v>
      </c>
      <c r="AD33">
        <v>1</v>
      </c>
      <c r="AE33">
        <v>35</v>
      </c>
      <c r="AF33">
        <v>4.594306977544318E-4</v>
      </c>
      <c r="AG33">
        <v>8.9114242156371714E-4</v>
      </c>
      <c r="AH33">
        <v>0.51555249378461132</v>
      </c>
      <c r="AI33">
        <v>-0.95580876396314307</v>
      </c>
      <c r="AJ33">
        <v>3.4481985220852408E-4</v>
      </c>
      <c r="AK33">
        <v>11.501869542888356</v>
      </c>
    </row>
    <row r="34" spans="1:37">
      <c r="A34">
        <v>555690.75</v>
      </c>
      <c r="B34">
        <v>34410.266888787701</v>
      </c>
      <c r="C34">
        <v>183103.58073361899</v>
      </c>
      <c r="D34">
        <v>33154.511787981297</v>
      </c>
      <c r="E34">
        <v>148065.88601021899</v>
      </c>
      <c r="F34">
        <v>358873.90625</v>
      </c>
      <c r="G34">
        <v>443856.3125</v>
      </c>
      <c r="H34">
        <v>544949.4375</v>
      </c>
      <c r="I34">
        <v>346748.59375</v>
      </c>
      <c r="J34">
        <v>175535.912771056</v>
      </c>
      <c r="K34">
        <v>523644.09375</v>
      </c>
      <c r="L34">
        <v>422014.90625</v>
      </c>
      <c r="M34">
        <v>2.7061417489238163E-4</v>
      </c>
      <c r="N34">
        <v>4.9980315538756005E-5</v>
      </c>
      <c r="O34">
        <v>1.1681377556104382E-4</v>
      </c>
      <c r="P34">
        <v>3.4898990571246262E-5</v>
      </c>
      <c r="Q34">
        <v>9.3053037207231618E-5</v>
      </c>
      <c r="R34">
        <v>3.2374728859727031E-4</v>
      </c>
      <c r="S34">
        <v>3.7097919015406726E-4</v>
      </c>
      <c r="T34">
        <v>4.6912594797514655E-4</v>
      </c>
      <c r="U34">
        <v>3.1027152237010229E-4</v>
      </c>
      <c r="V34">
        <v>4.4420262624136848E-4</v>
      </c>
      <c r="W34">
        <v>4.6527558357531613E-4</v>
      </c>
      <c r="X34">
        <v>3.5351878076291492E-4</v>
      </c>
      <c r="Y34" t="s">
        <v>137</v>
      </c>
      <c r="Z34" t="s">
        <v>138</v>
      </c>
      <c r="AA34" t="s">
        <v>139</v>
      </c>
      <c r="AB34">
        <v>1</v>
      </c>
      <c r="AC34">
        <v>6</v>
      </c>
      <c r="AD34">
        <v>1</v>
      </c>
      <c r="AE34">
        <v>228</v>
      </c>
      <c r="AF34">
        <v>1.4818459706132162E-4</v>
      </c>
      <c r="AG34">
        <v>4.0222894184648592E-4</v>
      </c>
      <c r="AH34">
        <v>0.3684085893497876</v>
      </c>
      <c r="AI34">
        <v>-1.4406213970089119</v>
      </c>
      <c r="AJ34">
        <v>1.0905585629175055E-3</v>
      </c>
      <c r="AK34">
        <v>9.840717039981806</v>
      </c>
    </row>
    <row r="35" spans="1:37">
      <c r="A35">
        <v>5459765.5</v>
      </c>
      <c r="B35">
        <v>153311.81912801799</v>
      </c>
      <c r="C35">
        <v>3543755.25</v>
      </c>
      <c r="D35">
        <v>767665.1875</v>
      </c>
      <c r="E35">
        <v>2320813</v>
      </c>
      <c r="F35">
        <v>1162194.125</v>
      </c>
      <c r="G35">
        <v>1916692.5</v>
      </c>
      <c r="H35">
        <v>1591388.5</v>
      </c>
      <c r="I35">
        <v>145329.69626391001</v>
      </c>
      <c r="J35">
        <v>376172.5</v>
      </c>
      <c r="K35">
        <v>2096536</v>
      </c>
      <c r="L35">
        <v>1988123.75</v>
      </c>
      <c r="M35">
        <v>2.6588348571366205E-3</v>
      </c>
      <c r="N35">
        <v>2.2268275688195295E-4</v>
      </c>
      <c r="O35">
        <v>2.2607937472233449E-3</v>
      </c>
      <c r="P35">
        <v>8.0805714503533405E-4</v>
      </c>
      <c r="Q35">
        <v>1.4585310921998746E-3</v>
      </c>
      <c r="R35">
        <v>1.0484384354495738E-3</v>
      </c>
      <c r="S35">
        <v>1.6019892280440973E-3</v>
      </c>
      <c r="T35">
        <v>1.3699649679136451E-3</v>
      </c>
      <c r="U35">
        <v>1.3004138132972004E-4</v>
      </c>
      <c r="V35">
        <v>9.5192379600246492E-4</v>
      </c>
      <c r="W35">
        <v>1.8628435277499183E-3</v>
      </c>
      <c r="X35">
        <v>1.6654366319691918E-3</v>
      </c>
      <c r="Y35" t="s">
        <v>140</v>
      </c>
      <c r="Z35" t="s">
        <v>141</v>
      </c>
      <c r="AA35" t="s">
        <v>142</v>
      </c>
      <c r="AB35">
        <v>1</v>
      </c>
      <c r="AC35">
        <v>6</v>
      </c>
      <c r="AD35">
        <v>1</v>
      </c>
      <c r="AE35">
        <v>67</v>
      </c>
      <c r="AF35">
        <v>1.4095563389877833E-3</v>
      </c>
      <c r="AG35">
        <v>1.2636999221681728E-3</v>
      </c>
      <c r="AH35">
        <v>1.1154201359523388</v>
      </c>
      <c r="AI35">
        <v>0.15758722035904787</v>
      </c>
      <c r="AJ35">
        <v>0.75525915789918463</v>
      </c>
      <c r="AK35">
        <v>0.40495632242122087</v>
      </c>
    </row>
    <row r="36" spans="1:37">
      <c r="A36">
        <v>2152114.5</v>
      </c>
      <c r="B36">
        <v>580933.390625</v>
      </c>
      <c r="C36">
        <v>1620595.125</v>
      </c>
      <c r="D36">
        <v>676538.9375</v>
      </c>
      <c r="E36">
        <v>1440572.375</v>
      </c>
      <c r="F36">
        <v>931791.125</v>
      </c>
      <c r="G36">
        <v>1512242.5</v>
      </c>
      <c r="H36">
        <v>1606086.5</v>
      </c>
      <c r="I36">
        <v>1164239.375</v>
      </c>
      <c r="J36">
        <v>614078.6875</v>
      </c>
      <c r="K36">
        <v>1501158</v>
      </c>
      <c r="L36">
        <v>1268672.375</v>
      </c>
      <c r="M36">
        <v>1.048051798039522E-3</v>
      </c>
      <c r="N36">
        <v>8.4379566901580147E-4</v>
      </c>
      <c r="O36">
        <v>1.03388385114368E-3</v>
      </c>
      <c r="P36">
        <v>7.1213613857081188E-4</v>
      </c>
      <c r="Q36">
        <v>9.0533774134396753E-4</v>
      </c>
      <c r="R36">
        <v>8.405873065833974E-4</v>
      </c>
      <c r="S36">
        <v>1.2639461964767305E-3</v>
      </c>
      <c r="T36">
        <v>1.3826179091020443E-3</v>
      </c>
      <c r="U36">
        <v>1.0417643497204997E-3</v>
      </c>
      <c r="V36">
        <v>1.5539575999022029E-3</v>
      </c>
      <c r="W36">
        <v>1.3338299291927311E-3</v>
      </c>
      <c r="X36">
        <v>1.0627575105887426E-3</v>
      </c>
      <c r="Y36" t="s">
        <v>143</v>
      </c>
      <c r="Z36" t="s">
        <v>144</v>
      </c>
      <c r="AA36" t="s">
        <v>145</v>
      </c>
      <c r="AB36">
        <v>1</v>
      </c>
      <c r="AC36">
        <v>1</v>
      </c>
      <c r="AD36">
        <v>1</v>
      </c>
      <c r="AE36">
        <v>25</v>
      </c>
      <c r="AF36">
        <v>8.9729875078286333E-4</v>
      </c>
      <c r="AG36">
        <v>1.2731455824971586E-3</v>
      </c>
      <c r="AH36">
        <v>0.70478880272505351</v>
      </c>
      <c r="AI36">
        <v>-0.50473709114742504</v>
      </c>
      <c r="AJ36">
        <v>2.8148043079528734E-3</v>
      </c>
      <c r="AK36">
        <v>8.4727496585411757</v>
      </c>
    </row>
    <row r="37" spans="1:37">
      <c r="A37">
        <v>89386489.941742405</v>
      </c>
      <c r="B37">
        <v>3202839.8833963401</v>
      </c>
      <c r="C37">
        <v>58773576.835407101</v>
      </c>
      <c r="D37">
        <v>33129860.056993</v>
      </c>
      <c r="E37">
        <v>61744385.418694802</v>
      </c>
      <c r="F37">
        <v>41157021.682442002</v>
      </c>
      <c r="G37">
        <v>42671545.175746903</v>
      </c>
      <c r="H37">
        <v>33890600.2938646</v>
      </c>
      <c r="I37">
        <v>40148686.285189502</v>
      </c>
      <c r="J37">
        <v>35299150.031903803</v>
      </c>
      <c r="K37">
        <v>77342791.706597805</v>
      </c>
      <c r="L37">
        <v>83595771.774801493</v>
      </c>
      <c r="M37">
        <v>4.3530059159902865E-2</v>
      </c>
      <c r="N37">
        <v>4.6520693521392579E-3</v>
      </c>
      <c r="O37">
        <v>3.7495516941086493E-2</v>
      </c>
      <c r="P37">
        <v>3.4873041749172599E-2</v>
      </c>
      <c r="Q37">
        <v>3.8803689009816365E-2</v>
      </c>
      <c r="R37">
        <v>3.7128567846188065E-2</v>
      </c>
      <c r="S37">
        <v>3.5665270102295282E-2</v>
      </c>
      <c r="T37">
        <v>2.9175110379494631E-2</v>
      </c>
      <c r="U37">
        <v>3.5925146458839513E-2</v>
      </c>
      <c r="V37">
        <v>8.9326308791924977E-2</v>
      </c>
      <c r="W37">
        <v>6.872170043764847E-2</v>
      </c>
      <c r="X37">
        <v>7.0027562716601835E-2</v>
      </c>
      <c r="Y37" t="s">
        <v>146</v>
      </c>
      <c r="Z37" t="s">
        <v>147</v>
      </c>
      <c r="AA37" t="s">
        <v>148</v>
      </c>
      <c r="AB37">
        <v>23</v>
      </c>
      <c r="AC37">
        <v>170</v>
      </c>
      <c r="AD37">
        <v>23</v>
      </c>
      <c r="AE37">
        <v>6101</v>
      </c>
      <c r="AF37">
        <v>3.2747157343050941E-2</v>
      </c>
      <c r="AG37">
        <v>5.480684981446745E-2</v>
      </c>
      <c r="AH37">
        <v>0.597501178299918</v>
      </c>
      <c r="AI37">
        <v>-0.74298653672992232</v>
      </c>
      <c r="AJ37">
        <v>8.4652905452309218E-2</v>
      </c>
      <c r="AK37">
        <v>3.5622966047051503</v>
      </c>
    </row>
    <row r="38" spans="1:37">
      <c r="A38">
        <v>54291774.180250801</v>
      </c>
      <c r="B38">
        <v>2198277.7404143601</v>
      </c>
      <c r="C38">
        <v>34036431.013030402</v>
      </c>
      <c r="D38">
        <v>22979094.402220499</v>
      </c>
      <c r="E38">
        <v>41789368.341913298</v>
      </c>
      <c r="F38">
        <v>24046626.269143101</v>
      </c>
      <c r="G38">
        <v>30438556.393240299</v>
      </c>
      <c r="H38">
        <v>24065575.7410919</v>
      </c>
      <c r="I38">
        <v>20444032.1849452</v>
      </c>
      <c r="J38">
        <v>20026659.0720734</v>
      </c>
      <c r="K38">
        <v>55810780.259139597</v>
      </c>
      <c r="L38">
        <v>58022526.078125</v>
      </c>
      <c r="M38">
        <v>2.6439388586605196E-2</v>
      </c>
      <c r="N38">
        <v>3.1929602715035526E-3</v>
      </c>
      <c r="O38">
        <v>2.1714070240053365E-2</v>
      </c>
      <c r="P38">
        <v>2.4188176981981124E-2</v>
      </c>
      <c r="Q38">
        <v>2.6262819559384434E-2</v>
      </c>
      <c r="R38">
        <v>2.1692939829188188E-2</v>
      </c>
      <c r="S38">
        <v>2.544082551540414E-2</v>
      </c>
      <c r="T38">
        <v>2.0717125766566969E-2</v>
      </c>
      <c r="U38">
        <v>1.8293371923462389E-2</v>
      </c>
      <c r="V38">
        <v>5.0678487462893516E-2</v>
      </c>
      <c r="W38">
        <v>4.9589776080358798E-2</v>
      </c>
      <c r="X38">
        <v>4.8605043026067718E-2</v>
      </c>
      <c r="Y38" t="s">
        <v>149</v>
      </c>
      <c r="Z38" t="s">
        <v>150</v>
      </c>
      <c r="AA38" t="s">
        <v>151</v>
      </c>
      <c r="AB38">
        <v>24</v>
      </c>
      <c r="AC38">
        <v>127</v>
      </c>
      <c r="AD38">
        <v>24</v>
      </c>
      <c r="AE38">
        <v>4583</v>
      </c>
      <c r="AF38">
        <v>2.0581725911452641E-2</v>
      </c>
      <c r="AG38">
        <v>3.5554104962458921E-2</v>
      </c>
      <c r="AH38">
        <v>0.57888465855587123</v>
      </c>
      <c r="AI38">
        <v>-0.78865217172641566</v>
      </c>
      <c r="AJ38">
        <v>6.7553465817194916E-2</v>
      </c>
      <c r="AK38">
        <v>3.8878264011414183</v>
      </c>
    </row>
    <row r="39" spans="1:37">
      <c r="A39">
        <v>822554.75</v>
      </c>
      <c r="B39">
        <v>77652.3342962811</v>
      </c>
      <c r="C39">
        <v>87177.346858898396</v>
      </c>
      <c r="D39">
        <v>171424.76790233501</v>
      </c>
      <c r="E39">
        <v>203439.640625</v>
      </c>
      <c r="F39">
        <v>678242</v>
      </c>
      <c r="G39">
        <v>382368.9375</v>
      </c>
      <c r="H39">
        <v>114271.949038614</v>
      </c>
      <c r="I39">
        <v>157184.26830552201</v>
      </c>
      <c r="J39">
        <v>181163.91698219199</v>
      </c>
      <c r="K39">
        <v>159259.53599443001</v>
      </c>
      <c r="L39">
        <v>45182.836946651398</v>
      </c>
      <c r="M39">
        <v>4.0057347539986811E-4</v>
      </c>
      <c r="N39">
        <v>1.1278866807376361E-4</v>
      </c>
      <c r="O39">
        <v>5.5616143546628452E-5</v>
      </c>
      <c r="P39">
        <v>1.8044456202399511E-4</v>
      </c>
      <c r="Q39">
        <v>1.278530589226841E-4</v>
      </c>
      <c r="R39">
        <v>6.1185559799331265E-4</v>
      </c>
      <c r="S39">
        <v>3.1958747634984051E-4</v>
      </c>
      <c r="T39">
        <v>9.8372312605070681E-5</v>
      </c>
      <c r="U39">
        <v>1.4064888250115633E-4</v>
      </c>
      <c r="V39">
        <v>4.5844457942131233E-4</v>
      </c>
      <c r="W39">
        <v>1.4150751327889391E-4</v>
      </c>
      <c r="X39">
        <v>3.7849329946007774E-5</v>
      </c>
      <c r="Y39" t="s">
        <v>152</v>
      </c>
      <c r="Z39" t="s">
        <v>153</v>
      </c>
      <c r="AA39" t="s">
        <v>154</v>
      </c>
      <c r="AB39">
        <v>1</v>
      </c>
      <c r="AC39">
        <v>1</v>
      </c>
      <c r="AD39">
        <v>1</v>
      </c>
      <c r="AE39">
        <v>31</v>
      </c>
      <c r="AF39">
        <v>2.4818858432670864E-4</v>
      </c>
      <c r="AG39">
        <v>1.9940168235038026E-4</v>
      </c>
      <c r="AH39">
        <v>1.2446664511616412</v>
      </c>
      <c r="AI39">
        <v>0.31575917705073187</v>
      </c>
      <c r="AJ39">
        <v>0.66319541976638985</v>
      </c>
      <c r="AK39">
        <v>0.59249405171946123</v>
      </c>
    </row>
    <row r="40" spans="1:37">
      <c r="A40">
        <v>859979.5625</v>
      </c>
      <c r="B40">
        <v>89355.956935765003</v>
      </c>
      <c r="C40">
        <v>458513.875</v>
      </c>
      <c r="D40">
        <v>256640.171875</v>
      </c>
      <c r="E40">
        <v>407402.78125</v>
      </c>
      <c r="F40">
        <v>376804.03125</v>
      </c>
      <c r="G40">
        <v>453887.375</v>
      </c>
      <c r="H40">
        <v>305174.375</v>
      </c>
      <c r="I40">
        <v>115479.949144407</v>
      </c>
      <c r="J40">
        <v>40981.398040195498</v>
      </c>
      <c r="K40">
        <v>330420.53125</v>
      </c>
      <c r="L40">
        <v>98340.500555286199</v>
      </c>
      <c r="M40">
        <v>4.1879887280874993E-4</v>
      </c>
      <c r="N40">
        <v>1.2978797686606289E-4</v>
      </c>
      <c r="O40">
        <v>2.9251605387114316E-4</v>
      </c>
      <c r="P40">
        <v>2.7014371364428969E-4</v>
      </c>
      <c r="Q40">
        <v>2.5603511506606914E-4</v>
      </c>
      <c r="R40">
        <v>3.3992241097832281E-4</v>
      </c>
      <c r="S40">
        <v>3.7936324449290207E-4</v>
      </c>
      <c r="T40">
        <v>2.6271284658330868E-4</v>
      </c>
      <c r="U40">
        <v>1.0333175179389507E-4</v>
      </c>
      <c r="V40">
        <v>1.0370552868141842E-4</v>
      </c>
      <c r="W40">
        <v>2.9358987781500159E-4</v>
      </c>
      <c r="X40">
        <v>8.2379113488765618E-5</v>
      </c>
      <c r="Y40" t="s">
        <v>155</v>
      </c>
      <c r="Z40" t="s">
        <v>156</v>
      </c>
      <c r="AA40" t="s">
        <v>157</v>
      </c>
      <c r="AB40">
        <v>2</v>
      </c>
      <c r="AC40">
        <v>2</v>
      </c>
      <c r="AD40">
        <v>2</v>
      </c>
      <c r="AE40">
        <v>62</v>
      </c>
      <c r="AF40">
        <v>2.8453402387243959E-4</v>
      </c>
      <c r="AG40">
        <v>2.0418039380921523E-4</v>
      </c>
      <c r="AH40">
        <v>1.3935423404967386</v>
      </c>
      <c r="AI40">
        <v>0.47875683702851018</v>
      </c>
      <c r="AJ40">
        <v>0.23863876268864972</v>
      </c>
      <c r="AK40">
        <v>2.0670996922707943</v>
      </c>
    </row>
    <row r="41" spans="1:37">
      <c r="A41">
        <v>1031350.8125</v>
      </c>
      <c r="B41">
        <v>142275.41561318899</v>
      </c>
      <c r="C41">
        <v>1165553.25</v>
      </c>
      <c r="D41">
        <v>208537.109375</v>
      </c>
      <c r="E41">
        <v>452557.1875</v>
      </c>
      <c r="F41">
        <v>336748.4375</v>
      </c>
      <c r="G41">
        <v>560660.625</v>
      </c>
      <c r="H41">
        <v>261606.140625</v>
      </c>
      <c r="I41">
        <v>331271.03125</v>
      </c>
      <c r="J41">
        <v>182054.953125</v>
      </c>
      <c r="K41">
        <v>636712.6875</v>
      </c>
      <c r="L41">
        <v>397589.71875</v>
      </c>
      <c r="M41">
        <v>5.0225444484954071E-4</v>
      </c>
      <c r="N41">
        <v>2.0665257229004197E-4</v>
      </c>
      <c r="O41">
        <v>7.435828136426318E-4</v>
      </c>
      <c r="P41">
        <v>2.1950962995242467E-4</v>
      </c>
      <c r="Q41">
        <v>2.8441271613321642E-4</v>
      </c>
      <c r="R41">
        <v>3.0378746317667765E-4</v>
      </c>
      <c r="S41">
        <v>4.6860530932242448E-4</v>
      </c>
      <c r="T41">
        <v>2.2520663436196797E-4</v>
      </c>
      <c r="U41">
        <v>2.964221601347193E-4</v>
      </c>
      <c r="V41">
        <v>4.6069939206029364E-4</v>
      </c>
      <c r="W41">
        <v>5.6574087396812228E-4</v>
      </c>
      <c r="X41">
        <v>3.3305798097355775E-4</v>
      </c>
      <c r="Y41" t="s">
        <v>158</v>
      </c>
      <c r="Z41" t="s">
        <v>159</v>
      </c>
      <c r="AA41" t="s">
        <v>160</v>
      </c>
      <c r="AB41">
        <v>1</v>
      </c>
      <c r="AC41">
        <v>7</v>
      </c>
      <c r="AD41">
        <v>1</v>
      </c>
      <c r="AE41">
        <v>329</v>
      </c>
      <c r="AF41">
        <v>3.7669994000742225E-4</v>
      </c>
      <c r="AG41">
        <v>3.916220584701809E-4</v>
      </c>
      <c r="AH41">
        <v>0.96189663442082418</v>
      </c>
      <c r="AI41">
        <v>-5.6046224822074435E-2</v>
      </c>
      <c r="AJ41">
        <v>0.88415917326075988</v>
      </c>
      <c r="AK41">
        <v>0.17762197662581233</v>
      </c>
    </row>
    <row r="42" spans="1:37">
      <c r="A42">
        <v>1175436.75</v>
      </c>
      <c r="B42">
        <v>107870.68625220899</v>
      </c>
      <c r="C42">
        <v>147278.76656244899</v>
      </c>
      <c r="D42">
        <v>225837.828125</v>
      </c>
      <c r="E42">
        <v>484411.53125</v>
      </c>
      <c r="F42">
        <v>321627.625</v>
      </c>
      <c r="G42">
        <v>461834.1875</v>
      </c>
      <c r="H42">
        <v>66797.649769360898</v>
      </c>
      <c r="I42">
        <v>157829.014339118</v>
      </c>
      <c r="J42">
        <v>147042.24706013399</v>
      </c>
      <c r="K42">
        <v>478821.90625</v>
      </c>
      <c r="L42">
        <v>412719.0625</v>
      </c>
      <c r="M42">
        <v>5.7242242423404151E-4</v>
      </c>
      <c r="N42">
        <v>1.566802999143346E-4</v>
      </c>
      <c r="O42">
        <v>9.3958778485944054E-5</v>
      </c>
      <c r="P42">
        <v>2.3772065427373306E-4</v>
      </c>
      <c r="Q42">
        <v>3.044318002994107E-4</v>
      </c>
      <c r="R42">
        <v>2.9014667747727791E-4</v>
      </c>
      <c r="S42">
        <v>3.8600526350340386E-4</v>
      </c>
      <c r="T42">
        <v>5.7503519802354617E-5</v>
      </c>
      <c r="U42">
        <v>1.4122580288956357E-4</v>
      </c>
      <c r="V42">
        <v>3.7209794441171279E-4</v>
      </c>
      <c r="W42">
        <v>4.2544954582353497E-4</v>
      </c>
      <c r="X42">
        <v>3.4573172087476066E-4</v>
      </c>
      <c r="Y42" t="s">
        <v>161</v>
      </c>
      <c r="Z42" t="s">
        <v>162</v>
      </c>
      <c r="AA42" t="s">
        <v>163</v>
      </c>
      <c r="AB42">
        <v>1</v>
      </c>
      <c r="AC42">
        <v>1</v>
      </c>
      <c r="AD42">
        <v>1</v>
      </c>
      <c r="AE42">
        <v>42</v>
      </c>
      <c r="AF42">
        <v>2.7589343911412363E-4</v>
      </c>
      <c r="AG42">
        <v>2.8800229955088836E-4</v>
      </c>
      <c r="AH42">
        <v>0.9579556814107133</v>
      </c>
      <c r="AI42">
        <v>-6.1969181815228168E-2</v>
      </c>
      <c r="AJ42">
        <v>0.89736738170804298</v>
      </c>
      <c r="AK42">
        <v>0.1562293502572088</v>
      </c>
    </row>
    <row r="43" spans="1:37">
      <c r="A43">
        <v>3116256</v>
      </c>
      <c r="B43">
        <v>157573.831683953</v>
      </c>
      <c r="C43">
        <v>1638613.5</v>
      </c>
      <c r="D43">
        <v>80165.637912811304</v>
      </c>
      <c r="E43">
        <v>1831736.375</v>
      </c>
      <c r="F43">
        <v>757666.3125</v>
      </c>
      <c r="G43">
        <v>1124397.5</v>
      </c>
      <c r="H43">
        <v>1098224</v>
      </c>
      <c r="I43">
        <v>160926.92322490801</v>
      </c>
      <c r="J43">
        <v>142129.15603537799</v>
      </c>
      <c r="K43">
        <v>856260.3125</v>
      </c>
      <c r="L43">
        <v>937870.6875</v>
      </c>
      <c r="M43">
        <v>1.517576180984538E-3</v>
      </c>
      <c r="N43">
        <v>2.288732561612591E-4</v>
      </c>
      <c r="O43">
        <v>1.0453789535594367E-3</v>
      </c>
      <c r="P43">
        <v>8.4383683872290538E-5</v>
      </c>
      <c r="Q43">
        <v>1.1511674812451451E-3</v>
      </c>
      <c r="R43">
        <v>6.8350584999760501E-4</v>
      </c>
      <c r="S43">
        <v>9.3978177670112073E-4</v>
      </c>
      <c r="T43">
        <v>9.4541867490056323E-4</v>
      </c>
      <c r="U43">
        <v>1.4399781962873146E-4</v>
      </c>
      <c r="V43">
        <v>3.5966511570043974E-4</v>
      </c>
      <c r="W43">
        <v>7.6081640439741908E-4</v>
      </c>
      <c r="X43">
        <v>7.8564737180602086E-4</v>
      </c>
      <c r="Y43" t="s">
        <v>164</v>
      </c>
      <c r="Z43" t="s">
        <v>165</v>
      </c>
      <c r="AA43" t="s">
        <v>166</v>
      </c>
      <c r="AB43">
        <v>2</v>
      </c>
      <c r="AC43">
        <v>2</v>
      </c>
      <c r="AD43">
        <v>2</v>
      </c>
      <c r="AE43">
        <v>37</v>
      </c>
      <c r="AF43">
        <v>7.8514756763671241E-4</v>
      </c>
      <c r="AG43">
        <v>6.5588786052238248E-4</v>
      </c>
      <c r="AH43">
        <v>1.1970759254659491</v>
      </c>
      <c r="AI43">
        <v>0.25951465923161104</v>
      </c>
      <c r="AJ43">
        <v>0.63497758964325646</v>
      </c>
      <c r="AK43">
        <v>0.65522241935069836</v>
      </c>
    </row>
    <row r="44" spans="1:37">
      <c r="A44">
        <v>297452.30673610303</v>
      </c>
      <c r="B44">
        <v>308645.08765633602</v>
      </c>
      <c r="C44">
        <v>164477.00076728201</v>
      </c>
      <c r="D44">
        <v>258690.72313480999</v>
      </c>
      <c r="E44">
        <v>216604.65299578299</v>
      </c>
      <c r="F44">
        <v>320927.02163467399</v>
      </c>
      <c r="G44">
        <v>351634.203125</v>
      </c>
      <c r="H44">
        <v>337413.27122847602</v>
      </c>
      <c r="I44">
        <v>499813.97787846602</v>
      </c>
      <c r="J44">
        <v>143105.789981098</v>
      </c>
      <c r="K44">
        <v>193150.284654202</v>
      </c>
      <c r="L44">
        <v>242013.122889869</v>
      </c>
      <c r="M44">
        <v>1.4485540843936333E-4</v>
      </c>
      <c r="N44">
        <v>4.4830163393987424E-4</v>
      </c>
      <c r="O44">
        <v>1.0493065933284203E-4</v>
      </c>
      <c r="P44">
        <v>2.7230215800744592E-4</v>
      </c>
      <c r="Q44">
        <v>1.3612670262942952E-4</v>
      </c>
      <c r="R44">
        <v>2.8951464924687099E-4</v>
      </c>
      <c r="S44">
        <v>2.9389910255198478E-4</v>
      </c>
      <c r="T44">
        <v>2.9046606865146832E-4</v>
      </c>
      <c r="U44">
        <v>4.4723481684836187E-4</v>
      </c>
      <c r="V44">
        <v>3.6213653796792248E-4</v>
      </c>
      <c r="W44">
        <v>1.7162059590254333E-4</v>
      </c>
      <c r="X44">
        <v>2.0273261172904834E-4</v>
      </c>
      <c r="Y44" t="s">
        <v>167</v>
      </c>
      <c r="Z44" t="s">
        <v>168</v>
      </c>
      <c r="AA44" t="s">
        <v>169</v>
      </c>
      <c r="AB44">
        <v>2</v>
      </c>
      <c r="AC44">
        <v>6</v>
      </c>
      <c r="AD44">
        <v>2</v>
      </c>
      <c r="AE44">
        <v>306</v>
      </c>
      <c r="AF44">
        <v>2.3267186859930432E-4</v>
      </c>
      <c r="AG44">
        <v>2.9468162227522156E-4</v>
      </c>
      <c r="AH44">
        <v>0.78957033968680113</v>
      </c>
      <c r="AI44">
        <v>-0.34086029910327709</v>
      </c>
      <c r="AJ44">
        <v>0.37889051568248933</v>
      </c>
      <c r="AK44">
        <v>1.4001470678649488</v>
      </c>
    </row>
    <row r="45" spans="1:37">
      <c r="A45">
        <v>582442.5625</v>
      </c>
      <c r="B45">
        <v>43864.4383466418</v>
      </c>
      <c r="C45">
        <v>133949.25547770399</v>
      </c>
      <c r="D45">
        <v>152748.00042302499</v>
      </c>
      <c r="E45">
        <v>408290.5</v>
      </c>
      <c r="F45">
        <v>599235.375</v>
      </c>
      <c r="G45">
        <v>811192.8125</v>
      </c>
      <c r="H45">
        <v>98209.839193719497</v>
      </c>
      <c r="I45">
        <v>166420.92219358799</v>
      </c>
      <c r="J45">
        <v>101604.449046775</v>
      </c>
      <c r="K45">
        <v>51607.137692175602</v>
      </c>
      <c r="L45">
        <v>614954.25</v>
      </c>
      <c r="M45">
        <v>2.8364195998069417E-4</v>
      </c>
      <c r="N45">
        <v>6.3712335524192864E-5</v>
      </c>
      <c r="O45">
        <v>8.5455009690416846E-5</v>
      </c>
      <c r="P45">
        <v>1.6078508592222123E-4</v>
      </c>
      <c r="Q45">
        <v>2.5659300809665963E-4</v>
      </c>
      <c r="R45">
        <v>5.4058215019030373E-4</v>
      </c>
      <c r="S45">
        <v>6.7800241691966506E-4</v>
      </c>
      <c r="T45">
        <v>8.4545061875103522E-5</v>
      </c>
      <c r="U45">
        <v>1.4891386385973163E-4</v>
      </c>
      <c r="V45">
        <v>2.5711526713766977E-4</v>
      </c>
      <c r="W45">
        <v>4.5854696716664144E-5</v>
      </c>
      <c r="X45">
        <v>5.1514264890962667E-4</v>
      </c>
      <c r="Y45" t="s">
        <v>170</v>
      </c>
      <c r="Z45" t="s">
        <v>171</v>
      </c>
      <c r="AA45" t="s">
        <v>172</v>
      </c>
      <c r="AB45">
        <v>2</v>
      </c>
      <c r="AC45">
        <v>2</v>
      </c>
      <c r="AD45">
        <v>2</v>
      </c>
      <c r="AE45">
        <v>80</v>
      </c>
      <c r="AF45">
        <v>2.317949249007481E-4</v>
      </c>
      <c r="AG45">
        <v>2.8826232590307678E-4</v>
      </c>
      <c r="AH45">
        <v>0.80411106159840373</v>
      </c>
      <c r="AI45">
        <v>-0.31453331866771661</v>
      </c>
      <c r="AJ45">
        <v>0.6639572214992735</v>
      </c>
      <c r="AK45">
        <v>0.5908378025907518</v>
      </c>
    </row>
    <row r="46" spans="1:37">
      <c r="A46">
        <v>698412.75</v>
      </c>
      <c r="B46">
        <v>187937.355358506</v>
      </c>
      <c r="C46">
        <v>359591.71875</v>
      </c>
      <c r="D46">
        <v>150363.61666799299</v>
      </c>
      <c r="E46">
        <v>108508.598817395</v>
      </c>
      <c r="F46">
        <v>264140.875</v>
      </c>
      <c r="G46">
        <v>163099.6875</v>
      </c>
      <c r="H46">
        <v>92096.078125</v>
      </c>
      <c r="I46">
        <v>408993.3125</v>
      </c>
      <c r="J46">
        <v>161010.515625</v>
      </c>
      <c r="K46">
        <v>148959.359375</v>
      </c>
      <c r="L46">
        <v>345431.09375</v>
      </c>
      <c r="M46">
        <v>3.4011793443667942E-4</v>
      </c>
      <c r="N46">
        <v>2.7297574740398577E-4</v>
      </c>
      <c r="O46">
        <v>2.2940712660765599E-4</v>
      </c>
      <c r="P46">
        <v>1.5827524392191588E-4</v>
      </c>
      <c r="Q46">
        <v>6.8192984590405666E-5</v>
      </c>
      <c r="R46">
        <v>2.3828673692811986E-4</v>
      </c>
      <c r="S46">
        <v>1.3632021958261877E-4</v>
      </c>
      <c r="T46">
        <v>7.9281960824454981E-5</v>
      </c>
      <c r="U46">
        <v>3.6596825479862815E-4</v>
      </c>
      <c r="V46">
        <v>4.0744536410839224E-4</v>
      </c>
      <c r="W46">
        <v>1.323554560997249E-4</v>
      </c>
      <c r="X46">
        <v>2.8936508471991953E-4</v>
      </c>
      <c r="Y46" t="s">
        <v>173</v>
      </c>
      <c r="Z46" t="s">
        <v>174</v>
      </c>
      <c r="AA46" t="s">
        <v>175</v>
      </c>
      <c r="AB46">
        <v>2</v>
      </c>
      <c r="AC46">
        <v>3</v>
      </c>
      <c r="AD46">
        <v>2</v>
      </c>
      <c r="AE46">
        <v>95</v>
      </c>
      <c r="AF46">
        <v>2.1787596231479379E-4</v>
      </c>
      <c r="AG46">
        <v>2.3512272335562308E-4</v>
      </c>
      <c r="AH46">
        <v>0.92664783397075756</v>
      </c>
      <c r="AI46">
        <v>-0.10990693803829295</v>
      </c>
      <c r="AJ46">
        <v>0.8050120637369893</v>
      </c>
      <c r="AK46">
        <v>0.31291769158169791</v>
      </c>
    </row>
    <row r="47" spans="1:37">
      <c r="A47">
        <v>4299339.625</v>
      </c>
      <c r="B47">
        <v>396603.26050312602</v>
      </c>
      <c r="C47">
        <v>1258207.54736598</v>
      </c>
      <c r="D47">
        <v>841497.06294336799</v>
      </c>
      <c r="E47">
        <v>1666432.3979213701</v>
      </c>
      <c r="F47">
        <v>1018122.10738161</v>
      </c>
      <c r="G47">
        <v>1131010.1143888</v>
      </c>
      <c r="H47">
        <v>458362.210035166</v>
      </c>
      <c r="I47">
        <v>1221316.71037777</v>
      </c>
      <c r="J47">
        <v>356373.00130747102</v>
      </c>
      <c r="K47">
        <v>1290027.2750983301</v>
      </c>
      <c r="L47">
        <v>1136790.0913342</v>
      </c>
      <c r="M47">
        <v>2.0937225339840489E-3</v>
      </c>
      <c r="N47">
        <v>5.7605935367227958E-4</v>
      </c>
      <c r="O47">
        <v>8.0269306290106461E-4</v>
      </c>
      <c r="P47">
        <v>8.8577380518201076E-4</v>
      </c>
      <c r="Q47">
        <v>1.0472810456583586E-3</v>
      </c>
      <c r="R47">
        <v>9.1846820285707269E-4</v>
      </c>
      <c r="S47">
        <v>9.4530866065358941E-4</v>
      </c>
      <c r="T47">
        <v>3.945863441665273E-4</v>
      </c>
      <c r="U47">
        <v>1.0928372943832768E-3</v>
      </c>
      <c r="V47">
        <v>9.0182014952554799E-4</v>
      </c>
      <c r="W47">
        <v>1.1462331007136475E-3</v>
      </c>
      <c r="X47">
        <v>9.5228069226957327E-4</v>
      </c>
      <c r="Y47" t="s">
        <v>176</v>
      </c>
      <c r="Z47" t="s">
        <v>177</v>
      </c>
      <c r="AA47" t="s">
        <v>178</v>
      </c>
      <c r="AB47">
        <v>6</v>
      </c>
      <c r="AC47">
        <v>17</v>
      </c>
      <c r="AD47">
        <v>6</v>
      </c>
      <c r="AE47">
        <v>534</v>
      </c>
      <c r="AF47">
        <v>1.0539996673758058E-3</v>
      </c>
      <c r="AG47">
        <v>9.0551104028536045E-4</v>
      </c>
      <c r="AH47">
        <v>1.1639832321024501</v>
      </c>
      <c r="AI47">
        <v>0.21907027548255131</v>
      </c>
      <c r="AJ47">
        <v>0.55541775043675623</v>
      </c>
      <c r="AK47">
        <v>0.84835481031636029</v>
      </c>
    </row>
    <row r="48" spans="1:37">
      <c r="A48">
        <v>1275993.75</v>
      </c>
      <c r="B48">
        <v>223701.60392766699</v>
      </c>
      <c r="C48">
        <v>485837.51781202899</v>
      </c>
      <c r="D48">
        <v>225380.59098607401</v>
      </c>
      <c r="E48">
        <v>566550.67348191503</v>
      </c>
      <c r="F48">
        <v>263272.61709209002</v>
      </c>
      <c r="G48">
        <v>206985.50712768399</v>
      </c>
      <c r="H48">
        <v>339559.06008022802</v>
      </c>
      <c r="I48">
        <v>102243.155126388</v>
      </c>
      <c r="J48">
        <v>266228.72740766098</v>
      </c>
      <c r="K48">
        <v>249030.72435867501</v>
      </c>
      <c r="L48">
        <v>173822.27135329999</v>
      </c>
      <c r="M48">
        <v>6.2139237664849724E-4</v>
      </c>
      <c r="N48">
        <v>3.2492269783800326E-4</v>
      </c>
      <c r="O48">
        <v>3.0994759653222258E-4</v>
      </c>
      <c r="P48">
        <v>2.3723935885601601E-4</v>
      </c>
      <c r="Q48">
        <v>3.5605271625941087E-4</v>
      </c>
      <c r="R48">
        <v>2.3750346420030782E-4</v>
      </c>
      <c r="S48">
        <v>1.7300039144505156E-4</v>
      </c>
      <c r="T48">
        <v>2.9231329549484435E-4</v>
      </c>
      <c r="U48">
        <v>9.1487434887360471E-5</v>
      </c>
      <c r="V48">
        <v>6.7370544311135482E-4</v>
      </c>
      <c r="W48">
        <v>2.2127226676881849E-4</v>
      </c>
      <c r="X48">
        <v>1.4560963730948583E-4</v>
      </c>
      <c r="Y48" t="s">
        <v>179</v>
      </c>
      <c r="Z48" t="s">
        <v>180</v>
      </c>
      <c r="AA48" t="s">
        <v>181</v>
      </c>
      <c r="AB48">
        <v>2</v>
      </c>
      <c r="AC48">
        <v>5</v>
      </c>
      <c r="AD48">
        <v>2</v>
      </c>
      <c r="AE48">
        <v>110</v>
      </c>
      <c r="AF48">
        <v>3.47843035055743E-4</v>
      </c>
      <c r="AG48">
        <v>2.6623141150281925E-4</v>
      </c>
      <c r="AH48">
        <v>1.3065439314325971</v>
      </c>
      <c r="AI48">
        <v>0.38575563487178088</v>
      </c>
      <c r="AJ48">
        <v>0.45032848565206596</v>
      </c>
      <c r="AK48">
        <v>1.1509503562500836</v>
      </c>
    </row>
    <row r="49" spans="1:37">
      <c r="A49">
        <v>3767535</v>
      </c>
      <c r="B49">
        <v>35707.361266045998</v>
      </c>
      <c r="C49">
        <v>4741807</v>
      </c>
      <c r="D49">
        <v>1297681.5</v>
      </c>
      <c r="E49">
        <v>2268913</v>
      </c>
      <c r="F49">
        <v>1301985.875</v>
      </c>
      <c r="G49">
        <v>1951703.5</v>
      </c>
      <c r="H49">
        <v>467082.21875</v>
      </c>
      <c r="I49">
        <v>381514.84375</v>
      </c>
      <c r="J49">
        <v>952382.4375</v>
      </c>
      <c r="K49">
        <v>1024413.0625</v>
      </c>
      <c r="L49">
        <v>1807231.125</v>
      </c>
      <c r="M49">
        <v>1.8347405916027378E-3</v>
      </c>
      <c r="N49">
        <v>5.1864322613401505E-5</v>
      </c>
      <c r="O49">
        <v>3.0251094841100799E-3</v>
      </c>
      <c r="P49">
        <v>1.3659611314016632E-3</v>
      </c>
      <c r="Q49">
        <v>1.4259141757636199E-3</v>
      </c>
      <c r="R49">
        <v>1.1745473534917794E-3</v>
      </c>
      <c r="S49">
        <v>1.631251743999605E-3</v>
      </c>
      <c r="T49">
        <v>4.020930632732849E-4</v>
      </c>
      <c r="U49">
        <v>3.4138045117047925E-4</v>
      </c>
      <c r="V49">
        <v>2.4100525826610936E-3</v>
      </c>
      <c r="W49">
        <v>9.1022584072994581E-4</v>
      </c>
      <c r="X49">
        <v>1.5139042114505666E-3</v>
      </c>
      <c r="Y49" t="s">
        <v>182</v>
      </c>
      <c r="Z49" t="s">
        <v>183</v>
      </c>
      <c r="AA49" t="s">
        <v>184</v>
      </c>
      <c r="AB49">
        <v>1</v>
      </c>
      <c r="AC49">
        <v>1</v>
      </c>
      <c r="AD49">
        <v>1</v>
      </c>
      <c r="AE49">
        <v>31</v>
      </c>
      <c r="AF49">
        <v>1.4796895098305471E-3</v>
      </c>
      <c r="AG49">
        <v>1.2014846488808291E-3</v>
      </c>
      <c r="AH49">
        <v>1.2315509076282107</v>
      </c>
      <c r="AI49">
        <v>0.30047626459269255</v>
      </c>
      <c r="AJ49">
        <v>0.59887634841746751</v>
      </c>
      <c r="AK49">
        <v>0.73966993818404458</v>
      </c>
    </row>
    <row r="50" spans="1:37">
      <c r="A50">
        <v>97047.224036781496</v>
      </c>
      <c r="B50">
        <v>154042.71683357999</v>
      </c>
      <c r="C50">
        <v>107352.64789587101</v>
      </c>
      <c r="D50">
        <v>80689.078471843895</v>
      </c>
      <c r="E50">
        <v>160249.64704910599</v>
      </c>
      <c r="F50">
        <v>171746.82880267099</v>
      </c>
      <c r="G50">
        <v>923318.8125</v>
      </c>
      <c r="H50">
        <v>626680.625</v>
      </c>
      <c r="I50">
        <v>182459.685648699</v>
      </c>
      <c r="J50">
        <v>103304.587096776</v>
      </c>
      <c r="K50">
        <v>52538.4448290812</v>
      </c>
      <c r="L50">
        <v>27190.786091808099</v>
      </c>
      <c r="M50">
        <v>4.7260737124578253E-5</v>
      </c>
      <c r="N50">
        <v>2.2374437311610209E-4</v>
      </c>
      <c r="O50">
        <v>6.8487290455754402E-5</v>
      </c>
      <c r="P50">
        <v>8.4934666111181726E-5</v>
      </c>
      <c r="Q50">
        <v>1.0071000668092474E-4</v>
      </c>
      <c r="R50">
        <v>1.5493623019587901E-4</v>
      </c>
      <c r="S50">
        <v>7.7171835945279046E-4</v>
      </c>
      <c r="T50">
        <v>5.3948517431175863E-4</v>
      </c>
      <c r="U50">
        <v>1.6326539013510318E-4</v>
      </c>
      <c r="V50">
        <v>2.6141755363199133E-4</v>
      </c>
      <c r="W50">
        <v>4.6682194776478954E-5</v>
      </c>
      <c r="X50">
        <v>2.2777521373775464E-5</v>
      </c>
      <c r="Y50" t="s">
        <v>185</v>
      </c>
      <c r="Z50" t="s">
        <v>186</v>
      </c>
      <c r="AA50" t="s">
        <v>187</v>
      </c>
      <c r="AB50">
        <v>1</v>
      </c>
      <c r="AC50">
        <v>3</v>
      </c>
      <c r="AD50">
        <v>1</v>
      </c>
      <c r="AE50">
        <v>115</v>
      </c>
      <c r="AF50">
        <v>1.1334555061407002E-4</v>
      </c>
      <c r="AG50">
        <v>3.0089103228031629E-4</v>
      </c>
      <c r="AH50">
        <v>0.37669966351298556</v>
      </c>
      <c r="AI50">
        <v>-1.4085133502889797</v>
      </c>
      <c r="AJ50">
        <v>0.16179144753020219</v>
      </c>
      <c r="AK50">
        <v>2.6277927475142486</v>
      </c>
    </row>
    <row r="51" spans="1:37">
      <c r="A51">
        <v>1322627.27752676</v>
      </c>
      <c r="B51">
        <v>883379.14803501999</v>
      </c>
      <c r="C51">
        <v>157106.79806813801</v>
      </c>
      <c r="D51">
        <v>351394.903330428</v>
      </c>
      <c r="E51">
        <v>352853.12383174401</v>
      </c>
      <c r="F51">
        <v>169844.32844615099</v>
      </c>
      <c r="G51">
        <v>1735783.9421776801</v>
      </c>
      <c r="H51">
        <v>1141511.0874012699</v>
      </c>
      <c r="I51">
        <v>100241.358711596</v>
      </c>
      <c r="J51">
        <v>942904.89060016</v>
      </c>
      <c r="K51">
        <v>687786.34375</v>
      </c>
      <c r="L51">
        <v>849620.15279955405</v>
      </c>
      <c r="M51">
        <v>6.4410229862214049E-4</v>
      </c>
      <c r="N51">
        <v>1.2830928833491313E-3</v>
      </c>
      <c r="O51">
        <v>1.0022872395567586E-4</v>
      </c>
      <c r="P51">
        <v>3.6988412004178951E-4</v>
      </c>
      <c r="Q51">
        <v>2.217530029728596E-4</v>
      </c>
      <c r="R51">
        <v>1.5321994678476461E-4</v>
      </c>
      <c r="S51">
        <v>1.4507841907768521E-3</v>
      </c>
      <c r="T51">
        <v>9.8268285853815758E-4</v>
      </c>
      <c r="U51">
        <v>8.96962223711813E-5</v>
      </c>
      <c r="V51">
        <v>2.3860691643578231E-3</v>
      </c>
      <c r="W51">
        <v>6.1112155428262051E-4</v>
      </c>
      <c r="X51">
        <v>7.1172054844756991E-4</v>
      </c>
      <c r="Y51" t="s">
        <v>188</v>
      </c>
      <c r="Z51" t="s">
        <v>189</v>
      </c>
      <c r="AA51" t="s">
        <v>190</v>
      </c>
      <c r="AB51">
        <v>3</v>
      </c>
      <c r="AC51">
        <v>7</v>
      </c>
      <c r="AD51">
        <v>3</v>
      </c>
      <c r="AE51">
        <v>252</v>
      </c>
      <c r="AF51">
        <v>4.620468292877269E-4</v>
      </c>
      <c r="AG51">
        <v>1.0386790897957009E-3</v>
      </c>
      <c r="AH51">
        <v>0.44484079233616564</v>
      </c>
      <c r="AI51">
        <v>-1.1686390042120316</v>
      </c>
      <c r="AJ51">
        <v>0.15336156824859196</v>
      </c>
      <c r="AK51">
        <v>2.7049910999459015</v>
      </c>
    </row>
    <row r="52" spans="1:37">
      <c r="A52">
        <v>2228886.375</v>
      </c>
      <c r="B52">
        <v>223447.85881191501</v>
      </c>
      <c r="C52">
        <v>948064.53125</v>
      </c>
      <c r="D52">
        <v>318039.08641588001</v>
      </c>
      <c r="E52">
        <v>337937.94552683202</v>
      </c>
      <c r="F52">
        <v>684381.625</v>
      </c>
      <c r="G52">
        <v>446538.304269713</v>
      </c>
      <c r="H52">
        <v>454497.38975869498</v>
      </c>
      <c r="I52">
        <v>218260.68428442199</v>
      </c>
      <c r="J52">
        <v>361094.287481607</v>
      </c>
      <c r="K52">
        <v>563994.45695870905</v>
      </c>
      <c r="L52">
        <v>487178.596849808</v>
      </c>
      <c r="M52">
        <v>1.0854387036305653E-3</v>
      </c>
      <c r="N52">
        <v>3.2455413746058188E-4</v>
      </c>
      <c r="O52">
        <v>6.048325047883122E-4</v>
      </c>
      <c r="P52">
        <v>3.3477323234598535E-4</v>
      </c>
      <c r="Q52">
        <v>2.1237945529649826E-4</v>
      </c>
      <c r="R52">
        <v>6.1739427581897037E-4</v>
      </c>
      <c r="S52">
        <v>3.732208235536779E-4</v>
      </c>
      <c r="T52">
        <v>3.9125926948548767E-4</v>
      </c>
      <c r="U52">
        <v>1.9530021464281102E-4</v>
      </c>
      <c r="V52">
        <v>9.1376760622931415E-4</v>
      </c>
      <c r="W52">
        <v>5.0112825338194096E-4</v>
      </c>
      <c r="X52">
        <v>4.0810592474689817E-4</v>
      </c>
      <c r="Y52" t="s">
        <v>191</v>
      </c>
      <c r="Z52" t="s">
        <v>192</v>
      </c>
      <c r="AA52" t="s">
        <v>193</v>
      </c>
      <c r="AB52">
        <v>3</v>
      </c>
      <c r="AC52">
        <v>3</v>
      </c>
      <c r="AD52">
        <v>3</v>
      </c>
      <c r="AE52">
        <v>79</v>
      </c>
      <c r="AF52">
        <v>5.2989538489015226E-4</v>
      </c>
      <c r="AG52">
        <v>4.6379701534002168E-4</v>
      </c>
      <c r="AH52">
        <v>1.1425157285707674</v>
      </c>
      <c r="AI52">
        <v>0.19221402644295377</v>
      </c>
      <c r="AJ52">
        <v>0.69335323856230024</v>
      </c>
      <c r="AK52">
        <v>0.52833755394676152</v>
      </c>
    </row>
    <row r="53" spans="1:37">
      <c r="A53">
        <v>1023362.8125</v>
      </c>
      <c r="B53">
        <v>91790.598420678201</v>
      </c>
      <c r="C53">
        <v>459608.71875</v>
      </c>
      <c r="D53">
        <v>152322.07641781899</v>
      </c>
      <c r="E53">
        <v>649953.5625</v>
      </c>
      <c r="F53">
        <v>122224.916617789</v>
      </c>
      <c r="G53">
        <v>92716.053609183698</v>
      </c>
      <c r="H53">
        <v>654266.25</v>
      </c>
      <c r="I53">
        <v>135410.362585767</v>
      </c>
      <c r="J53">
        <v>225871.484375</v>
      </c>
      <c r="K53">
        <v>695392.5625</v>
      </c>
      <c r="L53">
        <v>559298.4375</v>
      </c>
      <c r="M53">
        <v>4.9836439264147288E-4</v>
      </c>
      <c r="N53">
        <v>1.3332425137485947E-4</v>
      </c>
      <c r="O53">
        <v>2.9321452646012525E-4</v>
      </c>
      <c r="P53">
        <v>1.6033675122989317E-4</v>
      </c>
      <c r="Q53">
        <v>4.0846784268802546E-4</v>
      </c>
      <c r="R53">
        <v>1.1026152825519515E-4</v>
      </c>
      <c r="S53">
        <v>7.7492930738066394E-5</v>
      </c>
      <c r="T53">
        <v>5.6323257469073759E-4</v>
      </c>
      <c r="U53">
        <v>1.2116553636109295E-4</v>
      </c>
      <c r="V53">
        <v>5.7157937067425562E-4</v>
      </c>
      <c r="W53">
        <v>6.1787993828799298E-4</v>
      </c>
      <c r="X53">
        <v>4.6852018442797213E-4</v>
      </c>
      <c r="Y53" t="s">
        <v>194</v>
      </c>
      <c r="Z53" t="s">
        <v>195</v>
      </c>
      <c r="AA53" t="s">
        <v>196</v>
      </c>
      <c r="AB53">
        <v>2</v>
      </c>
      <c r="AC53">
        <v>9</v>
      </c>
      <c r="AD53">
        <v>1</v>
      </c>
      <c r="AE53">
        <v>226</v>
      </c>
      <c r="AF53">
        <v>2.6732821544159523E-4</v>
      </c>
      <c r="AG53">
        <v>4.0331175586335292E-4</v>
      </c>
      <c r="AH53">
        <v>0.66283268849760324</v>
      </c>
      <c r="AI53">
        <v>-0.59328334210093225</v>
      </c>
      <c r="AJ53">
        <v>0.27610409584727086</v>
      </c>
      <c r="AK53">
        <v>1.8567158052420143</v>
      </c>
    </row>
    <row r="54" spans="1:37">
      <c r="A54">
        <v>1492836.375</v>
      </c>
      <c r="B54">
        <v>33001.832178440498</v>
      </c>
      <c r="C54">
        <v>1008015.5</v>
      </c>
      <c r="D54">
        <v>600954.6875</v>
      </c>
      <c r="E54">
        <v>583360.3125</v>
      </c>
      <c r="F54">
        <v>798498.5625</v>
      </c>
      <c r="G54">
        <v>1452888.125</v>
      </c>
      <c r="H54">
        <v>1374606.375</v>
      </c>
      <c r="I54">
        <v>1498674.375</v>
      </c>
      <c r="J54">
        <v>673981.5</v>
      </c>
      <c r="K54">
        <v>723764.1875</v>
      </c>
      <c r="L54">
        <v>1341875.625</v>
      </c>
      <c r="M54">
        <v>7.2699191748280682E-4</v>
      </c>
      <c r="N54">
        <v>4.7934588562374231E-5</v>
      </c>
      <c r="O54">
        <v>6.4307915720314304E-4</v>
      </c>
      <c r="P54">
        <v>6.3257489981835525E-4</v>
      </c>
      <c r="Q54">
        <v>3.6661685096416003E-4</v>
      </c>
      <c r="R54">
        <v>7.2034143484956412E-4</v>
      </c>
      <c r="S54">
        <v>1.2143372636994124E-3</v>
      </c>
      <c r="T54">
        <v>1.1833455994062839E-3</v>
      </c>
      <c r="U54">
        <v>1.3410176371286627E-3</v>
      </c>
      <c r="V54">
        <v>1.7055447378940122E-3</v>
      </c>
      <c r="W54">
        <v>6.4308909186465359E-4</v>
      </c>
      <c r="X54">
        <v>1.1240793343078137E-3</v>
      </c>
      <c r="Y54" t="s">
        <v>197</v>
      </c>
      <c r="Z54" t="s">
        <v>198</v>
      </c>
      <c r="AA54" t="s">
        <v>199</v>
      </c>
      <c r="AB54">
        <v>1</v>
      </c>
      <c r="AC54">
        <v>3</v>
      </c>
      <c r="AD54">
        <v>1</v>
      </c>
      <c r="AE54">
        <v>80</v>
      </c>
      <c r="AF54">
        <v>5.2292314148006725E-4</v>
      </c>
      <c r="AG54">
        <v>1.2019022773834731E-3</v>
      </c>
      <c r="AH54">
        <v>0.43507958285798798</v>
      </c>
      <c r="AI54">
        <v>-1.2006487783092157</v>
      </c>
      <c r="AJ54">
        <v>3.3867112062332377E-3</v>
      </c>
      <c r="AK54">
        <v>8.2058993149834549</v>
      </c>
    </row>
    <row r="55" spans="1:37">
      <c r="A55">
        <v>3867919.6875</v>
      </c>
      <c r="B55">
        <v>324286.93187093397</v>
      </c>
      <c r="C55">
        <v>1720025.5625</v>
      </c>
      <c r="D55">
        <v>682771.92255334405</v>
      </c>
      <c r="E55">
        <v>657887.49179931905</v>
      </c>
      <c r="F55">
        <v>557498.76378116198</v>
      </c>
      <c r="G55">
        <v>1073003.1480018599</v>
      </c>
      <c r="H55">
        <v>742080.37266906304</v>
      </c>
      <c r="I55">
        <v>849020.90086494701</v>
      </c>
      <c r="J55">
        <v>437198.50884722499</v>
      </c>
      <c r="K55">
        <v>910054.97835085401</v>
      </c>
      <c r="L55">
        <v>963353.74935974099</v>
      </c>
      <c r="M55">
        <v>1.8836266300686329E-3</v>
      </c>
      <c r="N55">
        <v>4.7102114123054306E-4</v>
      </c>
      <c r="O55">
        <v>1.0973170443315228E-3</v>
      </c>
      <c r="P55">
        <v>7.1869708231199611E-4</v>
      </c>
      <c r="Q55">
        <v>4.1345397580877773E-4</v>
      </c>
      <c r="R55">
        <v>5.0293072309567303E-4</v>
      </c>
      <c r="S55">
        <v>8.9682590439331595E-4</v>
      </c>
      <c r="T55">
        <v>6.3882836525016912E-4</v>
      </c>
      <c r="U55">
        <v>7.5970605846300654E-4</v>
      </c>
      <c r="V55">
        <v>1.1063532399323917E-3</v>
      </c>
      <c r="W55">
        <v>8.0861479426896574E-4</v>
      </c>
      <c r="X55">
        <v>8.0699434516014407E-4</v>
      </c>
      <c r="Y55" t="s">
        <v>200</v>
      </c>
      <c r="Z55" t="s">
        <v>201</v>
      </c>
      <c r="AA55" t="s">
        <v>202</v>
      </c>
      <c r="AB55">
        <v>3</v>
      </c>
      <c r="AC55">
        <v>3</v>
      </c>
      <c r="AD55">
        <v>3</v>
      </c>
      <c r="AE55">
        <v>64</v>
      </c>
      <c r="AF55">
        <v>8.4784109947452432E-4</v>
      </c>
      <c r="AG55">
        <v>8.3622045124466559E-4</v>
      </c>
      <c r="AH55">
        <v>1.0138966324162033</v>
      </c>
      <c r="AI55">
        <v>1.9910575909173559E-2</v>
      </c>
      <c r="AJ55">
        <v>0.96229720916166384</v>
      </c>
      <c r="AK55">
        <v>5.5445550204607355E-2</v>
      </c>
    </row>
    <row r="56" spans="1:37">
      <c r="A56">
        <v>456116.0625</v>
      </c>
      <c r="B56">
        <v>65434.9303964746</v>
      </c>
      <c r="C56">
        <v>31551.618954379101</v>
      </c>
      <c r="D56">
        <v>169789.36955079099</v>
      </c>
      <c r="E56">
        <v>191372.03125</v>
      </c>
      <c r="F56">
        <v>51537.097424927699</v>
      </c>
      <c r="G56">
        <v>229108.359375</v>
      </c>
      <c r="H56">
        <v>154412.441838734</v>
      </c>
      <c r="I56">
        <v>49131.671922973001</v>
      </c>
      <c r="J56">
        <v>91587.4609375</v>
      </c>
      <c r="K56">
        <v>116776.328125</v>
      </c>
      <c r="L56">
        <v>31302.089214553602</v>
      </c>
      <c r="M56">
        <v>2.2212259590176638E-4</v>
      </c>
      <c r="N56">
        <v>9.5043100916429935E-5</v>
      </c>
      <c r="O56">
        <v>2.0128845762368561E-5</v>
      </c>
      <c r="P56">
        <v>1.7872311451737084E-4</v>
      </c>
      <c r="Q56">
        <v>1.2026908577105136E-4</v>
      </c>
      <c r="R56">
        <v>4.6492640626455978E-5</v>
      </c>
      <c r="S56">
        <v>1.9149087491791502E-4</v>
      </c>
      <c r="T56">
        <v>1.3292771433818254E-4</v>
      </c>
      <c r="U56">
        <v>4.3963144822787747E-5</v>
      </c>
      <c r="V56">
        <v>2.3176676519908414E-4</v>
      </c>
      <c r="W56">
        <v>1.037597384648091E-4</v>
      </c>
      <c r="X56">
        <v>2.6221529738823007E-5</v>
      </c>
      <c r="Y56" t="s">
        <v>203</v>
      </c>
      <c r="Z56" t="s">
        <v>204</v>
      </c>
      <c r="AA56" t="s">
        <v>205</v>
      </c>
      <c r="AB56">
        <v>1</v>
      </c>
      <c r="AC56">
        <v>2</v>
      </c>
      <c r="AD56">
        <v>1</v>
      </c>
      <c r="AE56">
        <v>55</v>
      </c>
      <c r="AF56">
        <v>1.1379656391590717E-4</v>
      </c>
      <c r="AG56">
        <v>1.2168829458026692E-4</v>
      </c>
      <c r="AH56">
        <v>0.93514798862470472</v>
      </c>
      <c r="AI56">
        <v>-9.6733403084381761E-2</v>
      </c>
      <c r="AJ56">
        <v>0.86590349834118485</v>
      </c>
      <c r="AK56">
        <v>0.20772184386403383</v>
      </c>
    </row>
    <row r="57" spans="1:37">
      <c r="A57">
        <v>188402.07355783801</v>
      </c>
      <c r="B57">
        <v>151195.056574955</v>
      </c>
      <c r="C57">
        <v>336710.96875</v>
      </c>
      <c r="D57">
        <v>172348.632708466</v>
      </c>
      <c r="E57">
        <v>167452.39369844599</v>
      </c>
      <c r="F57">
        <v>85026.883334790997</v>
      </c>
      <c r="G57">
        <v>97118.309423650004</v>
      </c>
      <c r="H57">
        <v>226098.53125</v>
      </c>
      <c r="I57">
        <v>413399.03125</v>
      </c>
      <c r="J57">
        <v>93825.216312514196</v>
      </c>
      <c r="K57">
        <v>243461.96875</v>
      </c>
      <c r="L57">
        <v>78094.598382488999</v>
      </c>
      <c r="M57">
        <v>9.1749361823762824E-5</v>
      </c>
      <c r="N57">
        <v>2.1960819600555406E-4</v>
      </c>
      <c r="O57">
        <v>2.1480999647803414E-4</v>
      </c>
      <c r="P57">
        <v>1.8141703748568959E-4</v>
      </c>
      <c r="Q57">
        <v>1.0523662297327611E-4</v>
      </c>
      <c r="R57">
        <v>7.6704442585856056E-5</v>
      </c>
      <c r="S57">
        <v>8.1172376655379441E-5</v>
      </c>
      <c r="T57">
        <v>1.9463950324463735E-4</v>
      </c>
      <c r="U57">
        <v>3.6991050312590632E-4</v>
      </c>
      <c r="V57">
        <v>2.3742951989568856E-4</v>
      </c>
      <c r="W57">
        <v>2.1632423804751759E-4</v>
      </c>
      <c r="X57">
        <v>6.5419270256752976E-5</v>
      </c>
      <c r="Y57" t="s">
        <v>206</v>
      </c>
      <c r="Z57" t="s">
        <v>207</v>
      </c>
      <c r="AA57" t="s">
        <v>208</v>
      </c>
      <c r="AB57">
        <v>1</v>
      </c>
      <c r="AC57">
        <v>3</v>
      </c>
      <c r="AD57">
        <v>1</v>
      </c>
      <c r="AE57">
        <v>119</v>
      </c>
      <c r="AF57">
        <v>1.4825427622536212E-4</v>
      </c>
      <c r="AG57">
        <v>1.9414923520431369E-4</v>
      </c>
      <c r="AH57">
        <v>0.76360989045023098</v>
      </c>
      <c r="AI57">
        <v>-0.38909230590783112</v>
      </c>
      <c r="AJ57">
        <v>0.40440124308910119</v>
      </c>
      <c r="AK57">
        <v>1.3061406629389043</v>
      </c>
    </row>
    <row r="58" spans="1:37">
      <c r="A58">
        <v>3588308.125</v>
      </c>
      <c r="B58">
        <v>319546.35454574297</v>
      </c>
      <c r="C58">
        <v>231916.531480821</v>
      </c>
      <c r="D58">
        <v>179440.19238671201</v>
      </c>
      <c r="E58">
        <v>1703280.9375</v>
      </c>
      <c r="F58">
        <v>319625.28652478399</v>
      </c>
      <c r="G58">
        <v>2970631.625</v>
      </c>
      <c r="H58">
        <v>2560414.25</v>
      </c>
      <c r="I58">
        <v>1957908.6875</v>
      </c>
      <c r="J58">
        <v>1210441.4375</v>
      </c>
      <c r="K58">
        <v>2338525.9375</v>
      </c>
      <c r="L58">
        <v>2775143.1875</v>
      </c>
      <c r="M58">
        <v>1.7474594322588672E-3</v>
      </c>
      <c r="N58">
        <v>4.641355349283693E-4</v>
      </c>
      <c r="O58">
        <v>1.4795475625738151E-4</v>
      </c>
      <c r="P58">
        <v>1.8888173115782665E-4</v>
      </c>
      <c r="Q58">
        <v>1.0704387669730829E-3</v>
      </c>
      <c r="R58">
        <v>2.8834032811357249E-4</v>
      </c>
      <c r="S58">
        <v>2.4828812465938757E-3</v>
      </c>
      <c r="T58">
        <v>2.2041618535303541E-3</v>
      </c>
      <c r="U58">
        <v>1.7519416663309075E-3</v>
      </c>
      <c r="V58">
        <v>3.0630841117404392E-3</v>
      </c>
      <c r="W58">
        <v>2.0778598159760602E-3</v>
      </c>
      <c r="X58">
        <v>2.3247170219772525E-3</v>
      </c>
      <c r="Y58" t="s">
        <v>209</v>
      </c>
      <c r="Z58" t="s">
        <v>210</v>
      </c>
      <c r="AA58" t="s">
        <v>211</v>
      </c>
      <c r="AB58">
        <v>2</v>
      </c>
      <c r="AC58">
        <v>11</v>
      </c>
      <c r="AD58">
        <v>2</v>
      </c>
      <c r="AE58">
        <v>168</v>
      </c>
      <c r="AF58">
        <v>6.5120175828151669E-4</v>
      </c>
      <c r="AG58">
        <v>2.3174409526914813E-3</v>
      </c>
      <c r="AH58">
        <v>0.28100036703209608</v>
      </c>
      <c r="AI58">
        <v>-1.8313560800460043</v>
      </c>
      <c r="AJ58">
        <v>3.5628124782451244E-4</v>
      </c>
      <c r="AK58">
        <v>11.454695827547585</v>
      </c>
    </row>
    <row r="59" spans="1:37">
      <c r="A59">
        <v>86564.979457708003</v>
      </c>
      <c r="B59">
        <v>120379.28987058499</v>
      </c>
      <c r="C59">
        <v>244834.875</v>
      </c>
      <c r="D59">
        <v>163000.78125</v>
      </c>
      <c r="E59">
        <v>208803.765625</v>
      </c>
      <c r="F59">
        <v>236052.171875</v>
      </c>
      <c r="G59">
        <v>247425.1875</v>
      </c>
      <c r="H59">
        <v>226256.34375</v>
      </c>
      <c r="I59">
        <v>98895.559923507797</v>
      </c>
      <c r="J59">
        <v>85966.814453438594</v>
      </c>
      <c r="K59">
        <v>156683.90625</v>
      </c>
      <c r="L59">
        <v>183609.640625</v>
      </c>
      <c r="M59">
        <v>4.2156020215423093E-5</v>
      </c>
      <c r="N59">
        <v>1.7484882960973691E-4</v>
      </c>
      <c r="O59">
        <v>1.5619621431311014E-4</v>
      </c>
      <c r="P59">
        <v>1.7157733355650443E-4</v>
      </c>
      <c r="Q59">
        <v>1.3122418063518169E-4</v>
      </c>
      <c r="R59">
        <v>2.1294735917297712E-4</v>
      </c>
      <c r="S59">
        <v>2.0680024840802113E-4</v>
      </c>
      <c r="T59">
        <v>1.9477535793788092E-4</v>
      </c>
      <c r="U59">
        <v>8.8491998197499379E-5</v>
      </c>
      <c r="V59">
        <v>2.1754343112470164E-4</v>
      </c>
      <c r="W59">
        <v>1.3921897866785377E-4</v>
      </c>
      <c r="X59">
        <v>1.5380844450933886E-4</v>
      </c>
      <c r="Y59" t="s">
        <v>212</v>
      </c>
      <c r="Z59" t="s">
        <v>213</v>
      </c>
      <c r="AA59" t="s">
        <v>214</v>
      </c>
      <c r="AB59">
        <v>2</v>
      </c>
      <c r="AC59">
        <v>3</v>
      </c>
      <c r="AD59">
        <v>2</v>
      </c>
      <c r="AE59">
        <v>113</v>
      </c>
      <c r="AF59">
        <v>1.4815832291715557E-4</v>
      </c>
      <c r="AG59">
        <v>1.6677307647421593E-4</v>
      </c>
      <c r="AH59">
        <v>0.88838274168349762</v>
      </c>
      <c r="AI59">
        <v>-0.17074672848769815</v>
      </c>
      <c r="AJ59">
        <v>0.56311259499075983</v>
      </c>
      <c r="AK59">
        <v>0.82850467525741223</v>
      </c>
    </row>
    <row r="60" spans="1:37">
      <c r="A60">
        <v>5346585</v>
      </c>
      <c r="B60">
        <v>75152.756118802004</v>
      </c>
      <c r="C60">
        <v>2864202.75</v>
      </c>
      <c r="D60">
        <v>1218508.625</v>
      </c>
      <c r="E60">
        <v>1991323.625</v>
      </c>
      <c r="F60">
        <v>1575036.625</v>
      </c>
      <c r="G60">
        <v>1900902.625</v>
      </c>
      <c r="H60">
        <v>2150053</v>
      </c>
      <c r="I60">
        <v>1910446.625</v>
      </c>
      <c r="J60">
        <v>1029044.375</v>
      </c>
      <c r="K60">
        <v>2901536.75</v>
      </c>
      <c r="L60">
        <v>2546245.75</v>
      </c>
      <c r="M60">
        <v>2.6037174242453816E-3</v>
      </c>
      <c r="N60">
        <v>1.0915807414585364E-4</v>
      </c>
      <c r="O60">
        <v>1.8272626666245952E-3</v>
      </c>
      <c r="P60">
        <v>1.2826224462841498E-3</v>
      </c>
      <c r="Q60">
        <v>1.2514611998875667E-3</v>
      </c>
      <c r="R60">
        <v>1.4208718658690321E-3</v>
      </c>
      <c r="S60">
        <v>1.5887919052277547E-3</v>
      </c>
      <c r="T60">
        <v>1.8508976841026792E-3</v>
      </c>
      <c r="U60">
        <v>1.7094724922603207E-3</v>
      </c>
      <c r="V60">
        <v>2.6040495456339419E-3</v>
      </c>
      <c r="W60">
        <v>2.5781140678080572E-3</v>
      </c>
      <c r="X60">
        <v>2.1329713233624761E-3</v>
      </c>
      <c r="Y60" t="s">
        <v>215</v>
      </c>
      <c r="Z60" t="s">
        <v>216</v>
      </c>
      <c r="AA60" t="s">
        <v>217</v>
      </c>
      <c r="AB60">
        <v>1</v>
      </c>
      <c r="AC60">
        <v>4</v>
      </c>
      <c r="AD60">
        <v>1</v>
      </c>
      <c r="AE60">
        <v>74</v>
      </c>
      <c r="AF60">
        <v>1.4158489461760966E-3</v>
      </c>
      <c r="AG60">
        <v>2.0773828363992051E-3</v>
      </c>
      <c r="AH60">
        <v>0.68155417545965358</v>
      </c>
      <c r="AI60">
        <v>-0.55309975618328255</v>
      </c>
      <c r="AJ60">
        <v>0.11075939070836856</v>
      </c>
      <c r="AK60">
        <v>3.1744990723684814</v>
      </c>
    </row>
    <row r="61" spans="1:37">
      <c r="A61">
        <v>3075939.1875</v>
      </c>
      <c r="B61">
        <v>277445.92485366698</v>
      </c>
      <c r="C61">
        <v>2495094.4604324698</v>
      </c>
      <c r="D61">
        <v>209712.304521121</v>
      </c>
      <c r="E61">
        <v>2227988.35674266</v>
      </c>
      <c r="F61">
        <v>1154517.28125</v>
      </c>
      <c r="G61">
        <v>1753861.92206854</v>
      </c>
      <c r="H61">
        <v>1762115.8546619201</v>
      </c>
      <c r="I61">
        <v>371623.54292016302</v>
      </c>
      <c r="J61">
        <v>559572.85378114402</v>
      </c>
      <c r="K61">
        <v>2032708.8066399801</v>
      </c>
      <c r="L61">
        <v>1965095.7516922599</v>
      </c>
      <c r="M61">
        <v>1.4979424171528055E-3</v>
      </c>
      <c r="N61">
        <v>4.0298539136430399E-4</v>
      </c>
      <c r="O61">
        <v>1.5917842957346824E-3</v>
      </c>
      <c r="P61">
        <v>2.2074665991040217E-4</v>
      </c>
      <c r="Q61">
        <v>1.4001947987056587E-3</v>
      </c>
      <c r="R61">
        <v>1.0415130020152575E-3</v>
      </c>
      <c r="S61">
        <v>1.4658939327150896E-3</v>
      </c>
      <c r="T61">
        <v>1.5169375613133078E-3</v>
      </c>
      <c r="U61">
        <v>3.3252969006571505E-4</v>
      </c>
      <c r="V61">
        <v>1.4160277933960585E-3</v>
      </c>
      <c r="W61">
        <v>1.8061308960349582E-3</v>
      </c>
      <c r="X61">
        <v>1.6461462472823056E-3</v>
      </c>
      <c r="Y61" t="s">
        <v>218</v>
      </c>
      <c r="Z61" t="s">
        <v>219</v>
      </c>
      <c r="AA61" t="s">
        <v>220</v>
      </c>
      <c r="AB61">
        <v>2</v>
      </c>
      <c r="AC61">
        <v>2</v>
      </c>
      <c r="AD61">
        <v>2</v>
      </c>
      <c r="AE61">
        <v>55</v>
      </c>
      <c r="AF61">
        <v>1.0258610941471851E-3</v>
      </c>
      <c r="AG61">
        <v>1.3639443534679057E-3</v>
      </c>
      <c r="AH61">
        <v>0.75212826061332727</v>
      </c>
      <c r="AI61">
        <v>-0.41094938887227844</v>
      </c>
      <c r="AJ61">
        <v>0.31731743108819555</v>
      </c>
      <c r="AK61">
        <v>1.6560013203895545</v>
      </c>
    </row>
    <row r="62" spans="1:37">
      <c r="A62">
        <v>148987.171875</v>
      </c>
      <c r="B62">
        <v>682160.875</v>
      </c>
      <c r="C62">
        <v>231908.6953125</v>
      </c>
      <c r="D62">
        <v>176305.265625</v>
      </c>
      <c r="E62">
        <v>110736.1015625</v>
      </c>
      <c r="F62">
        <v>123325.60546875</v>
      </c>
      <c r="G62">
        <v>47633.835137864902</v>
      </c>
      <c r="H62">
        <v>265815.25</v>
      </c>
      <c r="I62">
        <v>237492.4453125</v>
      </c>
      <c r="J62">
        <v>127077.92279254</v>
      </c>
      <c r="K62">
        <v>93958.828125</v>
      </c>
      <c r="L62">
        <v>169483.421875</v>
      </c>
      <c r="M62">
        <v>7.2554816841026375E-5</v>
      </c>
      <c r="N62">
        <v>9.9082683348217042E-4</v>
      </c>
      <c r="O62">
        <v>1.4794975705199274E-4</v>
      </c>
      <c r="P62">
        <v>1.8558185510481252E-4</v>
      </c>
      <c r="Q62">
        <v>6.9592874203095798E-5</v>
      </c>
      <c r="R62">
        <v>1.1125448155963416E-4</v>
      </c>
      <c r="S62">
        <v>3.9812797713398468E-5</v>
      </c>
      <c r="T62">
        <v>2.2883009424613007E-4</v>
      </c>
      <c r="U62">
        <v>2.1250884325614555E-4</v>
      </c>
      <c r="V62">
        <v>3.2157719836719282E-4</v>
      </c>
      <c r="W62">
        <v>8.348561381613444E-5</v>
      </c>
      <c r="X62">
        <v>1.4197501503722474E-4</v>
      </c>
      <c r="Y62" t="s">
        <v>221</v>
      </c>
      <c r="Z62" t="s">
        <v>222</v>
      </c>
      <c r="AA62" t="s">
        <v>223</v>
      </c>
      <c r="AB62">
        <v>1</v>
      </c>
      <c r="AC62">
        <v>6</v>
      </c>
      <c r="AD62">
        <v>1</v>
      </c>
      <c r="AE62">
        <v>294</v>
      </c>
      <c r="AF62">
        <v>2.6296010304045531E-4</v>
      </c>
      <c r="AG62">
        <v>1.7136492707270435E-4</v>
      </c>
      <c r="AH62">
        <v>1.5345036322916312</v>
      </c>
      <c r="AI62">
        <v>0.61777206078186364</v>
      </c>
      <c r="AJ62">
        <v>0.56184858771046153</v>
      </c>
      <c r="AK62">
        <v>0.83174670321426103</v>
      </c>
    </row>
    <row r="63" spans="1:37">
      <c r="A63">
        <v>727083.984375</v>
      </c>
      <c r="B63">
        <v>89683.703109490103</v>
      </c>
      <c r="C63">
        <v>259311.62192259901</v>
      </c>
      <c r="D63">
        <v>198066.29960001001</v>
      </c>
      <c r="E63">
        <v>236765.078125</v>
      </c>
      <c r="F63">
        <v>237866.97265625</v>
      </c>
      <c r="G63">
        <v>770489.375</v>
      </c>
      <c r="H63">
        <v>245283.2265625</v>
      </c>
      <c r="I63">
        <v>277576.64390736399</v>
      </c>
      <c r="J63">
        <v>322382.75745695498</v>
      </c>
      <c r="K63">
        <v>370738.27756359498</v>
      </c>
      <c r="L63">
        <v>562000.203125</v>
      </c>
      <c r="M63">
        <v>3.5408045303814384E-4</v>
      </c>
      <c r="N63">
        <v>1.3026402249605881E-4</v>
      </c>
      <c r="O63">
        <v>1.654318800444686E-4</v>
      </c>
      <c r="P63">
        <v>2.0848788142095764E-4</v>
      </c>
      <c r="Q63">
        <v>1.4879666220089465E-4</v>
      </c>
      <c r="R63">
        <v>2.145845270529528E-4</v>
      </c>
      <c r="S63">
        <v>6.4398210932240256E-4</v>
      </c>
      <c r="T63">
        <v>2.1115486734223017E-4</v>
      </c>
      <c r="U63">
        <v>2.48376285965894E-4</v>
      </c>
      <c r="V63">
        <v>8.1580609492763701E-4</v>
      </c>
      <c r="W63">
        <v>3.2941356640119496E-4</v>
      </c>
      <c r="X63">
        <v>4.7078343360593209E-4</v>
      </c>
      <c r="Y63" t="s">
        <v>224</v>
      </c>
      <c r="Z63" t="s">
        <v>225</v>
      </c>
      <c r="AA63" t="s">
        <v>226</v>
      </c>
      <c r="AB63">
        <v>2</v>
      </c>
      <c r="AC63">
        <v>9</v>
      </c>
      <c r="AD63">
        <v>2</v>
      </c>
      <c r="AE63">
        <v>366</v>
      </c>
      <c r="AF63">
        <v>2.0360757104224603E-4</v>
      </c>
      <c r="AG63">
        <v>4.532527262608818E-4</v>
      </c>
      <c r="AH63">
        <v>0.44921422254182808</v>
      </c>
      <c r="AI63">
        <v>-1.1545244893533479</v>
      </c>
      <c r="AJ63">
        <v>3.5461127735883703E-2</v>
      </c>
      <c r="AK63">
        <v>4.8176177721761393</v>
      </c>
    </row>
    <row r="64" spans="1:37">
      <c r="A64">
        <v>436020.78125</v>
      </c>
      <c r="B64">
        <v>98122.677848524196</v>
      </c>
      <c r="C64">
        <v>166523.81224793999</v>
      </c>
      <c r="D64">
        <v>161077.89184023501</v>
      </c>
      <c r="E64">
        <v>37988.855986201197</v>
      </c>
      <c r="F64">
        <v>136578.23141560599</v>
      </c>
      <c r="G64">
        <v>282181.375</v>
      </c>
      <c r="H64">
        <v>241463.703125</v>
      </c>
      <c r="I64">
        <v>167953.65650074001</v>
      </c>
      <c r="J64">
        <v>185933.125</v>
      </c>
      <c r="K64">
        <v>288247.25</v>
      </c>
      <c r="L64">
        <v>344086.125</v>
      </c>
      <c r="M64">
        <v>2.1233645504068654E-4</v>
      </c>
      <c r="N64">
        <v>1.4252148686399573E-4</v>
      </c>
      <c r="O64">
        <v>1.0623645453334764E-4</v>
      </c>
      <c r="P64">
        <v>1.6955326818012133E-4</v>
      </c>
      <c r="Q64">
        <v>2.3874361102328268E-5</v>
      </c>
      <c r="R64">
        <v>1.2320993901242426E-4</v>
      </c>
      <c r="S64">
        <v>2.3584978973135854E-4</v>
      </c>
      <c r="T64">
        <v>2.0786678696242341E-4</v>
      </c>
      <c r="U64">
        <v>1.5028535841065638E-4</v>
      </c>
      <c r="V64">
        <v>4.7051330480723819E-4</v>
      </c>
      <c r="W64">
        <v>2.5611748334119361E-4</v>
      </c>
      <c r="X64">
        <v>2.8823841429756589E-4</v>
      </c>
      <c r="Y64" t="s">
        <v>227</v>
      </c>
      <c r="Z64" t="s">
        <v>228</v>
      </c>
      <c r="AA64" t="s">
        <v>229</v>
      </c>
      <c r="AB64">
        <v>2</v>
      </c>
      <c r="AC64">
        <v>6</v>
      </c>
      <c r="AD64">
        <v>2</v>
      </c>
      <c r="AE64">
        <v>296</v>
      </c>
      <c r="AF64">
        <v>1.2962199412215063E-4</v>
      </c>
      <c r="AG64">
        <v>2.681451895917393E-4</v>
      </c>
      <c r="AH64">
        <v>0.4834022729235038</v>
      </c>
      <c r="AI64">
        <v>-1.0487038383172591</v>
      </c>
      <c r="AJ64">
        <v>2.3287248062574123E-2</v>
      </c>
      <c r="AK64">
        <v>5.4243160285881045</v>
      </c>
    </row>
    <row r="65" spans="1:37">
      <c r="A65">
        <v>110805.5234375</v>
      </c>
      <c r="B65">
        <v>152557.432227627</v>
      </c>
      <c r="C65">
        <v>71094.7421875</v>
      </c>
      <c r="D65">
        <v>99534.553682076294</v>
      </c>
      <c r="E65">
        <v>148915.59994392801</v>
      </c>
      <c r="F65">
        <v>47749.36328125</v>
      </c>
      <c r="G65">
        <v>208441.234375</v>
      </c>
      <c r="H65">
        <v>176225.20276432499</v>
      </c>
      <c r="I65">
        <v>41467.631101680003</v>
      </c>
      <c r="J65">
        <v>149092.77159887899</v>
      </c>
      <c r="K65">
        <v>176706.09565430199</v>
      </c>
      <c r="L65">
        <v>115549.6015625</v>
      </c>
      <c r="M65">
        <v>5.3960850164516001E-5</v>
      </c>
      <c r="N65">
        <v>2.2158702299991987E-4</v>
      </c>
      <c r="O65">
        <v>4.5355995902356894E-5</v>
      </c>
      <c r="P65">
        <v>1.047717267766617E-4</v>
      </c>
      <c r="Q65">
        <v>9.3587045846355097E-5</v>
      </c>
      <c r="R65">
        <v>4.3075650319869824E-5</v>
      </c>
      <c r="S65">
        <v>1.7421710167330701E-4</v>
      </c>
      <c r="T65">
        <v>1.5170547873797258E-4</v>
      </c>
      <c r="U65">
        <v>3.7105341630531289E-5</v>
      </c>
      <c r="V65">
        <v>3.772869018786152E-4</v>
      </c>
      <c r="W65">
        <v>1.5700937479898959E-4</v>
      </c>
      <c r="X65">
        <v>9.6795050736470537E-5</v>
      </c>
      <c r="Y65" t="s">
        <v>230</v>
      </c>
      <c r="Z65" t="s">
        <v>231</v>
      </c>
      <c r="AA65" t="s">
        <v>232</v>
      </c>
      <c r="AB65">
        <v>1</v>
      </c>
      <c r="AC65">
        <v>2</v>
      </c>
      <c r="AD65">
        <v>1</v>
      </c>
      <c r="AE65">
        <v>60</v>
      </c>
      <c r="AF65">
        <v>9.3723048668279893E-5</v>
      </c>
      <c r="AG65">
        <v>1.6568654157598104E-4</v>
      </c>
      <c r="AH65">
        <v>0.56566482574144439</v>
      </c>
      <c r="AI65">
        <v>-0.8219806310050064</v>
      </c>
      <c r="AJ65">
        <v>0.21670072860825154</v>
      </c>
      <c r="AK65">
        <v>2.2062240907047648</v>
      </c>
    </row>
    <row r="66" spans="1:37">
      <c r="A66">
        <v>185175.953125</v>
      </c>
      <c r="B66">
        <v>245274.625</v>
      </c>
      <c r="C66">
        <v>49271.821703407601</v>
      </c>
      <c r="D66">
        <v>66583.90625</v>
      </c>
      <c r="E66">
        <v>160659.57571300201</v>
      </c>
      <c r="F66">
        <v>89879.449958594807</v>
      </c>
      <c r="G66">
        <v>38682.48828125</v>
      </c>
      <c r="H66">
        <v>356005.25</v>
      </c>
      <c r="I66">
        <v>79509.594988555706</v>
      </c>
      <c r="J66">
        <v>171678.77431759701</v>
      </c>
      <c r="K66">
        <v>91824.427139892607</v>
      </c>
      <c r="L66">
        <v>73710.315222015794</v>
      </c>
      <c r="M66">
        <v>9.0178283091507677E-5</v>
      </c>
      <c r="N66">
        <v>3.5625713659153611E-4</v>
      </c>
      <c r="O66">
        <v>3.1433724555714562E-5</v>
      </c>
      <c r="P66">
        <v>7.008732721734283E-5</v>
      </c>
      <c r="Q66">
        <v>1.0096762920453016E-4</v>
      </c>
      <c r="R66">
        <v>8.1082039451591103E-5</v>
      </c>
      <c r="S66">
        <v>3.2331179644363674E-5</v>
      </c>
      <c r="T66">
        <v>3.0647118594443731E-4</v>
      </c>
      <c r="U66">
        <v>7.1145387536642138E-5</v>
      </c>
      <c r="V66">
        <v>4.3444193964592686E-4</v>
      </c>
      <c r="W66">
        <v>8.1589125961535074E-5</v>
      </c>
      <c r="X66">
        <v>6.1746588523345917E-5</v>
      </c>
      <c r="Y66" t="s">
        <v>233</v>
      </c>
      <c r="Z66" t="s">
        <v>234</v>
      </c>
      <c r="AA66" t="s">
        <v>235</v>
      </c>
      <c r="AB66">
        <v>1</v>
      </c>
      <c r="AC66">
        <v>2</v>
      </c>
      <c r="AD66">
        <v>1</v>
      </c>
      <c r="AE66">
        <v>171</v>
      </c>
      <c r="AF66">
        <v>1.2166769001870374E-4</v>
      </c>
      <c r="AG66">
        <v>1.646209012093752E-4</v>
      </c>
      <c r="AH66">
        <v>0.73907802183611626</v>
      </c>
      <c r="AI66">
        <v>-0.43620142229608894</v>
      </c>
      <c r="AJ66">
        <v>0.61510148411666221</v>
      </c>
      <c r="AK66">
        <v>0.70110363800751085</v>
      </c>
    </row>
    <row r="67" spans="1:37">
      <c r="A67">
        <v>13090217.75</v>
      </c>
      <c r="B67">
        <v>939752.95190170396</v>
      </c>
      <c r="C67">
        <v>6229951.6875</v>
      </c>
      <c r="D67">
        <v>2838411.8010522602</v>
      </c>
      <c r="E67">
        <v>4079301.0503439698</v>
      </c>
      <c r="F67">
        <v>3394666.53125</v>
      </c>
      <c r="G67">
        <v>2524626.8170387899</v>
      </c>
      <c r="H67">
        <v>2708870.4943170501</v>
      </c>
      <c r="I67">
        <v>1770517.84013839</v>
      </c>
      <c r="J67">
        <v>1347729.79717408</v>
      </c>
      <c r="K67">
        <v>3054392.9501318899</v>
      </c>
      <c r="L67">
        <v>4418295.140625</v>
      </c>
      <c r="M67">
        <v>6.3747659567445717E-3</v>
      </c>
      <c r="N67">
        <v>1.3649748552176752E-3</v>
      </c>
      <c r="O67">
        <v>3.9744945197904185E-3</v>
      </c>
      <c r="P67">
        <v>2.9877594734525983E-3</v>
      </c>
      <c r="Q67">
        <v>2.5636651537070355E-3</v>
      </c>
      <c r="R67">
        <v>3.0623961955553525E-3</v>
      </c>
      <c r="S67">
        <v>2.1101063241638382E-3</v>
      </c>
      <c r="T67">
        <v>2.3319621071971287E-3</v>
      </c>
      <c r="U67">
        <v>1.5842638601707773E-3</v>
      </c>
      <c r="V67">
        <v>3.410499344081724E-3</v>
      </c>
      <c r="W67">
        <v>2.7139319994305701E-3</v>
      </c>
      <c r="X67">
        <v>3.701173318838099E-3</v>
      </c>
      <c r="Y67" t="s">
        <v>236</v>
      </c>
      <c r="Z67" t="s">
        <v>237</v>
      </c>
      <c r="AA67" t="s">
        <v>238</v>
      </c>
      <c r="AB67">
        <v>8</v>
      </c>
      <c r="AC67">
        <v>48</v>
      </c>
      <c r="AD67">
        <v>8</v>
      </c>
      <c r="AE67">
        <v>1851</v>
      </c>
      <c r="AF67">
        <v>3.3880093590779418E-3</v>
      </c>
      <c r="AG67">
        <v>2.6419894923136894E-3</v>
      </c>
      <c r="AH67">
        <v>1.282370489714149</v>
      </c>
      <c r="AI67">
        <v>0.35881313126564507</v>
      </c>
      <c r="AJ67">
        <v>0.35196474626845409</v>
      </c>
      <c r="AK67">
        <v>1.506497162987134</v>
      </c>
    </row>
    <row r="68" spans="1:37">
      <c r="A68">
        <v>1206034.625</v>
      </c>
      <c r="B68">
        <v>178669.57993021799</v>
      </c>
      <c r="C68">
        <v>480268.9375</v>
      </c>
      <c r="D68">
        <v>232176.109375</v>
      </c>
      <c r="E68">
        <v>695329.6875</v>
      </c>
      <c r="F68">
        <v>191636.19971348299</v>
      </c>
      <c r="G68">
        <v>49415.087002134896</v>
      </c>
      <c r="H68">
        <v>85918.957667678798</v>
      </c>
      <c r="I68">
        <v>179854.89842292201</v>
      </c>
      <c r="J68">
        <v>271102.125</v>
      </c>
      <c r="K68">
        <v>476733.3125</v>
      </c>
      <c r="L68">
        <v>502448.03125</v>
      </c>
      <c r="M68">
        <v>5.8732319178611114E-4</v>
      </c>
      <c r="N68">
        <v>2.5951446441698585E-4</v>
      </c>
      <c r="O68">
        <v>3.063950341620233E-4</v>
      </c>
      <c r="P68">
        <v>2.4439243454292233E-4</v>
      </c>
      <c r="Q68">
        <v>4.3698478444767957E-4</v>
      </c>
      <c r="R68">
        <v>1.72878827281205E-4</v>
      </c>
      <c r="S68">
        <v>4.1301584411835483E-5</v>
      </c>
      <c r="T68">
        <v>7.3964316120403927E-5</v>
      </c>
      <c r="U68">
        <v>1.6093461990976027E-4</v>
      </c>
      <c r="V68">
        <v>6.8603782555698445E-4</v>
      </c>
      <c r="W68">
        <v>4.2359375925498261E-4</v>
      </c>
      <c r="X68">
        <v>4.208970175546423E-4</v>
      </c>
      <c r="Y68" t="s">
        <v>239</v>
      </c>
      <c r="Z68" t="s">
        <v>240</v>
      </c>
      <c r="AA68" t="s">
        <v>241</v>
      </c>
      <c r="AB68">
        <v>1</v>
      </c>
      <c r="AC68">
        <v>5</v>
      </c>
      <c r="AD68">
        <v>1</v>
      </c>
      <c r="AE68">
        <v>238</v>
      </c>
      <c r="AF68">
        <v>3.3458145610615455E-4</v>
      </c>
      <c r="AG68">
        <v>3.0112152046810151E-4</v>
      </c>
      <c r="AH68">
        <v>1.1111177161500734</v>
      </c>
      <c r="AI68">
        <v>0.15201166957081963</v>
      </c>
      <c r="AJ68">
        <v>0.78589568610636251</v>
      </c>
      <c r="AK68">
        <v>0.34759026220535005</v>
      </c>
    </row>
    <row r="69" spans="1:37">
      <c r="A69">
        <v>169162.905542908</v>
      </c>
      <c r="B69">
        <v>131263.00663954101</v>
      </c>
      <c r="C69">
        <v>98687.630289117398</v>
      </c>
      <c r="D69">
        <v>185959.09375</v>
      </c>
      <c r="E69">
        <v>310771.78125</v>
      </c>
      <c r="F69">
        <v>243188.484375</v>
      </c>
      <c r="G69">
        <v>368399.65625</v>
      </c>
      <c r="H69">
        <v>215971.0625</v>
      </c>
      <c r="I69">
        <v>133252.65929290099</v>
      </c>
      <c r="J69">
        <v>192079.529936198</v>
      </c>
      <c r="K69">
        <v>409821.46875</v>
      </c>
      <c r="L69">
        <v>229104.953125</v>
      </c>
      <c r="M69">
        <v>8.2380136984270383E-5</v>
      </c>
      <c r="N69">
        <v>1.9065723935282204E-4</v>
      </c>
      <c r="O69">
        <v>6.2959307781180931E-5</v>
      </c>
      <c r="P69">
        <v>1.9574363516254023E-4</v>
      </c>
      <c r="Q69">
        <v>1.9530669016911876E-4</v>
      </c>
      <c r="R69">
        <v>2.1938516861585246E-4</v>
      </c>
      <c r="S69">
        <v>3.0791182254203439E-4</v>
      </c>
      <c r="T69">
        <v>1.8592115608984753E-4</v>
      </c>
      <c r="U69">
        <v>1.1923481797443613E-4</v>
      </c>
      <c r="V69">
        <v>4.860670975981357E-4</v>
      </c>
      <c r="W69">
        <v>3.6414031077639636E-4</v>
      </c>
      <c r="X69">
        <v>1.9191953292643861E-4</v>
      </c>
      <c r="Y69" t="s">
        <v>242</v>
      </c>
      <c r="Z69" t="s">
        <v>243</v>
      </c>
      <c r="AA69" t="s">
        <v>244</v>
      </c>
      <c r="AB69">
        <v>1</v>
      </c>
      <c r="AC69">
        <v>8</v>
      </c>
      <c r="AD69">
        <v>1</v>
      </c>
      <c r="AE69">
        <v>343</v>
      </c>
      <c r="AF69">
        <v>1.5773869634429748E-4</v>
      </c>
      <c r="AG69">
        <v>2.7586578965121483E-4</v>
      </c>
      <c r="AH69">
        <v>0.57179506217038045</v>
      </c>
      <c r="AI69">
        <v>-0.80642993349313985</v>
      </c>
      <c r="AJ69">
        <v>8.5586124520828435E-2</v>
      </c>
      <c r="AK69">
        <v>3.5464792682370767</v>
      </c>
    </row>
    <row r="70" spans="1:37">
      <c r="A70">
        <v>27664.2544526276</v>
      </c>
      <c r="B70">
        <v>86287.595833122396</v>
      </c>
      <c r="C70">
        <v>483857.25</v>
      </c>
      <c r="D70">
        <v>160695.98049092601</v>
      </c>
      <c r="E70">
        <v>67110.890007530907</v>
      </c>
      <c r="F70">
        <v>70310.144206450001</v>
      </c>
      <c r="G70">
        <v>53255.275414330201</v>
      </c>
      <c r="H70">
        <v>301836.375</v>
      </c>
      <c r="I70">
        <v>435539.46875</v>
      </c>
      <c r="J70">
        <v>149724.524882898</v>
      </c>
      <c r="K70">
        <v>435566.71875</v>
      </c>
      <c r="L70">
        <v>492490.15625</v>
      </c>
      <c r="M70">
        <v>1.3472132463444304E-5</v>
      </c>
      <c r="N70">
        <v>1.2533123560937439E-4</v>
      </c>
      <c r="O70">
        <v>3.0868425389949907E-4</v>
      </c>
      <c r="P70">
        <v>1.6915126194145858E-4</v>
      </c>
      <c r="Q70">
        <v>4.2176306191489668E-5</v>
      </c>
      <c r="R70">
        <v>6.3428179511787112E-5</v>
      </c>
      <c r="S70">
        <v>4.4511249222438464E-5</v>
      </c>
      <c r="T70">
        <v>2.5983929115489142E-4</v>
      </c>
      <c r="U70">
        <v>3.8972182283386148E-4</v>
      </c>
      <c r="V70">
        <v>3.788855859511096E-4</v>
      </c>
      <c r="W70">
        <v>3.8701584085687365E-4</v>
      </c>
      <c r="X70">
        <v>4.1255537896118442E-4</v>
      </c>
      <c r="Y70" t="s">
        <v>245</v>
      </c>
      <c r="Z70" t="s">
        <v>246</v>
      </c>
      <c r="AA70" t="s">
        <v>247</v>
      </c>
      <c r="AB70">
        <v>2</v>
      </c>
      <c r="AC70">
        <v>4</v>
      </c>
      <c r="AD70">
        <v>2</v>
      </c>
      <c r="AE70">
        <v>187</v>
      </c>
      <c r="AF70">
        <v>1.2037389493617552E-4</v>
      </c>
      <c r="AG70">
        <v>3.1208819483005988E-4</v>
      </c>
      <c r="AH70">
        <v>0.38570473645029169</v>
      </c>
      <c r="AI70">
        <v>-1.3744312325312895</v>
      </c>
      <c r="AJ70">
        <v>2.5077817635540733E-2</v>
      </c>
      <c r="AK70">
        <v>5.3174443848315551</v>
      </c>
    </row>
    <row r="71" spans="1:37">
      <c r="A71">
        <v>784640.3125</v>
      </c>
      <c r="B71">
        <v>49993.494250143398</v>
      </c>
      <c r="C71">
        <v>450000.5625</v>
      </c>
      <c r="D71">
        <v>264960.1875</v>
      </c>
      <c r="E71">
        <v>144891.68997950901</v>
      </c>
      <c r="F71">
        <v>147152.078125</v>
      </c>
      <c r="G71">
        <v>355814.40625</v>
      </c>
      <c r="H71">
        <v>201268.546875</v>
      </c>
      <c r="I71">
        <v>730481.625</v>
      </c>
      <c r="J71">
        <v>318293.75</v>
      </c>
      <c r="K71">
        <v>422556.40625</v>
      </c>
      <c r="L71">
        <v>497318.25</v>
      </c>
      <c r="M71">
        <v>3.8210963697791979E-4</v>
      </c>
      <c r="N71">
        <v>7.261468286726159E-5</v>
      </c>
      <c r="O71">
        <v>2.870848538275853E-4</v>
      </c>
      <c r="P71">
        <v>2.7890150047904419E-4</v>
      </c>
      <c r="Q71">
        <v>9.10581916063461E-5</v>
      </c>
      <c r="R71">
        <v>1.3274881643591895E-4</v>
      </c>
      <c r="S71">
        <v>2.9739295478821269E-4</v>
      </c>
      <c r="T71">
        <v>1.7326432757408725E-4</v>
      </c>
      <c r="U71">
        <v>6.5363681334940148E-4</v>
      </c>
      <c r="V71">
        <v>8.0545865193191839E-4</v>
      </c>
      <c r="W71">
        <v>3.754557357908844E-4</v>
      </c>
      <c r="X71">
        <v>4.165998375588102E-4</v>
      </c>
      <c r="Y71" t="s">
        <v>248</v>
      </c>
      <c r="Z71" t="s">
        <v>249</v>
      </c>
      <c r="AA71" t="s">
        <v>250</v>
      </c>
      <c r="AB71">
        <v>2</v>
      </c>
      <c r="AC71">
        <v>2</v>
      </c>
      <c r="AD71">
        <v>2</v>
      </c>
      <c r="AE71">
        <v>109</v>
      </c>
      <c r="AF71">
        <v>2.0741961369901264E-4</v>
      </c>
      <c r="AG71">
        <v>4.5363472016555242E-4</v>
      </c>
      <c r="AH71">
        <v>0.45723928191236235</v>
      </c>
      <c r="AI71">
        <v>-1.1289787425472986</v>
      </c>
      <c r="AJ71">
        <v>4.6724850004205606E-2</v>
      </c>
      <c r="AK71">
        <v>4.4196661571266258</v>
      </c>
    </row>
    <row r="72" spans="1:37">
      <c r="A72">
        <v>1257978.5</v>
      </c>
      <c r="B72">
        <v>100995.903033293</v>
      </c>
      <c r="C72">
        <v>845419.375</v>
      </c>
      <c r="D72">
        <v>221475.140625</v>
      </c>
      <c r="E72">
        <v>152949.716665605</v>
      </c>
      <c r="F72">
        <v>340472.21875</v>
      </c>
      <c r="G72">
        <v>394899.03125</v>
      </c>
      <c r="H72">
        <v>545693.25</v>
      </c>
      <c r="I72">
        <v>51043.177672142003</v>
      </c>
      <c r="J72">
        <v>294462.21875</v>
      </c>
      <c r="K72">
        <v>507755.9375</v>
      </c>
      <c r="L72">
        <v>477454.6875</v>
      </c>
      <c r="M72">
        <v>6.1261918397931931E-4</v>
      </c>
      <c r="N72">
        <v>1.4669479658614256E-4</v>
      </c>
      <c r="O72">
        <v>5.3934843180309029E-4</v>
      </c>
      <c r="P72">
        <v>2.3312841684609625E-4</v>
      </c>
      <c r="Q72">
        <v>9.6122314594043645E-5</v>
      </c>
      <c r="R72">
        <v>3.0714676030589556E-4</v>
      </c>
      <c r="S72">
        <v>3.3006024400238917E-4</v>
      </c>
      <c r="T72">
        <v>4.6976626746199481E-4</v>
      </c>
      <c r="U72">
        <v>4.5673565022044487E-5</v>
      </c>
      <c r="V72">
        <v>7.4515174036328597E-4</v>
      </c>
      <c r="W72">
        <v>4.5115841647768844E-4</v>
      </c>
      <c r="X72">
        <v>3.9996027745652302E-4</v>
      </c>
      <c r="Y72" t="s">
        <v>251</v>
      </c>
      <c r="Z72" t="s">
        <v>252</v>
      </c>
      <c r="AA72" t="s">
        <v>253</v>
      </c>
      <c r="AB72">
        <v>2</v>
      </c>
      <c r="AC72">
        <v>3</v>
      </c>
      <c r="AD72">
        <v>2</v>
      </c>
      <c r="AE72">
        <v>110</v>
      </c>
      <c r="AF72">
        <v>3.2250998401909793E-4</v>
      </c>
      <c r="AG72">
        <v>4.0696175179732097E-4</v>
      </c>
      <c r="AH72">
        <v>0.79248229740203568</v>
      </c>
      <c r="AI72">
        <v>-0.33554938643095661</v>
      </c>
      <c r="AJ72">
        <v>0.51875542650958351</v>
      </c>
      <c r="AK72">
        <v>0.94687357195967958</v>
      </c>
    </row>
    <row r="73" spans="1:37">
      <c r="A73">
        <v>1010494.6875</v>
      </c>
      <c r="B73">
        <v>86356.488954740504</v>
      </c>
      <c r="C73">
        <v>622871.875</v>
      </c>
      <c r="D73">
        <v>148000.16910491901</v>
      </c>
      <c r="E73">
        <v>475214.625</v>
      </c>
      <c r="F73">
        <v>272177.03125</v>
      </c>
      <c r="G73">
        <v>767465.375</v>
      </c>
      <c r="H73">
        <v>473826.5625</v>
      </c>
      <c r="I73">
        <v>473661.4375</v>
      </c>
      <c r="J73">
        <v>175799.84375</v>
      </c>
      <c r="K73">
        <v>676998.0625</v>
      </c>
      <c r="L73">
        <v>441119.6875</v>
      </c>
      <c r="M73">
        <v>4.9209778296822025E-4</v>
      </c>
      <c r="N73">
        <v>1.2543130167303064E-4</v>
      </c>
      <c r="O73">
        <v>3.973707948147042E-4</v>
      </c>
      <c r="P73">
        <v>1.5578743970549988E-4</v>
      </c>
      <c r="Q73">
        <v>2.9865194051851825E-4</v>
      </c>
      <c r="R73">
        <v>2.4553631331517852E-4</v>
      </c>
      <c r="S73">
        <v>6.4145462229691177E-4</v>
      </c>
      <c r="T73">
        <v>4.0789900862796562E-4</v>
      </c>
      <c r="U73">
        <v>4.2383345729469471E-4</v>
      </c>
      <c r="V73">
        <v>4.4487051711419683E-4</v>
      </c>
      <c r="W73">
        <v>6.0153579954141478E-4</v>
      </c>
      <c r="X73">
        <v>3.695227153970181E-4</v>
      </c>
      <c r="Y73" t="s">
        <v>254</v>
      </c>
      <c r="Z73" t="s">
        <v>255</v>
      </c>
      <c r="AA73" t="s">
        <v>256</v>
      </c>
      <c r="AB73">
        <v>1</v>
      </c>
      <c r="AC73">
        <v>7</v>
      </c>
      <c r="AD73">
        <v>1</v>
      </c>
      <c r="AE73">
        <v>257</v>
      </c>
      <c r="AF73">
        <v>2.8581259549919198E-4</v>
      </c>
      <c r="AG73">
        <v>4.8151935337870029E-4</v>
      </c>
      <c r="AH73">
        <v>0.59356408728686982</v>
      </c>
      <c r="AI73">
        <v>-0.75252428840789598</v>
      </c>
      <c r="AJ73">
        <v>2.3777737270954027E-2</v>
      </c>
      <c r="AK73">
        <v>5.3942447574200365</v>
      </c>
    </row>
    <row r="74" spans="1:37">
      <c r="A74">
        <v>8950252</v>
      </c>
      <c r="B74">
        <v>109180.26544479201</v>
      </c>
      <c r="C74">
        <v>7087945</v>
      </c>
      <c r="D74">
        <v>987150.3125</v>
      </c>
      <c r="E74">
        <v>4844973</v>
      </c>
      <c r="F74">
        <v>1245452.125</v>
      </c>
      <c r="G74">
        <v>71309.759207396593</v>
      </c>
      <c r="H74">
        <v>934040.5</v>
      </c>
      <c r="I74">
        <v>1725802.25</v>
      </c>
      <c r="J74">
        <v>574123.875</v>
      </c>
      <c r="K74">
        <v>2490154.25</v>
      </c>
      <c r="L74">
        <v>3704507.25</v>
      </c>
      <c r="M74">
        <v>4.3586564290639873E-3</v>
      </c>
      <c r="N74">
        <v>1.5858244096659177E-4</v>
      </c>
      <c r="O74">
        <v>4.5218646904757239E-3</v>
      </c>
      <c r="P74">
        <v>1.0390908383343721E-3</v>
      </c>
      <c r="Q74">
        <v>3.0448570226764946E-3</v>
      </c>
      <c r="R74">
        <v>1.123547133197173E-3</v>
      </c>
      <c r="S74">
        <v>5.9601352905939647E-5</v>
      </c>
      <c r="T74">
        <v>8.0407943353401454E-4</v>
      </c>
      <c r="U74">
        <v>1.544252236544933E-3</v>
      </c>
      <c r="V74">
        <v>1.4528498985588916E-3</v>
      </c>
      <c r="W74">
        <v>2.2125867276838805E-3</v>
      </c>
      <c r="X74">
        <v>3.1032384566330204E-3</v>
      </c>
      <c r="Y74" t="s">
        <v>257</v>
      </c>
      <c r="Z74" t="s">
        <v>258</v>
      </c>
      <c r="AA74" t="s">
        <v>259</v>
      </c>
      <c r="AB74">
        <v>1</v>
      </c>
      <c r="AC74">
        <v>1</v>
      </c>
      <c r="AD74">
        <v>1</v>
      </c>
      <c r="AE74">
        <v>30</v>
      </c>
      <c r="AF74">
        <v>2.3744330924523904E-3</v>
      </c>
      <c r="AG74">
        <v>1.5294346843101134E-3</v>
      </c>
      <c r="AH74">
        <v>1.5524906796025963</v>
      </c>
      <c r="AI74">
        <v>0.63458460723385568</v>
      </c>
      <c r="AJ74">
        <v>0.35619243209113138</v>
      </c>
      <c r="AK74">
        <v>1.4892712306111697</v>
      </c>
    </row>
    <row r="75" spans="1:37">
      <c r="A75">
        <v>3347805.5</v>
      </c>
      <c r="B75">
        <v>490251.0625</v>
      </c>
      <c r="C75">
        <v>2938964.25</v>
      </c>
      <c r="D75">
        <v>912258.0625</v>
      </c>
      <c r="E75">
        <v>1685341.25</v>
      </c>
      <c r="F75">
        <v>1548551.125</v>
      </c>
      <c r="G75">
        <v>1654230.25</v>
      </c>
      <c r="H75">
        <v>1262930.875</v>
      </c>
      <c r="I75">
        <v>1712066.875</v>
      </c>
      <c r="J75">
        <v>851391.75</v>
      </c>
      <c r="K75">
        <v>1703054.625</v>
      </c>
      <c r="L75">
        <v>2152004.5</v>
      </c>
      <c r="M75">
        <v>1.6303377788503357E-3</v>
      </c>
      <c r="N75">
        <v>7.1208116101373386E-4</v>
      </c>
      <c r="O75">
        <v>1.8749579276709212E-3</v>
      </c>
      <c r="P75">
        <v>9.6025801029203943E-4</v>
      </c>
      <c r="Q75">
        <v>1.0591644454301151E-3</v>
      </c>
      <c r="R75">
        <v>1.3969787695396218E-3</v>
      </c>
      <c r="S75">
        <v>1.3826208644342763E-3</v>
      </c>
      <c r="T75">
        <v>1.0872084696141304E-3</v>
      </c>
      <c r="U75">
        <v>1.5319617881094107E-3</v>
      </c>
      <c r="V75">
        <v>2.154490470582463E-3</v>
      </c>
      <c r="W75">
        <v>1.5132219459078281E-3</v>
      </c>
      <c r="X75">
        <v>1.802718330014691E-3</v>
      </c>
      <c r="Y75" t="s">
        <v>260</v>
      </c>
      <c r="Z75" t="s">
        <v>261</v>
      </c>
      <c r="AA75" t="s">
        <v>262</v>
      </c>
      <c r="AB75">
        <v>1</v>
      </c>
      <c r="AC75">
        <v>1</v>
      </c>
      <c r="AD75">
        <v>1</v>
      </c>
      <c r="AE75">
        <v>32</v>
      </c>
      <c r="AF75">
        <v>1.2722963487994613E-3</v>
      </c>
      <c r="AG75">
        <v>1.5787036447771335E-3</v>
      </c>
      <c r="AH75">
        <v>0.80591208679895854</v>
      </c>
      <c r="AI75">
        <v>-0.31130562444264676</v>
      </c>
      <c r="AJ75">
        <v>0.21825405084245744</v>
      </c>
      <c r="AK75">
        <v>2.1959196640517065</v>
      </c>
    </row>
    <row r="76" spans="1:37">
      <c r="A76">
        <v>353293.6875</v>
      </c>
      <c r="B76">
        <v>158173.617654873</v>
      </c>
      <c r="C76">
        <v>81257.550692127305</v>
      </c>
      <c r="D76">
        <v>72928.0703125</v>
      </c>
      <c r="E76">
        <v>105038.90103674</v>
      </c>
      <c r="F76">
        <v>88318.4765625</v>
      </c>
      <c r="G76">
        <v>47537.334923071103</v>
      </c>
      <c r="H76">
        <v>172201.125</v>
      </c>
      <c r="I76">
        <v>54934.152843779499</v>
      </c>
      <c r="J76">
        <v>168046.421875</v>
      </c>
      <c r="K76">
        <v>143266.875</v>
      </c>
      <c r="L76">
        <v>148034.8125</v>
      </c>
      <c r="M76">
        <v>1.7204943529741936E-4</v>
      </c>
      <c r="N76">
        <v>2.2974443487600683E-4</v>
      </c>
      <c r="O76">
        <v>5.1839517562462976E-5</v>
      </c>
      <c r="P76">
        <v>7.6765299832819178E-5</v>
      </c>
      <c r="Q76">
        <v>6.6012428856866514E-5</v>
      </c>
      <c r="R76">
        <v>7.9673854304225934E-5</v>
      </c>
      <c r="S76">
        <v>3.9732141945922144E-5</v>
      </c>
      <c r="T76">
        <v>1.4824130542938986E-4</v>
      </c>
      <c r="U76">
        <v>4.9155219488042554E-5</v>
      </c>
      <c r="V76">
        <v>4.2525008557478723E-4</v>
      </c>
      <c r="W76">
        <v>1.2729749016220402E-4</v>
      </c>
      <c r="X76">
        <v>1.2400767283434486E-4</v>
      </c>
      <c r="Y76" t="s">
        <v>263</v>
      </c>
      <c r="Z76" t="s">
        <v>264</v>
      </c>
      <c r="AA76" t="s">
        <v>265</v>
      </c>
      <c r="AB76">
        <v>1</v>
      </c>
      <c r="AC76">
        <v>1</v>
      </c>
      <c r="AD76">
        <v>1</v>
      </c>
      <c r="AE76">
        <v>30</v>
      </c>
      <c r="AF76">
        <v>1.1268082845496679E-4</v>
      </c>
      <c r="AG76">
        <v>1.5228065257244844E-4</v>
      </c>
      <c r="AH76">
        <v>0.73995498805311599</v>
      </c>
      <c r="AI76">
        <v>-0.43449058156149978</v>
      </c>
      <c r="AJ76">
        <v>0.55285466328267119</v>
      </c>
      <c r="AK76">
        <v>0.85502782621626772</v>
      </c>
    </row>
    <row r="77" spans="1:37">
      <c r="A77">
        <v>86236.796875</v>
      </c>
      <c r="B77">
        <v>28939.547259747</v>
      </c>
      <c r="C77">
        <v>106097.79296875</v>
      </c>
      <c r="D77">
        <v>87490.828125</v>
      </c>
      <c r="E77">
        <v>34496.1901197361</v>
      </c>
      <c r="F77">
        <v>152053.328067631</v>
      </c>
      <c r="G77">
        <v>26636.299041661801</v>
      </c>
      <c r="H77">
        <v>111995.5625</v>
      </c>
      <c r="I77">
        <v>51829.66015625</v>
      </c>
      <c r="J77">
        <v>110465.544488695</v>
      </c>
      <c r="K77">
        <v>201865.53125</v>
      </c>
      <c r="L77">
        <v>168742.54168073501</v>
      </c>
      <c r="M77">
        <v>4.1996199561878689E-5</v>
      </c>
      <c r="N77">
        <v>4.2034190210311814E-5</v>
      </c>
      <c r="O77">
        <v>6.7686736249053018E-5</v>
      </c>
      <c r="P77">
        <v>9.2094300930462098E-5</v>
      </c>
      <c r="Q77">
        <v>2.1679370915309945E-5</v>
      </c>
      <c r="R77">
        <v>1.3717033149184763E-4</v>
      </c>
      <c r="S77">
        <v>2.2262863834289284E-5</v>
      </c>
      <c r="T77">
        <v>9.6412659251203051E-5</v>
      </c>
      <c r="U77">
        <v>4.6377311546356408E-5</v>
      </c>
      <c r="V77">
        <v>2.7953872342384868E-4</v>
      </c>
      <c r="W77">
        <v>1.7936438886089311E-4</v>
      </c>
      <c r="X77">
        <v>1.4135438515167092E-4</v>
      </c>
      <c r="Y77" t="s">
        <v>266</v>
      </c>
      <c r="Z77" t="s">
        <v>267</v>
      </c>
      <c r="AA77" t="s">
        <v>268</v>
      </c>
      <c r="AB77">
        <v>3</v>
      </c>
      <c r="AC77">
        <v>26</v>
      </c>
      <c r="AD77">
        <v>1</v>
      </c>
      <c r="AE77">
        <v>725</v>
      </c>
      <c r="AF77">
        <v>6.7110188226477197E-5</v>
      </c>
      <c r="AG77">
        <v>1.2755172201137693E-4</v>
      </c>
      <c r="AH77">
        <v>0.52614098162070544</v>
      </c>
      <c r="AI77">
        <v>-0.92647866755123476</v>
      </c>
      <c r="AJ77">
        <v>0.18276721705091942</v>
      </c>
      <c r="AK77">
        <v>2.4519207774428757</v>
      </c>
    </row>
    <row r="78" spans="1:37">
      <c r="A78">
        <v>23498426</v>
      </c>
      <c r="B78">
        <v>45082.191935031202</v>
      </c>
      <c r="C78">
        <v>18349444</v>
      </c>
      <c r="D78">
        <v>4865249</v>
      </c>
      <c r="E78">
        <v>16736813</v>
      </c>
      <c r="F78">
        <v>6227203</v>
      </c>
      <c r="G78">
        <v>11179368</v>
      </c>
      <c r="H78">
        <v>7816522.5</v>
      </c>
      <c r="I78">
        <v>188647.07117842301</v>
      </c>
      <c r="J78">
        <v>489136.59375</v>
      </c>
      <c r="K78">
        <v>9542502</v>
      </c>
      <c r="L78">
        <v>8929983</v>
      </c>
      <c r="M78">
        <v>1.1443428135630634E-2</v>
      </c>
      <c r="N78">
        <v>6.5481101479797417E-5</v>
      </c>
      <c r="O78">
        <v>1.1706313030569739E-2</v>
      </c>
      <c r="P78">
        <v>5.121242021706259E-3</v>
      </c>
      <c r="Q78">
        <v>1.0518366686516777E-2</v>
      </c>
      <c r="R78">
        <v>5.6176836813272412E-3</v>
      </c>
      <c r="S78">
        <v>9.343818641926592E-3</v>
      </c>
      <c r="T78">
        <v>6.7289426786160548E-3</v>
      </c>
      <c r="U78">
        <v>1.6880187842200977E-4</v>
      </c>
      <c r="V78">
        <v>1.2377852264219621E-3</v>
      </c>
      <c r="W78">
        <v>8.4788375154257554E-3</v>
      </c>
      <c r="X78">
        <v>7.4805810307643781E-3</v>
      </c>
      <c r="Y78" t="s">
        <v>269</v>
      </c>
      <c r="Z78" t="s">
        <v>270</v>
      </c>
      <c r="AA78" t="s">
        <v>271</v>
      </c>
      <c r="AB78">
        <v>1</v>
      </c>
      <c r="AC78">
        <v>2</v>
      </c>
      <c r="AD78">
        <v>1</v>
      </c>
      <c r="AE78">
        <v>34</v>
      </c>
      <c r="AF78">
        <v>7.4120857762050747E-3</v>
      </c>
      <c r="AG78">
        <v>5.5731278285961255E-3</v>
      </c>
      <c r="AH78">
        <v>1.3299687364379338</v>
      </c>
      <c r="AI78">
        <v>0.4113923327068586</v>
      </c>
      <c r="AJ78">
        <v>0.47297975506098067</v>
      </c>
      <c r="AK78">
        <v>1.0801496616360036</v>
      </c>
    </row>
    <row r="79" spans="1:37">
      <c r="A79">
        <v>154427.582780836</v>
      </c>
      <c r="B79">
        <v>64995.440225717997</v>
      </c>
      <c r="C79">
        <v>271476.90625</v>
      </c>
      <c r="D79">
        <v>132668.4375</v>
      </c>
      <c r="E79">
        <v>81294.937225324393</v>
      </c>
      <c r="F79">
        <v>248416.359375</v>
      </c>
      <c r="G79">
        <v>308842.625</v>
      </c>
      <c r="H79">
        <v>196063.125</v>
      </c>
      <c r="I79">
        <v>75869.061752393507</v>
      </c>
      <c r="J79">
        <v>98315.714743979595</v>
      </c>
      <c r="K79">
        <v>334939.90625</v>
      </c>
      <c r="L79">
        <v>313269.53125</v>
      </c>
      <c r="M79">
        <v>7.5204226262288697E-5</v>
      </c>
      <c r="N79">
        <v>9.4404749069825861E-5</v>
      </c>
      <c r="O79">
        <v>1.731929122829626E-4</v>
      </c>
      <c r="P79">
        <v>1.396490040035177E-4</v>
      </c>
      <c r="Q79">
        <v>5.1090369444488904E-5</v>
      </c>
      <c r="R79">
        <v>2.2410133863239419E-4</v>
      </c>
      <c r="S79">
        <v>2.5813350780621441E-4</v>
      </c>
      <c r="T79">
        <v>1.6878318069388714E-4</v>
      </c>
      <c r="U79">
        <v>6.7887829150587391E-5</v>
      </c>
      <c r="V79">
        <v>2.4879295638512801E-4</v>
      </c>
      <c r="W79">
        <v>2.9760549618178603E-4</v>
      </c>
      <c r="X79">
        <v>2.624235805359538E-4</v>
      </c>
      <c r="Y79" t="s">
        <v>272</v>
      </c>
      <c r="Z79" t="s">
        <v>273</v>
      </c>
      <c r="AA79" t="s">
        <v>274</v>
      </c>
      <c r="AB79">
        <v>1</v>
      </c>
      <c r="AC79">
        <v>1</v>
      </c>
      <c r="AD79">
        <v>1</v>
      </c>
      <c r="AE79">
        <v>28</v>
      </c>
      <c r="AF79">
        <v>1.2627376661591299E-4</v>
      </c>
      <c r="AG79">
        <v>2.1727109179225948E-4</v>
      </c>
      <c r="AH79">
        <v>0.58118070643584641</v>
      </c>
      <c r="AI79">
        <v>-0.78294128453762968</v>
      </c>
      <c r="AJ79">
        <v>6.3477129979689573E-2</v>
      </c>
      <c r="AK79">
        <v>3.9776192893532412</v>
      </c>
    </row>
    <row r="80" spans="1:37">
      <c r="A80">
        <v>41720.651370079897</v>
      </c>
      <c r="B80">
        <v>113421.70129165</v>
      </c>
      <c r="C80">
        <v>1520044.375</v>
      </c>
      <c r="D80">
        <v>454919.8125</v>
      </c>
      <c r="E80">
        <v>2500375.25</v>
      </c>
      <c r="F80">
        <v>44035.995826336897</v>
      </c>
      <c r="G80">
        <v>843849.8125</v>
      </c>
      <c r="H80">
        <v>27354.250658273999</v>
      </c>
      <c r="I80">
        <v>160430.87590437901</v>
      </c>
      <c r="J80">
        <v>166939.29062484801</v>
      </c>
      <c r="K80">
        <v>492713.53125</v>
      </c>
      <c r="L80">
        <v>1149383.375</v>
      </c>
      <c r="M80">
        <v>2.0317415120706766E-5</v>
      </c>
      <c r="N80">
        <v>1.6474305293302867E-4</v>
      </c>
      <c r="O80">
        <v>9.6973593718189686E-4</v>
      </c>
      <c r="P80">
        <v>4.7885616137668025E-4</v>
      </c>
      <c r="Q80">
        <v>1.5713782386999877E-3</v>
      </c>
      <c r="R80">
        <v>3.9725747682323393E-5</v>
      </c>
      <c r="S80">
        <v>7.052974380147213E-4</v>
      </c>
      <c r="T80">
        <v>2.3548219134022989E-5</v>
      </c>
      <c r="U80">
        <v>1.4355395522644608E-4</v>
      </c>
      <c r="V80">
        <v>4.2244843318840167E-4</v>
      </c>
      <c r="W80">
        <v>4.3779272701440359E-4</v>
      </c>
      <c r="X80">
        <v>9.6282999330468374E-4</v>
      </c>
      <c r="Y80" t="s">
        <v>275</v>
      </c>
      <c r="Z80" t="s">
        <v>276</v>
      </c>
      <c r="AA80" t="s">
        <v>277</v>
      </c>
      <c r="AB80">
        <v>1</v>
      </c>
      <c r="AC80">
        <v>1</v>
      </c>
      <c r="AD80">
        <v>1</v>
      </c>
      <c r="AE80">
        <v>30</v>
      </c>
      <c r="AF80">
        <v>5.4079275883243732E-4</v>
      </c>
      <c r="AG80">
        <v>4.4924512764711317E-4</v>
      </c>
      <c r="AH80">
        <v>1.2037810218772942</v>
      </c>
      <c r="AI80">
        <v>0.26757297732676055</v>
      </c>
      <c r="AJ80">
        <v>0.75851049035474427</v>
      </c>
      <c r="AK80">
        <v>0.39875896151049134</v>
      </c>
    </row>
    <row r="81" spans="1:37">
      <c r="A81">
        <v>2093349.25</v>
      </c>
      <c r="B81">
        <v>153288.609375</v>
      </c>
      <c r="C81">
        <v>1278788.5</v>
      </c>
      <c r="D81">
        <v>864044</v>
      </c>
      <c r="E81">
        <v>1160231.375</v>
      </c>
      <c r="F81">
        <v>1032640.5625</v>
      </c>
      <c r="G81">
        <v>1817164.5</v>
      </c>
      <c r="H81">
        <v>1831699.125</v>
      </c>
      <c r="I81">
        <v>2341201</v>
      </c>
      <c r="J81">
        <v>663734.25</v>
      </c>
      <c r="K81">
        <v>1515952.375</v>
      </c>
      <c r="L81">
        <v>1591662.375</v>
      </c>
      <c r="M81">
        <v>1.0194338848547252E-3</v>
      </c>
      <c r="N81">
        <v>2.2264904511845037E-4</v>
      </c>
      <c r="O81">
        <v>8.1582300155213041E-4</v>
      </c>
      <c r="P81">
        <v>9.0950708615389721E-4</v>
      </c>
      <c r="Q81">
        <v>7.291554875741011E-4</v>
      </c>
      <c r="R81">
        <v>9.3156558998202458E-4</v>
      </c>
      <c r="S81">
        <v>1.5188028098321133E-3</v>
      </c>
      <c r="T81">
        <v>1.5768391144010887E-3</v>
      </c>
      <c r="U81">
        <v>2.0949126010533559E-3</v>
      </c>
      <c r="V81">
        <v>1.6796135464364063E-3</v>
      </c>
      <c r="W81">
        <v>1.3469752344562017E-3</v>
      </c>
      <c r="X81">
        <v>1.3333238562499366E-3</v>
      </c>
      <c r="Y81" t="s">
        <v>278</v>
      </c>
      <c r="Z81" t="s">
        <v>279</v>
      </c>
      <c r="AA81" t="s">
        <v>280</v>
      </c>
      <c r="AB81">
        <v>2</v>
      </c>
      <c r="AC81">
        <v>12</v>
      </c>
      <c r="AD81">
        <v>2</v>
      </c>
      <c r="AE81">
        <v>799</v>
      </c>
      <c r="AF81">
        <v>7.7135568253922147E-4</v>
      </c>
      <c r="AG81">
        <v>1.5917445270715168E-3</v>
      </c>
      <c r="AH81">
        <v>0.4845976659070772</v>
      </c>
      <c r="AI81">
        <v>-1.0451406389061804</v>
      </c>
      <c r="AJ81">
        <v>5.2909552395814341E-4</v>
      </c>
      <c r="AK81">
        <v>10.884184166662834</v>
      </c>
    </row>
    <row r="82" spans="1:37">
      <c r="A82">
        <v>120946.0078125</v>
      </c>
      <c r="B82">
        <v>437751.1875</v>
      </c>
      <c r="C82">
        <v>189370.421311932</v>
      </c>
      <c r="D82">
        <v>143687.04543936899</v>
      </c>
      <c r="E82">
        <v>93712.628846737804</v>
      </c>
      <c r="F82">
        <v>185038.172200431</v>
      </c>
      <c r="G82">
        <v>162469.00620431101</v>
      </c>
      <c r="H82">
        <v>174530.068694054</v>
      </c>
      <c r="I82">
        <v>443060.21875</v>
      </c>
      <c r="J82">
        <v>121450.87571241301</v>
      </c>
      <c r="K82">
        <v>45274.323771167903</v>
      </c>
      <c r="L82">
        <v>54122.222882018701</v>
      </c>
      <c r="M82">
        <v>5.8899134294942347E-5</v>
      </c>
      <c r="N82">
        <v>6.3582600360022822E-4</v>
      </c>
      <c r="O82">
        <v>1.2081180392214341E-4</v>
      </c>
      <c r="P82">
        <v>1.5124737399440668E-4</v>
      </c>
      <c r="Q82">
        <v>5.8894354221884303E-5</v>
      </c>
      <c r="R82">
        <v>1.6692661543119458E-4</v>
      </c>
      <c r="S82">
        <v>1.3579309035243568E-4</v>
      </c>
      <c r="T82">
        <v>1.5024620321085389E-4</v>
      </c>
      <c r="U82">
        <v>3.9645140903529059E-4</v>
      </c>
      <c r="V82">
        <v>3.0733766725633523E-4</v>
      </c>
      <c r="W82">
        <v>4.0227776203401419E-5</v>
      </c>
      <c r="X82">
        <v>4.533778774651988E-5</v>
      </c>
      <c r="Y82" t="s">
        <v>281</v>
      </c>
      <c r="Z82" t="s">
        <v>282</v>
      </c>
      <c r="AA82" t="s">
        <v>283</v>
      </c>
      <c r="AB82">
        <v>2</v>
      </c>
      <c r="AC82">
        <v>4</v>
      </c>
      <c r="AD82">
        <v>1</v>
      </c>
      <c r="AE82">
        <v>143</v>
      </c>
      <c r="AF82">
        <v>1.9876754757746661E-4</v>
      </c>
      <c r="AG82">
        <v>1.7923232230080606E-4</v>
      </c>
      <c r="AH82">
        <v>1.1089938746867014</v>
      </c>
      <c r="AI82">
        <v>0.14925139707444315</v>
      </c>
      <c r="AJ82">
        <v>0.85870042466171426</v>
      </c>
      <c r="AK82">
        <v>0.21977318964279341</v>
      </c>
    </row>
    <row r="83" spans="1:37">
      <c r="A83">
        <v>704172.0625</v>
      </c>
      <c r="B83">
        <v>153724.54460636101</v>
      </c>
      <c r="C83">
        <v>441484.1875</v>
      </c>
      <c r="D83">
        <v>153009.65625</v>
      </c>
      <c r="E83">
        <v>248886.203125</v>
      </c>
      <c r="F83">
        <v>260008.296875</v>
      </c>
      <c r="G83">
        <v>353530.46875</v>
      </c>
      <c r="H83">
        <v>276824.09375</v>
      </c>
      <c r="I83">
        <v>64089.223958670998</v>
      </c>
      <c r="J83">
        <v>191256.292418492</v>
      </c>
      <c r="K83">
        <v>331135.53125</v>
      </c>
      <c r="L83">
        <v>189292.852293723</v>
      </c>
      <c r="M83">
        <v>3.4292264479065756E-4</v>
      </c>
      <c r="N83">
        <v>2.232822334772708E-4</v>
      </c>
      <c r="O83">
        <v>2.816517000145478E-4</v>
      </c>
      <c r="P83">
        <v>1.6106050919784983E-4</v>
      </c>
      <c r="Q83">
        <v>1.5641426761974623E-4</v>
      </c>
      <c r="R83">
        <v>2.345586560072598E-4</v>
      </c>
      <c r="S83">
        <v>2.9548401880994491E-4</v>
      </c>
      <c r="T83">
        <v>2.3830718313720543E-4</v>
      </c>
      <c r="U83">
        <v>5.7347200373974945E-5</v>
      </c>
      <c r="V83">
        <v>4.8398385285572008E-4</v>
      </c>
      <c r="W83">
        <v>2.9422517962825027E-4</v>
      </c>
      <c r="X83">
        <v>1.5856922909346049E-4</v>
      </c>
      <c r="Y83" t="s">
        <v>284</v>
      </c>
      <c r="Z83" t="s">
        <v>285</v>
      </c>
      <c r="AA83" t="s">
        <v>286</v>
      </c>
      <c r="AB83">
        <v>1</v>
      </c>
      <c r="AC83">
        <v>1</v>
      </c>
      <c r="AD83">
        <v>1</v>
      </c>
      <c r="AE83">
        <v>35</v>
      </c>
      <c r="AF83">
        <v>2.3331500185122197E-4</v>
      </c>
      <c r="AG83">
        <v>2.5465277731642598E-4</v>
      </c>
      <c r="AH83">
        <v>0.91620835362541464</v>
      </c>
      <c r="AI83">
        <v>-0.12625237804866776</v>
      </c>
      <c r="AJ83">
        <v>0.75236174476686901</v>
      </c>
      <c r="AK83">
        <v>0.41050160067569291</v>
      </c>
    </row>
    <row r="84" spans="1:37">
      <c r="A84">
        <v>9899938</v>
      </c>
      <c r="B84">
        <v>106477.87179447</v>
      </c>
      <c r="C84">
        <v>74640.017076514705</v>
      </c>
      <c r="D84">
        <v>85139.304390735197</v>
      </c>
      <c r="E84">
        <v>161231.07522770399</v>
      </c>
      <c r="F84">
        <v>152021.038835418</v>
      </c>
      <c r="G84">
        <v>136028.01612624401</v>
      </c>
      <c r="H84">
        <v>175853.00709858301</v>
      </c>
      <c r="I84">
        <v>76956.293804254397</v>
      </c>
      <c r="J84">
        <v>411452.15625</v>
      </c>
      <c r="K84">
        <v>155402.549913405</v>
      </c>
      <c r="L84">
        <v>5717809</v>
      </c>
      <c r="M84">
        <v>4.8211411713362786E-3</v>
      </c>
      <c r="N84">
        <v>1.5465726108380992E-4</v>
      </c>
      <c r="O84">
        <v>4.761775912691152E-5</v>
      </c>
      <c r="P84">
        <v>8.9619047934581201E-5</v>
      </c>
      <c r="Q84">
        <v>1.013267920545185E-4</v>
      </c>
      <c r="R84">
        <v>1.3714120273325642E-4</v>
      </c>
      <c r="S84">
        <v>1.1369346754706436E-4</v>
      </c>
      <c r="T84">
        <v>1.5138506984770111E-4</v>
      </c>
      <c r="U84">
        <v>6.8860687151977478E-5</v>
      </c>
      <c r="V84">
        <v>1.0412007747799196E-3</v>
      </c>
      <c r="W84">
        <v>1.3808044999085163E-4</v>
      </c>
      <c r="X84">
        <v>4.7897665138818112E-3</v>
      </c>
      <c r="Y84" t="s">
        <v>287</v>
      </c>
      <c r="Z84" t="s">
        <v>288</v>
      </c>
      <c r="AA84" t="s">
        <v>289</v>
      </c>
      <c r="AB84">
        <v>1</v>
      </c>
      <c r="AC84">
        <v>2</v>
      </c>
      <c r="AD84">
        <v>1</v>
      </c>
      <c r="AE84">
        <v>75</v>
      </c>
      <c r="AF84">
        <v>8.9191720571155932E-4</v>
      </c>
      <c r="AG84">
        <v>1.0504978271998876E-3</v>
      </c>
      <c r="AH84">
        <v>0.8490424088633991</v>
      </c>
      <c r="AI84">
        <v>-0.23609147805972897</v>
      </c>
      <c r="AJ84">
        <v>0.8877703882630209</v>
      </c>
      <c r="AK84">
        <v>0.17174150676790448</v>
      </c>
    </row>
    <row r="85" spans="1:37">
      <c r="A85">
        <v>2501469.734375</v>
      </c>
      <c r="B85">
        <v>380132.17857639701</v>
      </c>
      <c r="C85">
        <v>1200354.890625</v>
      </c>
      <c r="D85">
        <v>401081.75684832002</v>
      </c>
      <c r="E85">
        <v>394892.22385262803</v>
      </c>
      <c r="F85">
        <v>244032.31956209501</v>
      </c>
      <c r="G85">
        <v>452893.19284318702</v>
      </c>
      <c r="H85">
        <v>309496.86058772501</v>
      </c>
      <c r="I85">
        <v>702827.99203644902</v>
      </c>
      <c r="J85">
        <v>374622.17150387203</v>
      </c>
      <c r="K85">
        <v>1250637.71224478</v>
      </c>
      <c r="L85">
        <v>421683.63697864697</v>
      </c>
      <c r="M85">
        <v>1.2181832578392851E-3</v>
      </c>
      <c r="N85">
        <v>5.5213539299440236E-4</v>
      </c>
      <c r="O85">
        <v>7.6578506124935178E-4</v>
      </c>
      <c r="P85">
        <v>4.2218532850248536E-4</v>
      </c>
      <c r="Q85">
        <v>2.4817276814504698E-4</v>
      </c>
      <c r="R85">
        <v>2.2014640912146525E-4</v>
      </c>
      <c r="S85">
        <v>3.7853229789821982E-4</v>
      </c>
      <c r="T85">
        <v>2.6643390767523868E-4</v>
      </c>
      <c r="U85">
        <v>6.2889227233807975E-4</v>
      </c>
      <c r="V85">
        <v>9.480006102643131E-4</v>
      </c>
      <c r="W85">
        <v>1.111234134694159E-3</v>
      </c>
      <c r="X85">
        <v>3.5324127893258012E-4</v>
      </c>
      <c r="Y85" t="s">
        <v>290</v>
      </c>
      <c r="Z85" t="s">
        <v>291</v>
      </c>
      <c r="AA85" t="s">
        <v>292</v>
      </c>
      <c r="AB85">
        <v>6</v>
      </c>
      <c r="AC85">
        <v>13</v>
      </c>
      <c r="AD85">
        <v>6</v>
      </c>
      <c r="AE85">
        <v>482</v>
      </c>
      <c r="AF85">
        <v>5.7110136964200621E-4</v>
      </c>
      <c r="AG85">
        <v>6.1438908363376508E-4</v>
      </c>
      <c r="AH85">
        <v>0.92954348450376678</v>
      </c>
      <c r="AI85">
        <v>-0.10540573817667469</v>
      </c>
      <c r="AJ85">
        <v>0.84004034071235323</v>
      </c>
      <c r="AK85">
        <v>0.25146948372429673</v>
      </c>
    </row>
    <row r="86" spans="1:37">
      <c r="A86">
        <v>548443.9375</v>
      </c>
      <c r="B86">
        <v>161375.35514019601</v>
      </c>
      <c r="C86">
        <v>127860.10272282299</v>
      </c>
      <c r="D86">
        <v>111089.54293337</v>
      </c>
      <c r="E86">
        <v>276320.28125</v>
      </c>
      <c r="F86">
        <v>144611.8125</v>
      </c>
      <c r="G86">
        <v>339400.78125</v>
      </c>
      <c r="H86">
        <v>365738.78125</v>
      </c>
      <c r="I86">
        <v>127080.540414496</v>
      </c>
      <c r="J86">
        <v>227481.53125</v>
      </c>
      <c r="K86">
        <v>392764.40625</v>
      </c>
      <c r="L86">
        <v>380698</v>
      </c>
      <c r="M86">
        <v>2.6708507136620762E-4</v>
      </c>
      <c r="N86">
        <v>2.3439490301407437E-4</v>
      </c>
      <c r="O86">
        <v>8.1570340038323135E-5</v>
      </c>
      <c r="P86">
        <v>1.1693470065818131E-4</v>
      </c>
      <c r="Q86">
        <v>1.7365540507078298E-4</v>
      </c>
      <c r="R86">
        <v>1.3045719229137139E-4</v>
      </c>
      <c r="S86">
        <v>2.8367429598240252E-4</v>
      </c>
      <c r="T86">
        <v>3.1485040750258781E-4</v>
      </c>
      <c r="U86">
        <v>1.1371199032590449E-4</v>
      </c>
      <c r="V86">
        <v>5.7565367683164864E-4</v>
      </c>
      <c r="W86">
        <v>3.4898453072752008E-4</v>
      </c>
      <c r="X86">
        <v>3.1890791250665731E-4</v>
      </c>
      <c r="Y86" t="s">
        <v>293</v>
      </c>
      <c r="Z86" t="s">
        <v>294</v>
      </c>
      <c r="AA86" t="s">
        <v>295</v>
      </c>
      <c r="AB86">
        <v>1</v>
      </c>
      <c r="AC86">
        <v>3</v>
      </c>
      <c r="AD86">
        <v>1</v>
      </c>
      <c r="AE86">
        <v>36</v>
      </c>
      <c r="AF86">
        <v>1.6734960207315678E-4</v>
      </c>
      <c r="AG86">
        <v>3.2596380231278681E-4</v>
      </c>
      <c r="AH86">
        <v>0.51339934338038007</v>
      </c>
      <c r="AI86">
        <v>-0.96184664412883292</v>
      </c>
      <c r="AJ86">
        <v>4.0022820338583343E-2</v>
      </c>
      <c r="AK86">
        <v>4.64303335473695</v>
      </c>
    </row>
    <row r="87" spans="1:37">
      <c r="A87">
        <v>144367.59375</v>
      </c>
      <c r="B87">
        <v>134936.934376613</v>
      </c>
      <c r="C87">
        <v>136939.38678492399</v>
      </c>
      <c r="D87">
        <v>76757.126643483294</v>
      </c>
      <c r="E87">
        <v>184466.46902581601</v>
      </c>
      <c r="F87">
        <v>179749.006168942</v>
      </c>
      <c r="G87">
        <v>188420.796875</v>
      </c>
      <c r="H87">
        <v>103206.421875</v>
      </c>
      <c r="I87">
        <v>158975.076658281</v>
      </c>
      <c r="J87">
        <v>77149.328125</v>
      </c>
      <c r="K87">
        <v>49191.444421252498</v>
      </c>
      <c r="L87">
        <v>57790.530013294898</v>
      </c>
      <c r="M87">
        <v>7.0305142318555431E-5</v>
      </c>
      <c r="N87">
        <v>1.9599355563769454E-4</v>
      </c>
      <c r="O87">
        <v>8.7362610437601544E-5</v>
      </c>
      <c r="P87">
        <v>8.0795828215993821E-5</v>
      </c>
      <c r="Q87">
        <v>1.1592923710030828E-4</v>
      </c>
      <c r="R87">
        <v>1.6215515355610778E-4</v>
      </c>
      <c r="S87">
        <v>1.574838357917271E-4</v>
      </c>
      <c r="T87">
        <v>8.8846427149917511E-5</v>
      </c>
      <c r="U87">
        <v>1.4225130236355447E-4</v>
      </c>
      <c r="V87">
        <v>1.9523032993583989E-4</v>
      </c>
      <c r="W87">
        <v>4.3708271100901699E-5</v>
      </c>
      <c r="X87">
        <v>4.8410701630145685E-5</v>
      </c>
      <c r="Y87" t="s">
        <v>296</v>
      </c>
      <c r="Z87" t="s">
        <v>297</v>
      </c>
      <c r="AA87" t="s">
        <v>298</v>
      </c>
      <c r="AB87">
        <v>1</v>
      </c>
      <c r="AC87">
        <v>3</v>
      </c>
      <c r="AD87">
        <v>1</v>
      </c>
      <c r="AE87">
        <v>67</v>
      </c>
      <c r="AF87">
        <v>1.1875692121104356E-4</v>
      </c>
      <c r="AG87">
        <v>1.1265514466201438E-4</v>
      </c>
      <c r="AH87">
        <v>1.0541633191039397</v>
      </c>
      <c r="AI87">
        <v>7.6098397723122671E-2</v>
      </c>
      <c r="AJ87">
        <v>0.85504582860572143</v>
      </c>
      <c r="AK87">
        <v>0.2259263474849468</v>
      </c>
    </row>
    <row r="88" spans="1:37">
      <c r="A88">
        <v>4723186.5</v>
      </c>
      <c r="B88">
        <v>174587.53129525101</v>
      </c>
      <c r="C88">
        <v>3808619.5</v>
      </c>
      <c r="D88">
        <v>1237266.125</v>
      </c>
      <c r="E88">
        <v>2938037.75</v>
      </c>
      <c r="F88">
        <v>979928.3125</v>
      </c>
      <c r="G88">
        <v>3393823.5</v>
      </c>
      <c r="H88">
        <v>2956592</v>
      </c>
      <c r="I88">
        <v>1010881.875</v>
      </c>
      <c r="J88">
        <v>1419502.5</v>
      </c>
      <c r="K88">
        <v>5244718</v>
      </c>
      <c r="L88">
        <v>4269702</v>
      </c>
      <c r="M88">
        <v>2.3001304548624139E-3</v>
      </c>
      <c r="N88">
        <v>2.535853596099936E-4</v>
      </c>
      <c r="O88">
        <v>2.429768012661964E-3</v>
      </c>
      <c r="P88">
        <v>1.3023669027800362E-3</v>
      </c>
      <c r="Q88">
        <v>1.8464302847458897E-3</v>
      </c>
      <c r="R88">
        <v>8.8401282084457362E-4</v>
      </c>
      <c r="S88">
        <v>2.8365889097405643E-3</v>
      </c>
      <c r="T88">
        <v>2.5452159949715231E-3</v>
      </c>
      <c r="U88">
        <v>9.0453966921846666E-4</v>
      </c>
      <c r="V88">
        <v>3.5921238480616977E-3</v>
      </c>
      <c r="W88">
        <v>4.6601102872421444E-3</v>
      </c>
      <c r="X88">
        <v>3.5766979386429656E-3</v>
      </c>
      <c r="Y88" t="s">
        <v>299</v>
      </c>
      <c r="Z88" t="s">
        <v>300</v>
      </c>
      <c r="AA88" t="s">
        <v>301</v>
      </c>
      <c r="AB88">
        <v>3</v>
      </c>
      <c r="AC88">
        <v>5</v>
      </c>
      <c r="AD88">
        <v>3</v>
      </c>
      <c r="AE88">
        <v>136</v>
      </c>
      <c r="AF88">
        <v>1.5027156392508117E-3</v>
      </c>
      <c r="AG88">
        <v>3.0192127746462272E-3</v>
      </c>
      <c r="AH88">
        <v>0.4977177004117872</v>
      </c>
      <c r="AI88">
        <v>-1.0066004001725586</v>
      </c>
      <c r="AJ88">
        <v>3.5287091396028224E-2</v>
      </c>
      <c r="AK88">
        <v>4.8247156715715738</v>
      </c>
    </row>
    <row r="89" spans="1:37">
      <c r="A89">
        <v>1805487.25</v>
      </c>
      <c r="B89">
        <v>123202.657430545</v>
      </c>
      <c r="C89">
        <v>368091.21875</v>
      </c>
      <c r="D89">
        <v>195482.4375</v>
      </c>
      <c r="E89">
        <v>228607.921875</v>
      </c>
      <c r="F89">
        <v>168747.640625</v>
      </c>
      <c r="G89">
        <v>155257.453243889</v>
      </c>
      <c r="H89">
        <v>95982.433393806597</v>
      </c>
      <c r="I89">
        <v>170151.44425209099</v>
      </c>
      <c r="J89">
        <v>26588.054619803599</v>
      </c>
      <c r="K89">
        <v>63112.097340922199</v>
      </c>
      <c r="L89">
        <v>36396.891071411002</v>
      </c>
      <c r="M89">
        <v>8.7924883118436863E-4</v>
      </c>
      <c r="N89">
        <v>1.7894972199702233E-4</v>
      </c>
      <c r="O89">
        <v>2.3482951475213204E-4</v>
      </c>
      <c r="P89">
        <v>2.0576806519677972E-4</v>
      </c>
      <c r="Q89">
        <v>1.4367024054841445E-4</v>
      </c>
      <c r="R89">
        <v>1.5223060288889511E-4</v>
      </c>
      <c r="S89">
        <v>1.2976560803064146E-4</v>
      </c>
      <c r="T89">
        <v>8.2627574149630868E-5</v>
      </c>
      <c r="U89">
        <v>1.5225194447257326E-4</v>
      </c>
      <c r="V89">
        <v>6.7282435271063981E-5</v>
      </c>
      <c r="W89">
        <v>5.6077244585478022E-5</v>
      </c>
      <c r="X89">
        <v>3.048940775448223E-5</v>
      </c>
      <c r="Y89" t="s">
        <v>302</v>
      </c>
      <c r="Z89" t="s">
        <v>303</v>
      </c>
      <c r="AA89" t="s">
        <v>304</v>
      </c>
      <c r="AB89">
        <v>1</v>
      </c>
      <c r="AC89">
        <v>2</v>
      </c>
      <c r="AD89">
        <v>1</v>
      </c>
      <c r="AE89">
        <v>78</v>
      </c>
      <c r="AF89">
        <v>2.991161627612687E-4</v>
      </c>
      <c r="AG89">
        <v>8.6415702377311645E-5</v>
      </c>
      <c r="AH89">
        <v>3.4613635546842625</v>
      </c>
      <c r="AI89">
        <v>1.7913404789187006</v>
      </c>
      <c r="AJ89">
        <v>0.10252317266207825</v>
      </c>
      <c r="AK89">
        <v>3.2859780650954522</v>
      </c>
    </row>
    <row r="90" spans="1:37">
      <c r="A90">
        <v>659856.9375</v>
      </c>
      <c r="B90">
        <v>44845.5712693397</v>
      </c>
      <c r="C90">
        <v>176106.81777447599</v>
      </c>
      <c r="D90">
        <v>71031.362145363993</v>
      </c>
      <c r="E90">
        <v>241152.15625</v>
      </c>
      <c r="F90">
        <v>175439.051269694</v>
      </c>
      <c r="G90">
        <v>232060.515625</v>
      </c>
      <c r="H90">
        <v>167058.3125</v>
      </c>
      <c r="I90">
        <v>236917.515625</v>
      </c>
      <c r="J90">
        <v>34144.631233728804</v>
      </c>
      <c r="K90">
        <v>437148.65625</v>
      </c>
      <c r="L90">
        <v>127281.694769023</v>
      </c>
      <c r="M90">
        <v>3.2134175472342546E-4</v>
      </c>
      <c r="N90">
        <v>6.5137414068930371E-5</v>
      </c>
      <c r="O90">
        <v>1.123500818709013E-4</v>
      </c>
      <c r="P90">
        <v>7.476879326790331E-5</v>
      </c>
      <c r="Q90">
        <v>1.5155375200055641E-4</v>
      </c>
      <c r="R90">
        <v>1.5826705751928967E-4</v>
      </c>
      <c r="S90">
        <v>1.9395831427608179E-4</v>
      </c>
      <c r="T90">
        <v>1.4381405654481617E-4</v>
      </c>
      <c r="U90">
        <v>2.1199439471154669E-4</v>
      </c>
      <c r="V90">
        <v>8.6404739785910585E-5</v>
      </c>
      <c r="W90">
        <v>3.8842144611868644E-4</v>
      </c>
      <c r="X90">
        <v>1.0662293886255942E-4</v>
      </c>
      <c r="Y90" t="s">
        <v>305</v>
      </c>
      <c r="Z90" t="s">
        <v>306</v>
      </c>
      <c r="AA90" t="s">
        <v>307</v>
      </c>
      <c r="AB90">
        <v>1</v>
      </c>
      <c r="AC90">
        <v>3</v>
      </c>
      <c r="AD90">
        <v>1</v>
      </c>
      <c r="AE90">
        <v>99</v>
      </c>
      <c r="AF90">
        <v>1.4723647557516776E-4</v>
      </c>
      <c r="AG90">
        <v>1.8853598171660017E-4</v>
      </c>
      <c r="AH90">
        <v>0.78094629064752108</v>
      </c>
      <c r="AI90">
        <v>-0.35670476403733631</v>
      </c>
      <c r="AJ90">
        <v>0.49768558464226997</v>
      </c>
      <c r="AK90">
        <v>1.0066934946240809</v>
      </c>
    </row>
    <row r="91" spans="1:37">
      <c r="A91">
        <v>560142.125</v>
      </c>
      <c r="B91">
        <v>126198.469100533</v>
      </c>
      <c r="C91">
        <v>98333.045755537401</v>
      </c>
      <c r="D91">
        <v>121609.55854488999</v>
      </c>
      <c r="E91">
        <v>181845.203125</v>
      </c>
      <c r="F91">
        <v>75800.0625</v>
      </c>
      <c r="G91">
        <v>56381.281761194499</v>
      </c>
      <c r="H91">
        <v>34838.872899773902</v>
      </c>
      <c r="I91">
        <v>134564.99671669101</v>
      </c>
      <c r="J91">
        <v>70475.0234375</v>
      </c>
      <c r="K91">
        <v>321382.25</v>
      </c>
      <c r="L91">
        <v>190063.484375</v>
      </c>
      <c r="M91">
        <v>2.7278193667852184E-4</v>
      </c>
      <c r="N91">
        <v>1.8330108646172154E-4</v>
      </c>
      <c r="O91">
        <v>6.2733095066186081E-5</v>
      </c>
      <c r="P91">
        <v>1.2800824407162677E-4</v>
      </c>
      <c r="Q91">
        <v>1.1428188429020965E-4</v>
      </c>
      <c r="R91">
        <v>6.8380743995311369E-5</v>
      </c>
      <c r="S91">
        <v>4.7123994091254968E-5</v>
      </c>
      <c r="T91">
        <v>2.9991441683967373E-5</v>
      </c>
      <c r="U91">
        <v>1.2040910083435785E-4</v>
      </c>
      <c r="V91">
        <v>1.7834065976111407E-4</v>
      </c>
      <c r="W91">
        <v>2.8555905758174732E-4</v>
      </c>
      <c r="X91">
        <v>1.5921478191577819E-4</v>
      </c>
      <c r="Y91" t="s">
        <v>308</v>
      </c>
      <c r="Z91" t="s">
        <v>309</v>
      </c>
      <c r="AA91" t="s">
        <v>310</v>
      </c>
      <c r="AB91">
        <v>3</v>
      </c>
      <c r="AC91">
        <v>4</v>
      </c>
      <c r="AD91">
        <v>3</v>
      </c>
      <c r="AE91">
        <v>99</v>
      </c>
      <c r="AF91">
        <v>1.3824783176059622E-4</v>
      </c>
      <c r="AG91">
        <v>1.367731726447033E-4</v>
      </c>
      <c r="AH91">
        <v>1.0107817862770767</v>
      </c>
      <c r="AI91">
        <v>1.547157307114368E-2</v>
      </c>
      <c r="AJ91">
        <v>0.97712283489630125</v>
      </c>
      <c r="AK91">
        <v>3.3388158940925679E-2</v>
      </c>
    </row>
    <row r="92" spans="1:37">
      <c r="A92">
        <v>137467.95820922399</v>
      </c>
      <c r="B92">
        <v>93935.960487476405</v>
      </c>
      <c r="C92">
        <v>120279.99480187301</v>
      </c>
      <c r="D92">
        <v>141501.828125</v>
      </c>
      <c r="E92">
        <v>151470.45190788701</v>
      </c>
      <c r="F92">
        <v>30345.504016333402</v>
      </c>
      <c r="G92">
        <v>160906.733916664</v>
      </c>
      <c r="H92">
        <v>180956.582800137</v>
      </c>
      <c r="I92">
        <v>266674.96875</v>
      </c>
      <c r="J92">
        <v>121331.34375</v>
      </c>
      <c r="K92">
        <v>325589.8125</v>
      </c>
      <c r="L92">
        <v>111766.827735506</v>
      </c>
      <c r="M92">
        <v>6.6945109460485981E-5</v>
      </c>
      <c r="N92">
        <v>1.3644035254867487E-4</v>
      </c>
      <c r="O92">
        <v>7.6734492362058839E-5</v>
      </c>
      <c r="P92">
        <v>1.4894717790230397E-4</v>
      </c>
      <c r="Q92">
        <v>9.519266035532334E-5</v>
      </c>
      <c r="R92">
        <v>2.7375282725520016E-5</v>
      </c>
      <c r="S92">
        <v>1.3448732879909193E-4</v>
      </c>
      <c r="T92">
        <v>1.5577854128614888E-4</v>
      </c>
      <c r="U92">
        <v>2.3862143934667929E-4</v>
      </c>
      <c r="V92">
        <v>3.0703518549755752E-4</v>
      </c>
      <c r="W92">
        <v>2.8929761993924002E-4</v>
      </c>
      <c r="X92">
        <v>9.3626248944363727E-5</v>
      </c>
      <c r="Y92" t="s">
        <v>311</v>
      </c>
      <c r="Z92" t="s">
        <v>312</v>
      </c>
      <c r="AA92" t="s">
        <v>313</v>
      </c>
      <c r="AB92">
        <v>1</v>
      </c>
      <c r="AC92">
        <v>1</v>
      </c>
      <c r="AD92">
        <v>1</v>
      </c>
      <c r="AE92">
        <v>37</v>
      </c>
      <c r="AF92">
        <v>9.1939179225727834E-5</v>
      </c>
      <c r="AG92">
        <v>2.0314106063551354E-4</v>
      </c>
      <c r="AH92">
        <v>0.45258786647122012</v>
      </c>
      <c r="AI92">
        <v>-1.1437301872963541</v>
      </c>
      <c r="AJ92">
        <v>2.0121231517650426E-2</v>
      </c>
      <c r="AK92">
        <v>5.6351375819456768</v>
      </c>
    </row>
    <row r="93" spans="1:37">
      <c r="A93">
        <v>1007680.78954922</v>
      </c>
      <c r="B93">
        <v>365811.54602804099</v>
      </c>
      <c r="C93">
        <v>625063.78475788306</v>
      </c>
      <c r="D93">
        <v>445178.82997720898</v>
      </c>
      <c r="E93">
        <v>929959.74287140905</v>
      </c>
      <c r="F93">
        <v>394665.25352693402</v>
      </c>
      <c r="G93">
        <v>1648505.933897</v>
      </c>
      <c r="H93">
        <v>1769515.3082351901</v>
      </c>
      <c r="I93">
        <v>1362740.4544410701</v>
      </c>
      <c r="J93">
        <v>1089847.3021308801</v>
      </c>
      <c r="K93">
        <v>1359027.9546735799</v>
      </c>
      <c r="L93">
        <v>1708977.7626444499</v>
      </c>
      <c r="M93">
        <v>4.9072745122852204E-4</v>
      </c>
      <c r="N93">
        <v>5.3133492272212338E-4</v>
      </c>
      <c r="O93">
        <v>3.9876915771662859E-4</v>
      </c>
      <c r="P93">
        <v>4.686026411501875E-4</v>
      </c>
      <c r="Q93">
        <v>5.8443967673059004E-4</v>
      </c>
      <c r="R93">
        <v>3.5603537484246711E-4</v>
      </c>
      <c r="S93">
        <v>1.3778364283628013E-3</v>
      </c>
      <c r="T93">
        <v>1.5233074654423643E-3</v>
      </c>
      <c r="U93">
        <v>1.2193836197634351E-3</v>
      </c>
      <c r="V93">
        <v>2.7579144698442141E-3</v>
      </c>
      <c r="W93">
        <v>1.2075425508528772E-3</v>
      </c>
      <c r="X93">
        <v>1.4315980929903473E-3</v>
      </c>
      <c r="Y93" t="s">
        <v>314</v>
      </c>
      <c r="Z93" t="s">
        <v>315</v>
      </c>
      <c r="AA93" t="s">
        <v>316</v>
      </c>
      <c r="AB93">
        <v>6</v>
      </c>
      <c r="AC93">
        <v>20</v>
      </c>
      <c r="AD93">
        <v>5</v>
      </c>
      <c r="AE93">
        <v>683</v>
      </c>
      <c r="AF93">
        <v>4.7165153739841978E-4</v>
      </c>
      <c r="AG93">
        <v>1.5862637712093397E-3</v>
      </c>
      <c r="AH93">
        <v>0.29733487327825742</v>
      </c>
      <c r="AI93">
        <v>-1.7498394134949384</v>
      </c>
      <c r="AJ93">
        <v>9.7245281152220583E-4</v>
      </c>
      <c r="AK93">
        <v>10.00608413483328</v>
      </c>
    </row>
    <row r="94" spans="1:37">
      <c r="A94">
        <v>3090320.375</v>
      </c>
      <c r="B94">
        <v>9560838.13970205</v>
      </c>
      <c r="C94">
        <v>1543953.4375</v>
      </c>
      <c r="D94">
        <v>239332.97940961999</v>
      </c>
      <c r="E94">
        <v>742156.04761761997</v>
      </c>
      <c r="F94">
        <v>524703.48171715101</v>
      </c>
      <c r="G94">
        <v>1456289.0625</v>
      </c>
      <c r="H94">
        <v>1675966.9375</v>
      </c>
      <c r="I94">
        <v>1665037.875</v>
      </c>
      <c r="J94">
        <v>816670.75</v>
      </c>
      <c r="K94">
        <v>1994807.6875</v>
      </c>
      <c r="L94">
        <v>1936293.5</v>
      </c>
      <c r="M94">
        <v>1.504945868603608E-3</v>
      </c>
      <c r="N94">
        <v>1.3886951489846946E-2</v>
      </c>
      <c r="O94">
        <v>9.849890952553762E-4</v>
      </c>
      <c r="P94">
        <v>2.5192587498249413E-4</v>
      </c>
      <c r="Q94">
        <v>4.664131365665693E-4</v>
      </c>
      <c r="R94">
        <v>4.7334544686884717E-4</v>
      </c>
      <c r="S94">
        <v>1.2171797985558127E-3</v>
      </c>
      <c r="T94">
        <v>1.4427752819355661E-3</v>
      </c>
      <c r="U94">
        <v>1.4898801194637291E-3</v>
      </c>
      <c r="V94">
        <v>2.0666272000855459E-3</v>
      </c>
      <c r="W94">
        <v>1.7724544628688259E-3</v>
      </c>
      <c r="X94">
        <v>1.622018813036079E-3</v>
      </c>
      <c r="Y94" t="s">
        <v>317</v>
      </c>
      <c r="Z94" t="s">
        <v>318</v>
      </c>
      <c r="AA94" t="s">
        <v>319</v>
      </c>
      <c r="AB94">
        <v>3</v>
      </c>
      <c r="AC94">
        <v>13</v>
      </c>
      <c r="AD94">
        <v>3</v>
      </c>
      <c r="AE94">
        <v>391</v>
      </c>
      <c r="AF94">
        <v>2.9280951520206399E-3</v>
      </c>
      <c r="AG94">
        <v>1.601822612657593E-3</v>
      </c>
      <c r="AH94">
        <v>1.8279771610681788</v>
      </c>
      <c r="AI94">
        <v>0.87024804533060263</v>
      </c>
      <c r="AJ94">
        <v>0.560529146348131</v>
      </c>
      <c r="AK94">
        <v>0.83513870276896729</v>
      </c>
    </row>
    <row r="95" spans="1:37">
      <c r="A95">
        <v>4769922</v>
      </c>
      <c r="B95">
        <v>82715.2253817413</v>
      </c>
      <c r="C95">
        <v>4592986.5</v>
      </c>
      <c r="D95">
        <v>1278199.25</v>
      </c>
      <c r="E95">
        <v>4243735</v>
      </c>
      <c r="F95">
        <v>1277857.125</v>
      </c>
      <c r="G95">
        <v>2713765.75</v>
      </c>
      <c r="H95">
        <v>2468963.75</v>
      </c>
      <c r="I95">
        <v>3069625</v>
      </c>
      <c r="J95">
        <v>1183876.625</v>
      </c>
      <c r="K95">
        <v>3990182</v>
      </c>
      <c r="L95">
        <v>3915235</v>
      </c>
      <c r="M95">
        <v>2.3228900361055476E-3</v>
      </c>
      <c r="N95">
        <v>1.2014242951965661E-4</v>
      </c>
      <c r="O95">
        <v>2.9301671328123562E-3</v>
      </c>
      <c r="P95">
        <v>1.3454537910009177E-3</v>
      </c>
      <c r="Q95">
        <v>2.6670048145011403E-3</v>
      </c>
      <c r="R95">
        <v>1.1527803282115976E-3</v>
      </c>
      <c r="S95">
        <v>2.2681903847043858E-3</v>
      </c>
      <c r="T95">
        <v>2.1254356460089431E-3</v>
      </c>
      <c r="U95">
        <v>2.746708246326739E-3</v>
      </c>
      <c r="V95">
        <v>2.995860491845062E-3</v>
      </c>
      <c r="W95">
        <v>3.5454123913179762E-3</v>
      </c>
      <c r="X95">
        <v>3.2797635417653949E-3</v>
      </c>
      <c r="Y95" t="s">
        <v>320</v>
      </c>
      <c r="Z95" t="s">
        <v>321</v>
      </c>
      <c r="AA95" t="s">
        <v>322</v>
      </c>
      <c r="AB95">
        <v>2</v>
      </c>
      <c r="AC95">
        <v>2</v>
      </c>
      <c r="AD95">
        <v>1</v>
      </c>
      <c r="AE95">
        <v>27</v>
      </c>
      <c r="AF95">
        <v>1.7564064220252026E-3</v>
      </c>
      <c r="AG95">
        <v>2.8268951169947501E-3</v>
      </c>
      <c r="AH95">
        <v>0.6213199815819217</v>
      </c>
      <c r="AI95">
        <v>-0.68659164294867836</v>
      </c>
      <c r="AJ95">
        <v>5.5145320855836844E-2</v>
      </c>
      <c r="AK95">
        <v>4.1806177131052813</v>
      </c>
    </row>
    <row r="96" spans="1:37">
      <c r="A96">
        <v>527462.375</v>
      </c>
      <c r="B96">
        <v>113123.06771179799</v>
      </c>
      <c r="C96">
        <v>640259.375</v>
      </c>
      <c r="D96">
        <v>170467.49534210699</v>
      </c>
      <c r="E96">
        <v>180783.24625660901</v>
      </c>
      <c r="F96">
        <v>60165.299248134703</v>
      </c>
      <c r="G96">
        <v>315158.125</v>
      </c>
      <c r="H96">
        <v>186079.71875</v>
      </c>
      <c r="I96">
        <v>34508.223150403297</v>
      </c>
      <c r="J96">
        <v>105709.080484091</v>
      </c>
      <c r="K96">
        <v>277372.375</v>
      </c>
      <c r="L96">
        <v>49646.703531253203</v>
      </c>
      <c r="M96">
        <v>2.5686732305225702E-4</v>
      </c>
      <c r="N96">
        <v>1.6430929284044611E-4</v>
      </c>
      <c r="O96">
        <v>4.0846342071764878E-4</v>
      </c>
      <c r="P96">
        <v>1.7943692100466272E-4</v>
      </c>
      <c r="Q96">
        <v>1.1361449010070645E-4</v>
      </c>
      <c r="R96">
        <v>5.4276313100506995E-5</v>
      </c>
      <c r="S96">
        <v>2.6341206081861076E-4</v>
      </c>
      <c r="T96">
        <v>1.601888513877811E-4</v>
      </c>
      <c r="U96">
        <v>3.0878045720013358E-5</v>
      </c>
      <c r="V96">
        <v>2.675022474166665E-4</v>
      </c>
      <c r="W96">
        <v>2.4645478710853201E-4</v>
      </c>
      <c r="X96">
        <v>4.1588678128040729E-5</v>
      </c>
      <c r="Y96" t="s">
        <v>323</v>
      </c>
      <c r="Z96" t="s">
        <v>324</v>
      </c>
      <c r="AA96" t="s">
        <v>325</v>
      </c>
      <c r="AB96">
        <v>1</v>
      </c>
      <c r="AC96">
        <v>1</v>
      </c>
      <c r="AD96">
        <v>1</v>
      </c>
      <c r="AE96">
        <v>42</v>
      </c>
      <c r="AF96">
        <v>1.9616129346937134E-4</v>
      </c>
      <c r="AG96">
        <v>1.6833744509660742E-4</v>
      </c>
      <c r="AH96">
        <v>1.1652861510212185</v>
      </c>
      <c r="AI96">
        <v>0.22068427073141031</v>
      </c>
      <c r="AJ96">
        <v>0.68921892056353995</v>
      </c>
      <c r="AK96">
        <v>0.53696578765341763</v>
      </c>
    </row>
    <row r="97" spans="1:37">
      <c r="A97">
        <v>133036.30188666499</v>
      </c>
      <c r="B97">
        <v>175579.16097688401</v>
      </c>
      <c r="C97">
        <v>181558.40176280701</v>
      </c>
      <c r="D97">
        <v>317252.78125</v>
      </c>
      <c r="E97">
        <v>161065.026054616</v>
      </c>
      <c r="F97">
        <v>71852.826402407503</v>
      </c>
      <c r="G97">
        <v>29082.777425766999</v>
      </c>
      <c r="H97">
        <v>231705.515625</v>
      </c>
      <c r="I97">
        <v>50029.064939953802</v>
      </c>
      <c r="J97">
        <v>174312.109375</v>
      </c>
      <c r="K97">
        <v>398394.59375</v>
      </c>
      <c r="L97">
        <v>457206.59375</v>
      </c>
      <c r="M97">
        <v>6.4786950414045302E-5</v>
      </c>
      <c r="N97">
        <v>2.5502568451493533E-4</v>
      </c>
      <c r="O97">
        <v>1.1582800461776191E-4</v>
      </c>
      <c r="P97">
        <v>3.3394555444966607E-4</v>
      </c>
      <c r="Q97">
        <v>1.0122243729531002E-4</v>
      </c>
      <c r="R97">
        <v>6.4819863803708308E-5</v>
      </c>
      <c r="S97">
        <v>2.4307652979120424E-5</v>
      </c>
      <c r="T97">
        <v>1.9946633978982362E-4</v>
      </c>
      <c r="U97">
        <v>4.4766134373608192E-5</v>
      </c>
      <c r="V97">
        <v>4.4110572900849172E-4</v>
      </c>
      <c r="W97">
        <v>3.5398714377322667E-4</v>
      </c>
      <c r="X97">
        <v>3.8299859835641851E-4</v>
      </c>
      <c r="Y97" t="s">
        <v>326</v>
      </c>
      <c r="Z97" t="s">
        <v>327</v>
      </c>
      <c r="AA97" t="s">
        <v>328</v>
      </c>
      <c r="AB97">
        <v>1</v>
      </c>
      <c r="AC97">
        <v>9</v>
      </c>
      <c r="AD97">
        <v>1</v>
      </c>
      <c r="AE97">
        <v>552</v>
      </c>
      <c r="AF97">
        <v>1.5593808251590448E-4</v>
      </c>
      <c r="AG97">
        <v>2.4110526638011486E-4</v>
      </c>
      <c r="AH97">
        <v>0.64676348574676124</v>
      </c>
      <c r="AI97">
        <v>-0.62868986384802894</v>
      </c>
      <c r="AJ97">
        <v>0.34641107948016869</v>
      </c>
      <c r="AK97">
        <v>1.5294430214755126</v>
      </c>
    </row>
    <row r="98" spans="1:37">
      <c r="A98">
        <v>1098738.875</v>
      </c>
      <c r="B98">
        <v>27997.303656116201</v>
      </c>
      <c r="C98">
        <v>674357.6875</v>
      </c>
      <c r="D98">
        <v>327245.90625</v>
      </c>
      <c r="E98">
        <v>708868.375</v>
      </c>
      <c r="F98">
        <v>421695.71875</v>
      </c>
      <c r="G98">
        <v>61979.335888316898</v>
      </c>
      <c r="H98">
        <v>693952.375</v>
      </c>
      <c r="I98">
        <v>115793.923640475</v>
      </c>
      <c r="J98">
        <v>187481.72900192399</v>
      </c>
      <c r="K98">
        <v>763701.375</v>
      </c>
      <c r="L98">
        <v>684920.75</v>
      </c>
      <c r="M98">
        <v>5.3507155568148046E-4</v>
      </c>
      <c r="N98">
        <v>4.0665597726677606E-5</v>
      </c>
      <c r="O98">
        <v>4.3021696921422388E-4</v>
      </c>
      <c r="P98">
        <v>3.4446448404158692E-4</v>
      </c>
      <c r="Q98">
        <v>4.4549326689168853E-4</v>
      </c>
      <c r="R98">
        <v>3.804200951386099E-4</v>
      </c>
      <c r="S98">
        <v>5.1802899241485321E-5</v>
      </c>
      <c r="T98">
        <v>5.9739682871308474E-4</v>
      </c>
      <c r="U98">
        <v>1.0361269697041866E-4</v>
      </c>
      <c r="V98">
        <v>4.7443212662439944E-4</v>
      </c>
      <c r="W98">
        <v>6.7857464100423899E-4</v>
      </c>
      <c r="X98">
        <v>5.7375307097750478E-4</v>
      </c>
      <c r="Y98" t="s">
        <v>329</v>
      </c>
      <c r="Z98" t="s">
        <v>330</v>
      </c>
      <c r="AA98" t="s">
        <v>331</v>
      </c>
      <c r="AB98">
        <v>1</v>
      </c>
      <c r="AC98">
        <v>3</v>
      </c>
      <c r="AD98">
        <v>1</v>
      </c>
      <c r="AE98">
        <v>85</v>
      </c>
      <c r="AF98">
        <v>3.6272199478237788E-4</v>
      </c>
      <c r="AG98">
        <v>4.1326204392185532E-4</v>
      </c>
      <c r="AH98">
        <v>0.87770459474126261</v>
      </c>
      <c r="AI98">
        <v>-0.18819263509543332</v>
      </c>
      <c r="AJ98">
        <v>0.70526797824440146</v>
      </c>
      <c r="AK98">
        <v>0.50375655733996449</v>
      </c>
    </row>
    <row r="99" spans="1:37">
      <c r="A99">
        <v>8064628.2648034096</v>
      </c>
      <c r="B99">
        <v>748278.43960287794</v>
      </c>
      <c r="C99">
        <v>5001222.3184038997</v>
      </c>
      <c r="D99">
        <v>3144470.3409160399</v>
      </c>
      <c r="E99">
        <v>4410644.9466972696</v>
      </c>
      <c r="F99">
        <v>1735239.9445039399</v>
      </c>
      <c r="G99">
        <v>3247695.671875</v>
      </c>
      <c r="H99">
        <v>4028095.71875</v>
      </c>
      <c r="I99">
        <v>2251168.1414198601</v>
      </c>
      <c r="J99">
        <v>1648884.7033154101</v>
      </c>
      <c r="K99">
        <v>4781383.62787659</v>
      </c>
      <c r="L99">
        <v>3940245.8532588799</v>
      </c>
      <c r="M99">
        <v>3.9273691773590875E-3</v>
      </c>
      <c r="N99">
        <v>1.0868614487377322E-3</v>
      </c>
      <c r="O99">
        <v>3.190607518936692E-3</v>
      </c>
      <c r="P99">
        <v>3.3099217832238859E-3</v>
      </c>
      <c r="Q99">
        <v>2.7719005328788776E-3</v>
      </c>
      <c r="R99">
        <v>1.5653944667336156E-3</v>
      </c>
      <c r="S99">
        <v>2.7144539263910029E-3</v>
      </c>
      <c r="T99">
        <v>3.4676322105447132E-3</v>
      </c>
      <c r="U99">
        <v>2.0143509705276598E-3</v>
      </c>
      <c r="V99">
        <v>4.1725872729941804E-3</v>
      </c>
      <c r="W99">
        <v>4.2484219421366149E-3</v>
      </c>
      <c r="X99">
        <v>3.3007149494502256E-3</v>
      </c>
      <c r="Y99" t="s">
        <v>332</v>
      </c>
      <c r="Z99" t="s">
        <v>333</v>
      </c>
      <c r="AA99" t="s">
        <v>334</v>
      </c>
      <c r="AB99">
        <v>6</v>
      </c>
      <c r="AC99">
        <v>23</v>
      </c>
      <c r="AD99">
        <v>6</v>
      </c>
      <c r="AE99">
        <v>523</v>
      </c>
      <c r="AF99">
        <v>2.6420091546449816E-3</v>
      </c>
      <c r="AG99">
        <v>3.3196935453407329E-3</v>
      </c>
      <c r="AH99">
        <v>0.79585935224445725</v>
      </c>
      <c r="AI99">
        <v>-0.3294146009879243</v>
      </c>
      <c r="AJ99">
        <v>0.26030626560754982</v>
      </c>
      <c r="AK99">
        <v>1.941718056859705</v>
      </c>
    </row>
    <row r="100" spans="1:37">
      <c r="A100">
        <v>1849099</v>
      </c>
      <c r="B100">
        <v>33307.921577516703</v>
      </c>
      <c r="C100">
        <v>107448.453220219</v>
      </c>
      <c r="D100">
        <v>158535.55692272299</v>
      </c>
      <c r="E100">
        <v>124719.365655267</v>
      </c>
      <c r="F100">
        <v>38069.800802737198</v>
      </c>
      <c r="G100">
        <v>503640.375</v>
      </c>
      <c r="H100">
        <v>568233.5</v>
      </c>
      <c r="I100">
        <v>184525.71476875001</v>
      </c>
      <c r="J100">
        <v>647927.9375</v>
      </c>
      <c r="K100">
        <v>43774.263979690397</v>
      </c>
      <c r="L100">
        <v>125370.340372812</v>
      </c>
      <c r="M100">
        <v>9.00487186765891E-4</v>
      </c>
      <c r="N100">
        <v>4.8379178103000019E-5</v>
      </c>
      <c r="O100">
        <v>6.8548410951656773E-5</v>
      </c>
      <c r="P100">
        <v>1.668771641589677E-4</v>
      </c>
      <c r="Q100">
        <v>7.8380753902900454E-5</v>
      </c>
      <c r="R100">
        <v>3.4343524487786162E-5</v>
      </c>
      <c r="S100">
        <v>4.2094725969767696E-4</v>
      </c>
      <c r="T100">
        <v>4.8917029914125824E-4</v>
      </c>
      <c r="U100">
        <v>1.6511407823908828E-4</v>
      </c>
      <c r="V100">
        <v>1.6396148623332323E-3</v>
      </c>
      <c r="W100">
        <v>3.8894922069825005E-5</v>
      </c>
      <c r="X100">
        <v>1.0502181135320536E-4</v>
      </c>
      <c r="Y100" t="s">
        <v>335</v>
      </c>
      <c r="Z100" t="s">
        <v>336</v>
      </c>
      <c r="AA100" t="s">
        <v>337</v>
      </c>
      <c r="AB100">
        <v>1</v>
      </c>
      <c r="AC100">
        <v>5</v>
      </c>
      <c r="AD100">
        <v>1</v>
      </c>
      <c r="AE100">
        <v>359</v>
      </c>
      <c r="AF100">
        <v>2.1616936972836698E-4</v>
      </c>
      <c r="AG100">
        <v>4.7646053880571435E-4</v>
      </c>
      <c r="AH100">
        <v>0.4536983697961901</v>
      </c>
      <c r="AI100">
        <v>-1.1401946190011683</v>
      </c>
      <c r="AJ100">
        <v>0.37478483498819204</v>
      </c>
      <c r="AK100">
        <v>1.4158655168367986</v>
      </c>
    </row>
    <row r="101" spans="1:37">
      <c r="A101">
        <v>988590.20700990898</v>
      </c>
      <c r="B101">
        <v>156206.63733098199</v>
      </c>
      <c r="C101">
        <v>642216.11299291602</v>
      </c>
      <c r="D101">
        <v>289104.07079146802</v>
      </c>
      <c r="E101">
        <v>974933.79605605698</v>
      </c>
      <c r="F101">
        <v>774071.24701825005</v>
      </c>
      <c r="G101">
        <v>567776.49061414006</v>
      </c>
      <c r="H101">
        <v>660210.453125</v>
      </c>
      <c r="I101">
        <v>561701.32800759596</v>
      </c>
      <c r="J101">
        <v>461569.85986178898</v>
      </c>
      <c r="K101">
        <v>868728.45217421802</v>
      </c>
      <c r="L101">
        <v>1025644.37152652</v>
      </c>
      <c r="M101">
        <v>4.814305855850134E-4</v>
      </c>
      <c r="N101">
        <v>2.2688743008832728E-4</v>
      </c>
      <c r="O101">
        <v>4.0971175213651273E-4</v>
      </c>
      <c r="P101">
        <v>3.043157536199292E-4</v>
      </c>
      <c r="Q101">
        <v>6.1270393365782188E-4</v>
      </c>
      <c r="R101">
        <v>6.9830506771002192E-4</v>
      </c>
      <c r="S101">
        <v>4.7455281527972426E-4</v>
      </c>
      <c r="T101">
        <v>5.6834970984875389E-4</v>
      </c>
      <c r="U101">
        <v>5.0261177492727754E-4</v>
      </c>
      <c r="V101">
        <v>1.1680261930895001E-3</v>
      </c>
      <c r="W101">
        <v>7.7189477047136159E-4</v>
      </c>
      <c r="X101">
        <v>8.5917474086474042E-4</v>
      </c>
      <c r="Y101" t="s">
        <v>338</v>
      </c>
      <c r="Z101" t="s">
        <v>339</v>
      </c>
      <c r="AA101" t="s">
        <v>340</v>
      </c>
      <c r="AB101">
        <v>2</v>
      </c>
      <c r="AC101">
        <v>4</v>
      </c>
      <c r="AD101">
        <v>2</v>
      </c>
      <c r="AE101">
        <v>123</v>
      </c>
      <c r="AF101">
        <v>4.5555908713293771E-4</v>
      </c>
      <c r="AG101">
        <v>7.2410166741355964E-4</v>
      </c>
      <c r="AH101">
        <v>0.6291369121689262</v>
      </c>
      <c r="AI101">
        <v>-0.66855408571084385</v>
      </c>
      <c r="AJ101">
        <v>6.7495727962336063E-2</v>
      </c>
      <c r="AK101">
        <v>3.8890599978719189</v>
      </c>
    </row>
    <row r="102" spans="1:37">
      <c r="A102">
        <v>141898.26317729201</v>
      </c>
      <c r="B102">
        <v>148909.44975962199</v>
      </c>
      <c r="C102">
        <v>72209.702874610695</v>
      </c>
      <c r="D102">
        <v>154591.04915099</v>
      </c>
      <c r="E102">
        <v>143732.87519339201</v>
      </c>
      <c r="F102">
        <v>123058.98261619901</v>
      </c>
      <c r="G102">
        <v>282609</v>
      </c>
      <c r="H102">
        <v>158392.28848714699</v>
      </c>
      <c r="I102">
        <v>284274.375</v>
      </c>
      <c r="J102">
        <v>61683.440071733501</v>
      </c>
      <c r="K102">
        <v>439148.40625</v>
      </c>
      <c r="L102">
        <v>94148.392362621598</v>
      </c>
      <c r="M102">
        <v>6.9102610414848364E-5</v>
      </c>
      <c r="N102">
        <v>2.1628839176814207E-4</v>
      </c>
      <c r="O102">
        <v>4.6067302404074165E-5</v>
      </c>
      <c r="P102">
        <v>1.6272510966894142E-4</v>
      </c>
      <c r="Q102">
        <v>9.0329926383920768E-5</v>
      </c>
      <c r="R102">
        <v>1.1101395578139236E-4</v>
      </c>
      <c r="S102">
        <v>2.3620720264117185E-4</v>
      </c>
      <c r="T102">
        <v>1.36353810785401E-4</v>
      </c>
      <c r="U102">
        <v>2.5436943275868544E-4</v>
      </c>
      <c r="V102">
        <v>1.5609310734722797E-4</v>
      </c>
      <c r="W102">
        <v>3.9019829199427259E-4</v>
      </c>
      <c r="X102">
        <v>7.8867415311405291E-5</v>
      </c>
      <c r="Y102" t="s">
        <v>341</v>
      </c>
      <c r="Z102" t="s">
        <v>342</v>
      </c>
      <c r="AA102" t="s">
        <v>343</v>
      </c>
      <c r="AB102">
        <v>1</v>
      </c>
      <c r="AC102">
        <v>1</v>
      </c>
      <c r="AD102">
        <v>1</v>
      </c>
      <c r="AE102">
        <v>51</v>
      </c>
      <c r="AF102">
        <v>1.1592121607021987E-4</v>
      </c>
      <c r="AG102">
        <v>2.0868154347302738E-4</v>
      </c>
      <c r="AH102">
        <v>0.55549338068415699</v>
      </c>
      <c r="AI102">
        <v>-0.84815837447198317</v>
      </c>
      <c r="AJ102">
        <v>0.10390114961355658</v>
      </c>
      <c r="AK102">
        <v>3.2667164778675524</v>
      </c>
    </row>
    <row r="103" spans="1:37">
      <c r="A103">
        <v>1740215.3125</v>
      </c>
      <c r="B103">
        <v>194326.25372475301</v>
      </c>
      <c r="C103">
        <v>497432.5546875</v>
      </c>
      <c r="D103">
        <v>218761.0625</v>
      </c>
      <c r="E103">
        <v>388302.796875</v>
      </c>
      <c r="F103">
        <v>331320.66267470003</v>
      </c>
      <c r="G103">
        <v>730710.3671875</v>
      </c>
      <c r="H103">
        <v>467664.4140625</v>
      </c>
      <c r="I103">
        <v>336977.82507002697</v>
      </c>
      <c r="J103">
        <v>427703.50578917901</v>
      </c>
      <c r="K103">
        <v>536953.609375</v>
      </c>
      <c r="L103">
        <v>416848.1796875</v>
      </c>
      <c r="M103">
        <v>8.4746224573159729E-4</v>
      </c>
      <c r="N103">
        <v>2.8225551141517732E-4</v>
      </c>
      <c r="O103">
        <v>3.173448305446135E-4</v>
      </c>
      <c r="P103">
        <v>2.3027153306811414E-4</v>
      </c>
      <c r="Q103">
        <v>2.4403159687159622E-4</v>
      </c>
      <c r="R103">
        <v>2.9889095955185497E-4</v>
      </c>
      <c r="S103">
        <v>6.1073444856413954E-4</v>
      </c>
      <c r="T103">
        <v>4.0259425275819603E-4</v>
      </c>
      <c r="U103">
        <v>3.0152861373916763E-4</v>
      </c>
      <c r="V103">
        <v>1.0823256479258784E-3</v>
      </c>
      <c r="W103">
        <v>4.7710154079213358E-4</v>
      </c>
      <c r="X103">
        <v>3.4919065195073421E-4</v>
      </c>
      <c r="Y103" t="s">
        <v>344</v>
      </c>
      <c r="Z103" t="s">
        <v>345</v>
      </c>
      <c r="AA103" t="s">
        <v>346</v>
      </c>
      <c r="AB103">
        <v>5</v>
      </c>
      <c r="AC103">
        <v>11</v>
      </c>
      <c r="AD103">
        <v>5</v>
      </c>
      <c r="AE103">
        <v>295</v>
      </c>
      <c r="AF103">
        <v>3.700427795304923E-4</v>
      </c>
      <c r="AG103">
        <v>5.3724585928837494E-4</v>
      </c>
      <c r="AH103">
        <v>0.6887773505051179</v>
      </c>
      <c r="AI103">
        <v>-0.5378903924127636</v>
      </c>
      <c r="AJ103">
        <v>0.29741409551123354</v>
      </c>
      <c r="AK103">
        <v>1.7494550714302473</v>
      </c>
    </row>
    <row r="104" spans="1:37">
      <c r="A104">
        <v>238041.796875</v>
      </c>
      <c r="B104">
        <v>1025346.1875</v>
      </c>
      <c r="C104">
        <v>93108.543197078194</v>
      </c>
      <c r="D104">
        <v>137984.03125</v>
      </c>
      <c r="E104">
        <v>86339.5078125</v>
      </c>
      <c r="F104">
        <v>331964.2109375</v>
      </c>
      <c r="G104">
        <v>141356.97261505699</v>
      </c>
      <c r="H104">
        <v>201994.34375</v>
      </c>
      <c r="I104">
        <v>271059.0234375</v>
      </c>
      <c r="J104">
        <v>358630.40625</v>
      </c>
      <c r="K104">
        <v>304015.34375</v>
      </c>
      <c r="L104">
        <v>217895.8671875</v>
      </c>
      <c r="M104">
        <v>1.1592326208638175E-4</v>
      </c>
      <c r="N104">
        <v>1.4892975446351138E-3</v>
      </c>
      <c r="O104">
        <v>5.9400042447352728E-5</v>
      </c>
      <c r="P104">
        <v>1.4524428639971551E-4</v>
      </c>
      <c r="Q104">
        <v>5.4260664960841407E-5</v>
      </c>
      <c r="R104">
        <v>2.994715172394842E-4</v>
      </c>
      <c r="S104">
        <v>1.1814745841508002E-4</v>
      </c>
      <c r="T104">
        <v>1.7388913810437021E-4</v>
      </c>
      <c r="U104">
        <v>2.4254430261580945E-4</v>
      </c>
      <c r="V104">
        <v>9.0753262846009772E-4</v>
      </c>
      <c r="W104">
        <v>2.7012797082490072E-4</v>
      </c>
      <c r="X104">
        <v>1.8252976414006238E-4</v>
      </c>
      <c r="Y104" t="s">
        <v>347</v>
      </c>
      <c r="Z104" t="s">
        <v>348</v>
      </c>
      <c r="AA104" t="s">
        <v>349</v>
      </c>
      <c r="AB104">
        <v>1</v>
      </c>
      <c r="AC104">
        <v>4</v>
      </c>
      <c r="AD104">
        <v>1</v>
      </c>
      <c r="AE104">
        <v>143</v>
      </c>
      <c r="AF104">
        <v>3.6059955296148153E-4</v>
      </c>
      <c r="AG104">
        <v>3.1579521042672011E-4</v>
      </c>
      <c r="AH104">
        <v>1.1418778406240528</v>
      </c>
      <c r="AI104">
        <v>0.19140831781752504</v>
      </c>
      <c r="AJ104">
        <v>0.86580177739735942</v>
      </c>
      <c r="AK104">
        <v>0.20789133263725212</v>
      </c>
    </row>
    <row r="105" spans="1:37">
      <c r="A105">
        <v>3948875.25</v>
      </c>
      <c r="B105">
        <v>166424.888503714</v>
      </c>
      <c r="C105">
        <v>1448434.5</v>
      </c>
      <c r="D105">
        <v>46210.613243546897</v>
      </c>
      <c r="E105">
        <v>1124482.375</v>
      </c>
      <c r="F105">
        <v>368837.34375</v>
      </c>
      <c r="G105">
        <v>1093492.375</v>
      </c>
      <c r="H105">
        <v>1063021.75</v>
      </c>
      <c r="I105">
        <v>884991.5625</v>
      </c>
      <c r="J105">
        <v>610592</v>
      </c>
      <c r="K105">
        <v>1382165.25</v>
      </c>
      <c r="L105">
        <v>1230530.875</v>
      </c>
      <c r="M105">
        <v>1.923050937111509E-3</v>
      </c>
      <c r="N105">
        <v>2.4172926260064123E-4</v>
      </c>
      <c r="O105">
        <v>9.2405130429438424E-4</v>
      </c>
      <c r="P105">
        <v>4.8642060127172961E-5</v>
      </c>
      <c r="Q105">
        <v>7.0668877956485898E-4</v>
      </c>
      <c r="R105">
        <v>3.3273550373232752E-4</v>
      </c>
      <c r="S105">
        <v>9.1395098885103194E-4</v>
      </c>
      <c r="T105">
        <v>9.1511441588917907E-4</v>
      </c>
      <c r="U105">
        <v>7.9189269785343019E-4</v>
      </c>
      <c r="V105">
        <v>1.5451343584359225E-3</v>
      </c>
      <c r="W105">
        <v>1.2281008245235703E-3</v>
      </c>
      <c r="X105">
        <v>1.0308066567758182E-3</v>
      </c>
      <c r="Y105" t="s">
        <v>350</v>
      </c>
      <c r="Z105" t="s">
        <v>351</v>
      </c>
      <c r="AA105" t="s">
        <v>352</v>
      </c>
      <c r="AB105">
        <v>3</v>
      </c>
      <c r="AC105">
        <v>4</v>
      </c>
      <c r="AD105">
        <v>3</v>
      </c>
      <c r="AE105">
        <v>100</v>
      </c>
      <c r="AF105">
        <v>6.9614964123848242E-4</v>
      </c>
      <c r="AG105">
        <v>1.0708333237214919E-3</v>
      </c>
      <c r="AH105">
        <v>0.6501008381202944</v>
      </c>
      <c r="AI105">
        <v>-0.62126458078812996</v>
      </c>
      <c r="AJ105">
        <v>0.23957288051810074</v>
      </c>
      <c r="AK105">
        <v>2.0614634895838408</v>
      </c>
    </row>
    <row r="106" spans="1:37">
      <c r="A106">
        <v>2817531.5</v>
      </c>
      <c r="B106">
        <v>150898.61085667601</v>
      </c>
      <c r="C106">
        <v>2371488.625</v>
      </c>
      <c r="D106">
        <v>1096254.15625</v>
      </c>
      <c r="E106">
        <v>2201685.40625</v>
      </c>
      <c r="F106">
        <v>1443876.875</v>
      </c>
      <c r="G106">
        <v>2037605.6875</v>
      </c>
      <c r="H106">
        <v>2054506.5</v>
      </c>
      <c r="I106">
        <v>1702962.4535570999</v>
      </c>
      <c r="J106">
        <v>696212.76616236696</v>
      </c>
      <c r="K106">
        <v>2026748.6875</v>
      </c>
      <c r="L106">
        <v>1785109.0625</v>
      </c>
      <c r="M106">
        <v>1.3721012309558767E-3</v>
      </c>
      <c r="N106">
        <v>2.191776137439406E-4</v>
      </c>
      <c r="O106">
        <v>1.5129280316441966E-3</v>
      </c>
      <c r="P106">
        <v>1.1539353590037506E-3</v>
      </c>
      <c r="Q106">
        <v>1.3836645262924403E-3</v>
      </c>
      <c r="R106">
        <v>1.3025500467117057E-3</v>
      </c>
      <c r="S106">
        <v>1.7030495827454781E-3</v>
      </c>
      <c r="T106">
        <v>1.7686453881945706E-3</v>
      </c>
      <c r="U106">
        <v>1.5238151286786179E-3</v>
      </c>
      <c r="V106">
        <v>1.7618020966196539E-3</v>
      </c>
      <c r="W106">
        <v>1.8008351275079545E-3</v>
      </c>
      <c r="X106">
        <v>1.4953727225217653E-3</v>
      </c>
      <c r="Y106" t="s">
        <v>353</v>
      </c>
      <c r="Z106" t="s">
        <v>354</v>
      </c>
      <c r="AA106" t="s">
        <v>355</v>
      </c>
      <c r="AB106">
        <v>2</v>
      </c>
      <c r="AC106">
        <v>9</v>
      </c>
      <c r="AD106">
        <v>2</v>
      </c>
      <c r="AE106">
        <v>400</v>
      </c>
      <c r="AF106">
        <v>1.157392801391985E-3</v>
      </c>
      <c r="AG106">
        <v>1.6755866743780065E-3</v>
      </c>
      <c r="AH106">
        <v>0.69073884334967039</v>
      </c>
      <c r="AI106">
        <v>-0.53378773973028915</v>
      </c>
      <c r="AJ106">
        <v>2.755953202063198E-2</v>
      </c>
      <c r="AK106">
        <v>5.181304799455515</v>
      </c>
    </row>
    <row r="107" spans="1:37">
      <c r="A107">
        <v>29556.546375129001</v>
      </c>
      <c r="B107">
        <v>70721.136575795696</v>
      </c>
      <c r="C107">
        <v>755755.9375</v>
      </c>
      <c r="D107">
        <v>130924.90899148901</v>
      </c>
      <c r="E107">
        <v>34017.956022857303</v>
      </c>
      <c r="F107">
        <v>369534.84375</v>
      </c>
      <c r="G107">
        <v>534350.5625</v>
      </c>
      <c r="H107">
        <v>183024.054086455</v>
      </c>
      <c r="I107">
        <v>147402.62888252299</v>
      </c>
      <c r="J107">
        <v>198289.421875</v>
      </c>
      <c r="K107">
        <v>52021.587417919101</v>
      </c>
      <c r="L107">
        <v>768842.25</v>
      </c>
      <c r="M107">
        <v>1.4393654042241928E-5</v>
      </c>
      <c r="N107">
        <v>1.0272122366099602E-4</v>
      </c>
      <c r="O107">
        <v>4.8214624808722809E-4</v>
      </c>
      <c r="P107">
        <v>1.3781373689512728E-4</v>
      </c>
      <c r="Q107">
        <v>2.1378821366661322E-5</v>
      </c>
      <c r="R107">
        <v>3.3336473235514994E-4</v>
      </c>
      <c r="S107">
        <v>4.4661511699153834E-4</v>
      </c>
      <c r="T107">
        <v>1.5755834755873602E-4</v>
      </c>
      <c r="U107">
        <v>1.318962467017521E-4</v>
      </c>
      <c r="V107">
        <v>5.0178154750382925E-4</v>
      </c>
      <c r="W107">
        <v>4.622294939116103E-5</v>
      </c>
      <c r="X107">
        <v>6.4405349383086206E-4</v>
      </c>
      <c r="Y107" t="s">
        <v>356</v>
      </c>
      <c r="Z107" t="s">
        <v>357</v>
      </c>
      <c r="AA107" t="s">
        <v>358</v>
      </c>
      <c r="AB107">
        <v>1</v>
      </c>
      <c r="AC107">
        <v>4</v>
      </c>
      <c r="AD107">
        <v>1</v>
      </c>
      <c r="AE107">
        <v>150</v>
      </c>
      <c r="AF107">
        <v>1.8196973606790076E-4</v>
      </c>
      <c r="AG107">
        <v>3.2135461699631308E-4</v>
      </c>
      <c r="AH107">
        <v>0.56625835274676795</v>
      </c>
      <c r="AI107">
        <v>-0.82046766870868804</v>
      </c>
      <c r="AJ107">
        <v>0.28952164806371927</v>
      </c>
      <c r="AK107">
        <v>1.7882568696900412</v>
      </c>
    </row>
    <row r="108" spans="1:37">
      <c r="A108">
        <v>129973.521394996</v>
      </c>
      <c r="B108">
        <v>54692.339438477102</v>
      </c>
      <c r="C108">
        <v>777051.5625</v>
      </c>
      <c r="D108">
        <v>506809.53125</v>
      </c>
      <c r="E108">
        <v>634619.375</v>
      </c>
      <c r="F108">
        <v>690209</v>
      </c>
      <c r="G108">
        <v>121827.65635329801</v>
      </c>
      <c r="H108">
        <v>97491.541112150197</v>
      </c>
      <c r="I108">
        <v>118715.521701063</v>
      </c>
      <c r="J108">
        <v>52054.1871981695</v>
      </c>
      <c r="K108">
        <v>412576.5</v>
      </c>
      <c r="L108">
        <v>159586.56119335801</v>
      </c>
      <c r="M108">
        <v>6.3295416110784917E-5</v>
      </c>
      <c r="N108">
        <v>7.9439673964822871E-5</v>
      </c>
      <c r="O108">
        <v>4.9573212308331115E-4</v>
      </c>
      <c r="P108">
        <v>5.3347614242123091E-4</v>
      </c>
      <c r="Q108">
        <v>3.988309657649935E-4</v>
      </c>
      <c r="R108">
        <v>6.2265126670917807E-4</v>
      </c>
      <c r="S108">
        <v>1.0182467618349915E-4</v>
      </c>
      <c r="T108">
        <v>8.3926706766800598E-5</v>
      </c>
      <c r="U108">
        <v>1.0622695033539623E-4</v>
      </c>
      <c r="V108">
        <v>1.3172578930013338E-4</v>
      </c>
      <c r="W108">
        <v>3.6658824972560174E-4</v>
      </c>
      <c r="X108">
        <v>1.3368448768916497E-4</v>
      </c>
      <c r="Y108" t="s">
        <v>359</v>
      </c>
      <c r="Z108" t="s">
        <v>360</v>
      </c>
      <c r="AA108" t="s">
        <v>361</v>
      </c>
      <c r="AB108">
        <v>2</v>
      </c>
      <c r="AC108">
        <v>3</v>
      </c>
      <c r="AD108">
        <v>1</v>
      </c>
      <c r="AE108">
        <v>67</v>
      </c>
      <c r="AF108">
        <v>3.655709313423869E-4</v>
      </c>
      <c r="AG108">
        <v>1.5399614333343265E-4</v>
      </c>
      <c r="AH108">
        <v>2.3738966666902317</v>
      </c>
      <c r="AI108">
        <v>1.247257137297372</v>
      </c>
      <c r="AJ108">
        <v>7.5523943790515677E-2</v>
      </c>
      <c r="AK108">
        <v>3.7269220869067823</v>
      </c>
    </row>
    <row r="109" spans="1:37">
      <c r="A109">
        <v>1008653.3125</v>
      </c>
      <c r="B109">
        <v>185798.03682315201</v>
      </c>
      <c r="C109">
        <v>434766.90625</v>
      </c>
      <c r="D109">
        <v>262480.25</v>
      </c>
      <c r="E109">
        <v>78172.400311726</v>
      </c>
      <c r="F109">
        <v>74060.533026712103</v>
      </c>
      <c r="G109">
        <v>321664.9375</v>
      </c>
      <c r="H109">
        <v>99335.448081964205</v>
      </c>
      <c r="I109">
        <v>76377.816682937395</v>
      </c>
      <c r="J109">
        <v>147300.25</v>
      </c>
      <c r="K109">
        <v>274361.46875</v>
      </c>
      <c r="L109">
        <v>157213.07383180701</v>
      </c>
      <c r="M109">
        <v>4.9120105726909271E-4</v>
      </c>
      <c r="N109">
        <v>2.698684243547204E-4</v>
      </c>
      <c r="O109">
        <v>2.7736630602512351E-4</v>
      </c>
      <c r="P109">
        <v>2.7629107701742793E-4</v>
      </c>
      <c r="Q109">
        <v>4.9127989375510886E-5</v>
      </c>
      <c r="R109">
        <v>6.6811479859345803E-5</v>
      </c>
      <c r="S109">
        <v>2.6885051457887886E-4</v>
      </c>
      <c r="T109">
        <v>8.5514055143854348E-5</v>
      </c>
      <c r="U109">
        <v>6.8343064354589277E-5</v>
      </c>
      <c r="V109">
        <v>3.7275083407774912E-4</v>
      </c>
      <c r="W109">
        <v>2.43779494520914E-4</v>
      </c>
      <c r="X109">
        <v>1.3169623479623367E-4</v>
      </c>
      <c r="Y109" t="s">
        <v>362</v>
      </c>
      <c r="Z109" t="s">
        <v>363</v>
      </c>
      <c r="AA109" t="s">
        <v>364</v>
      </c>
      <c r="AB109">
        <v>1</v>
      </c>
      <c r="AC109">
        <v>1</v>
      </c>
      <c r="AD109">
        <v>1</v>
      </c>
      <c r="AE109">
        <v>33</v>
      </c>
      <c r="AF109">
        <v>2.3844438898353688E-4</v>
      </c>
      <c r="AG109">
        <v>1.9515569957870318E-4</v>
      </c>
      <c r="AH109">
        <v>1.2218161677997832</v>
      </c>
      <c r="AI109">
        <v>0.28902723625779059</v>
      </c>
      <c r="AJ109">
        <v>0.61155874522095077</v>
      </c>
      <c r="AK109">
        <v>0.70943700681617761</v>
      </c>
    </row>
    <row r="110" spans="1:37">
      <c r="A110">
        <v>18039471.3125</v>
      </c>
      <c r="B110">
        <v>1351375.01899156</v>
      </c>
      <c r="C110">
        <v>7860916.24346497</v>
      </c>
      <c r="D110">
        <v>3094163.7793757301</v>
      </c>
      <c r="E110">
        <v>6574125.3361623501</v>
      </c>
      <c r="F110">
        <v>4504084.6920819301</v>
      </c>
      <c r="G110">
        <v>8642233.7641942296</v>
      </c>
      <c r="H110">
        <v>8368739.5789463203</v>
      </c>
      <c r="I110">
        <v>6758151.7570432704</v>
      </c>
      <c r="J110">
        <v>2244846.6010407801</v>
      </c>
      <c r="K110">
        <v>7356883.0067443801</v>
      </c>
      <c r="L110">
        <v>6118986.0898938403</v>
      </c>
      <c r="M110">
        <v>8.7849881336462352E-3</v>
      </c>
      <c r="N110">
        <v>1.9628487648376421E-3</v>
      </c>
      <c r="O110">
        <v>5.0149937106045992E-3</v>
      </c>
      <c r="P110">
        <v>3.2569682597911108E-3</v>
      </c>
      <c r="Q110">
        <v>4.1315548503096716E-3</v>
      </c>
      <c r="R110">
        <v>4.0632243840492263E-3</v>
      </c>
      <c r="S110">
        <v>7.2232585020696573E-3</v>
      </c>
      <c r="T110">
        <v>7.2043250587451452E-3</v>
      </c>
      <c r="U110">
        <v>6.0472113567612623E-3</v>
      </c>
      <c r="V110">
        <v>5.6806994076014864E-3</v>
      </c>
      <c r="W110">
        <v>6.5368407189416861E-3</v>
      </c>
      <c r="X110">
        <v>5.1258296092580417E-3</v>
      </c>
      <c r="Y110" t="s">
        <v>365</v>
      </c>
      <c r="Z110" t="s">
        <v>366</v>
      </c>
      <c r="AA110" t="s">
        <v>367</v>
      </c>
      <c r="AB110">
        <v>17</v>
      </c>
      <c r="AC110">
        <v>44</v>
      </c>
      <c r="AD110">
        <v>17</v>
      </c>
      <c r="AE110">
        <v>1822</v>
      </c>
      <c r="AF110">
        <v>4.5357630172064142E-3</v>
      </c>
      <c r="AG110">
        <v>6.3030274422295474E-3</v>
      </c>
      <c r="AH110">
        <v>0.71961657453961436</v>
      </c>
      <c r="AI110">
        <v>-0.47469967910017902</v>
      </c>
      <c r="AJ110">
        <v>0.11009171723395569</v>
      </c>
      <c r="AK110">
        <v>3.1832221632693405</v>
      </c>
    </row>
    <row r="111" spans="1:37">
      <c r="A111">
        <v>27916822.3330134</v>
      </c>
      <c r="B111">
        <v>8229285.3980525201</v>
      </c>
      <c r="C111">
        <v>20204519.865162399</v>
      </c>
      <c r="D111">
        <v>9267179.2421291992</v>
      </c>
      <c r="E111">
        <v>19160872.800242901</v>
      </c>
      <c r="F111">
        <v>13817944.1536246</v>
      </c>
      <c r="G111">
        <v>16153702.2956874</v>
      </c>
      <c r="H111">
        <v>18877021.8052985</v>
      </c>
      <c r="I111">
        <v>13581678.609491499</v>
      </c>
      <c r="J111">
        <v>5744200.0489530005</v>
      </c>
      <c r="K111">
        <v>14342875.5407656</v>
      </c>
      <c r="L111">
        <v>15934747.364587501</v>
      </c>
      <c r="M111">
        <v>1.3595129739456046E-2</v>
      </c>
      <c r="N111">
        <v>1.1952894238875017E-2</v>
      </c>
      <c r="O111">
        <v>1.2889787514758251E-2</v>
      </c>
      <c r="P111">
        <v>9.7547870124378034E-3</v>
      </c>
      <c r="Q111">
        <v>1.2041783949349278E-2</v>
      </c>
      <c r="R111">
        <v>1.2465442250928398E-2</v>
      </c>
      <c r="S111">
        <v>1.350141301785363E-2</v>
      </c>
      <c r="T111">
        <v>1.6250499844507448E-2</v>
      </c>
      <c r="U111">
        <v>1.2152920514932533E-2</v>
      </c>
      <c r="V111">
        <v>1.4535992704402595E-2</v>
      </c>
      <c r="W111">
        <v>1.2744132640907577E-2</v>
      </c>
      <c r="X111">
        <v>1.3348420581042082E-2</v>
      </c>
      <c r="Y111" t="s">
        <v>368</v>
      </c>
      <c r="Z111" t="s">
        <v>369</v>
      </c>
      <c r="AA111" t="s">
        <v>370</v>
      </c>
      <c r="AB111">
        <v>11</v>
      </c>
      <c r="AC111">
        <v>56</v>
      </c>
      <c r="AD111">
        <v>6</v>
      </c>
      <c r="AE111">
        <v>1598</v>
      </c>
      <c r="AF111">
        <v>1.2116637450967466E-2</v>
      </c>
      <c r="AG111">
        <v>1.3755563217274313E-2</v>
      </c>
      <c r="AH111">
        <v>0.88085360516182465</v>
      </c>
      <c r="AI111">
        <v>-0.18302582677083343</v>
      </c>
      <c r="AJ111">
        <v>6.7489296809165808E-2</v>
      </c>
      <c r="AK111">
        <v>3.8891974678291779</v>
      </c>
    </row>
    <row r="112" spans="1:37">
      <c r="A112">
        <v>6396520</v>
      </c>
      <c r="B112">
        <v>110529.315136116</v>
      </c>
      <c r="C112">
        <v>4932763.5</v>
      </c>
      <c r="D112">
        <v>912074.75</v>
      </c>
      <c r="E112">
        <v>2609789.5</v>
      </c>
      <c r="F112">
        <v>1091312.625</v>
      </c>
      <c r="G112">
        <v>1980682.875</v>
      </c>
      <c r="H112">
        <v>1207149.125</v>
      </c>
      <c r="I112">
        <v>153801.21554474</v>
      </c>
      <c r="J112">
        <v>148952.87707952099</v>
      </c>
      <c r="K112">
        <v>1827336.25</v>
      </c>
      <c r="L112">
        <v>1962466.25</v>
      </c>
      <c r="M112">
        <v>3.1150221269341215E-3</v>
      </c>
      <c r="N112">
        <v>1.6054191223334341E-4</v>
      </c>
      <c r="O112">
        <v>3.1469331515858894E-3</v>
      </c>
      <c r="P112">
        <v>9.600650525054792E-4</v>
      </c>
      <c r="Q112">
        <v>1.6401403860831375E-3</v>
      </c>
      <c r="R112">
        <v>9.8449482451252925E-4</v>
      </c>
      <c r="S112">
        <v>1.6554729722798066E-3</v>
      </c>
      <c r="T112">
        <v>1.0391881129577158E-3</v>
      </c>
      <c r="U112">
        <v>1.3762171829842848E-4</v>
      </c>
      <c r="V112">
        <v>3.7693289162558713E-4</v>
      </c>
      <c r="W112">
        <v>1.6236503958602698E-3</v>
      </c>
      <c r="X112">
        <v>1.6439435330689099E-3</v>
      </c>
      <c r="Y112" t="s">
        <v>371</v>
      </c>
      <c r="Z112" t="s">
        <v>372</v>
      </c>
      <c r="AA112" t="s">
        <v>373</v>
      </c>
      <c r="AB112">
        <v>1</v>
      </c>
      <c r="AC112">
        <v>3</v>
      </c>
      <c r="AD112">
        <v>1</v>
      </c>
      <c r="AE112">
        <v>39</v>
      </c>
      <c r="AF112">
        <v>1.6678662423090837E-3</v>
      </c>
      <c r="AG112">
        <v>1.0794682706817863E-3</v>
      </c>
      <c r="AH112">
        <v>1.5450813030897781</v>
      </c>
      <c r="AI112">
        <v>0.62768275559133058</v>
      </c>
      <c r="AJ112">
        <v>0.32871586952409948</v>
      </c>
      <c r="AK112">
        <v>1.6050869873250604</v>
      </c>
    </row>
    <row r="113" spans="1:37">
      <c r="A113">
        <v>450256.921875</v>
      </c>
      <c r="B113">
        <v>188298.72714048199</v>
      </c>
      <c r="C113">
        <v>177177.13920103401</v>
      </c>
      <c r="D113">
        <v>405865.58950812899</v>
      </c>
      <c r="E113">
        <v>423273.87890625</v>
      </c>
      <c r="F113">
        <v>129513.868398651</v>
      </c>
      <c r="G113">
        <v>517793.078125</v>
      </c>
      <c r="H113">
        <v>437528.13247647102</v>
      </c>
      <c r="I113">
        <v>210712.059425527</v>
      </c>
      <c r="J113">
        <v>526094.35815443704</v>
      </c>
      <c r="K113">
        <v>277507.447792035</v>
      </c>
      <c r="L113">
        <v>375334.8125</v>
      </c>
      <c r="M113">
        <v>2.1926927054802814E-4</v>
      </c>
      <c r="N113">
        <v>2.7350063364646498E-4</v>
      </c>
      <c r="O113">
        <v>1.1303291006245927E-4</v>
      </c>
      <c r="P113">
        <v>4.2722087033029819E-4</v>
      </c>
      <c r="Q113">
        <v>2.6600941691588695E-4</v>
      </c>
      <c r="R113">
        <v>1.1683703662923235E-4</v>
      </c>
      <c r="S113">
        <v>4.3277621919637378E-4</v>
      </c>
      <c r="T113">
        <v>3.7665109052217334E-4</v>
      </c>
      <c r="U113">
        <v>1.8854568594684526E-4</v>
      </c>
      <c r="V113">
        <v>1.3313087439136356E-3</v>
      </c>
      <c r="W113">
        <v>2.4657480387734376E-4</v>
      </c>
      <c r="X113">
        <v>3.1441520981316588E-4</v>
      </c>
      <c r="Y113" t="s">
        <v>374</v>
      </c>
      <c r="Z113" t="s">
        <v>375</v>
      </c>
      <c r="AA113" t="s">
        <v>376</v>
      </c>
      <c r="AB113">
        <v>2</v>
      </c>
      <c r="AC113">
        <v>7</v>
      </c>
      <c r="AD113">
        <v>2</v>
      </c>
      <c r="AE113">
        <v>211</v>
      </c>
      <c r="AF113">
        <v>2.35978356355395E-4</v>
      </c>
      <c r="AG113">
        <v>4.8171195887825627E-4</v>
      </c>
      <c r="AH113">
        <v>0.48987439901826091</v>
      </c>
      <c r="AI113">
        <v>-1.0295161969683368</v>
      </c>
      <c r="AJ113">
        <v>0.20231924469950149</v>
      </c>
      <c r="AK113">
        <v>2.3052945386490062</v>
      </c>
    </row>
    <row r="114" spans="1:37">
      <c r="A114">
        <v>600515.5</v>
      </c>
      <c r="B114">
        <v>188643.93307481901</v>
      </c>
      <c r="C114">
        <v>424867.53125</v>
      </c>
      <c r="D114">
        <v>214297.734375</v>
      </c>
      <c r="E114">
        <v>399595.40625</v>
      </c>
      <c r="F114">
        <v>296885.28125</v>
      </c>
      <c r="G114">
        <v>380895.34375</v>
      </c>
      <c r="H114">
        <v>339636.4375</v>
      </c>
      <c r="I114">
        <v>260757.640625</v>
      </c>
      <c r="J114">
        <v>84306.909078030701</v>
      </c>
      <c r="K114">
        <v>313018.90625</v>
      </c>
      <c r="L114">
        <v>331039.0625</v>
      </c>
      <c r="M114">
        <v>2.9244324571281059E-4</v>
      </c>
      <c r="N114">
        <v>2.740020392757726E-4</v>
      </c>
      <c r="O114">
        <v>2.710508458642055E-4</v>
      </c>
      <c r="P114">
        <v>2.2557335964463397E-4</v>
      </c>
      <c r="Q114">
        <v>2.5112851587605941E-4</v>
      </c>
      <c r="R114">
        <v>2.6782611707123946E-4</v>
      </c>
      <c r="S114">
        <v>3.1835583313424224E-4</v>
      </c>
      <c r="T114">
        <v>2.9237990673050123E-4</v>
      </c>
      <c r="U114">
        <v>2.3332659911141972E-4</v>
      </c>
      <c r="V114">
        <v>2.1334295547599481E-4</v>
      </c>
      <c r="W114">
        <v>2.7812794226818473E-4</v>
      </c>
      <c r="X114">
        <v>2.7730898607304438E-4</v>
      </c>
      <c r="Y114" t="s">
        <v>377</v>
      </c>
      <c r="Z114" t="s">
        <v>378</v>
      </c>
      <c r="AA114" t="s">
        <v>379</v>
      </c>
      <c r="AB114">
        <v>2</v>
      </c>
      <c r="AC114">
        <v>4</v>
      </c>
      <c r="AD114">
        <v>2</v>
      </c>
      <c r="AE114">
        <v>84</v>
      </c>
      <c r="AF114">
        <v>2.6367068724078693E-4</v>
      </c>
      <c r="AG114">
        <v>2.6880703713223119E-4</v>
      </c>
      <c r="AH114">
        <v>0.98089205570567861</v>
      </c>
      <c r="AI114">
        <v>-2.7833714066343478E-2</v>
      </c>
      <c r="AJ114">
        <v>0.78544109326964695</v>
      </c>
      <c r="AK114">
        <v>0.34842501495607575</v>
      </c>
    </row>
    <row r="115" spans="1:37">
      <c r="A115">
        <v>1054569.2742997301</v>
      </c>
      <c r="B115">
        <v>368829.26422567602</v>
      </c>
      <c r="C115">
        <v>809399.58641961298</v>
      </c>
      <c r="D115">
        <v>432756.78047361301</v>
      </c>
      <c r="E115">
        <v>347980.79278955702</v>
      </c>
      <c r="F115">
        <v>501087.49701597501</v>
      </c>
      <c r="G115">
        <v>1367538.703125</v>
      </c>
      <c r="H115">
        <v>923884.03125</v>
      </c>
      <c r="I115">
        <v>730717.65991226898</v>
      </c>
      <c r="J115">
        <v>486767.39570198499</v>
      </c>
      <c r="K115">
        <v>367128.56243324</v>
      </c>
      <c r="L115">
        <v>285550.14849832602</v>
      </c>
      <c r="M115">
        <v>5.1356153405734961E-4</v>
      </c>
      <c r="N115">
        <v>5.357181060380886E-4</v>
      </c>
      <c r="O115">
        <v>5.1636904777287379E-4</v>
      </c>
      <c r="P115">
        <v>4.5552698522517086E-4</v>
      </c>
      <c r="Q115">
        <v>2.1869095259804684E-4</v>
      </c>
      <c r="R115">
        <v>4.5204099736330351E-4</v>
      </c>
      <c r="S115">
        <v>1.1430014315492155E-3</v>
      </c>
      <c r="T115">
        <v>7.9533612139797121E-4</v>
      </c>
      <c r="U115">
        <v>6.538480179883884E-4</v>
      </c>
      <c r="V115">
        <v>1.2317898493028265E-3</v>
      </c>
      <c r="W115">
        <v>3.2620621176115885E-4</v>
      </c>
      <c r="X115">
        <v>2.3920325763089679E-4</v>
      </c>
      <c r="Y115" t="s">
        <v>380</v>
      </c>
      <c r="Z115" t="s">
        <v>381</v>
      </c>
      <c r="AA115" t="s">
        <v>382</v>
      </c>
      <c r="AB115">
        <v>3</v>
      </c>
      <c r="AC115">
        <v>17</v>
      </c>
      <c r="AD115">
        <v>3</v>
      </c>
      <c r="AE115">
        <v>525</v>
      </c>
      <c r="AF115">
        <v>4.486512705091389E-4</v>
      </c>
      <c r="AG115">
        <v>7.3156414827174295E-4</v>
      </c>
      <c r="AH115">
        <v>0.6132767325586399</v>
      </c>
      <c r="AI115">
        <v>-0.70538987806664222</v>
      </c>
      <c r="AJ115">
        <v>0.134522583343617</v>
      </c>
      <c r="AK115">
        <v>2.8940797054297138</v>
      </c>
    </row>
    <row r="116" spans="1:37">
      <c r="A116">
        <v>1406445.95978067</v>
      </c>
      <c r="B116">
        <v>182870.18040547901</v>
      </c>
      <c r="C116">
        <v>2604817.3125</v>
      </c>
      <c r="D116">
        <v>285635.585435352</v>
      </c>
      <c r="E116">
        <v>1568436.4697435901</v>
      </c>
      <c r="F116">
        <v>99538.137345147305</v>
      </c>
      <c r="G116">
        <v>729772.65625</v>
      </c>
      <c r="H116">
        <v>460133.46812046599</v>
      </c>
      <c r="I116">
        <v>376091.48326164897</v>
      </c>
      <c r="J116">
        <v>274076.92203895102</v>
      </c>
      <c r="K116">
        <v>514625.89556562802</v>
      </c>
      <c r="L116">
        <v>938610.46875</v>
      </c>
      <c r="M116">
        <v>6.849209077832766E-4</v>
      </c>
      <c r="N116">
        <v>2.656157637147894E-4</v>
      </c>
      <c r="O116">
        <v>1.6617836947851062E-3</v>
      </c>
      <c r="P116">
        <v>3.006647682423228E-4</v>
      </c>
      <c r="Q116">
        <v>9.8569482214260016E-4</v>
      </c>
      <c r="R116">
        <v>8.9795333448025325E-5</v>
      </c>
      <c r="S116">
        <v>6.0995070113418191E-4</v>
      </c>
      <c r="T116">
        <v>3.9611115192151285E-4</v>
      </c>
      <c r="U116">
        <v>3.3652761443108716E-4</v>
      </c>
      <c r="V116">
        <v>6.9356570196914952E-4</v>
      </c>
      <c r="W116">
        <v>4.5726260782878784E-4</v>
      </c>
      <c r="X116">
        <v>7.8626708111405254E-4</v>
      </c>
      <c r="Y116" t="s">
        <v>383</v>
      </c>
      <c r="Z116" t="s">
        <v>384</v>
      </c>
      <c r="AA116" t="s">
        <v>385</v>
      </c>
      <c r="AB116">
        <v>2</v>
      </c>
      <c r="AC116">
        <v>9</v>
      </c>
      <c r="AD116">
        <v>2</v>
      </c>
      <c r="AE116">
        <v>364</v>
      </c>
      <c r="AF116">
        <v>6.647458816860201E-4</v>
      </c>
      <c r="AG116">
        <v>5.4661414306646195E-4</v>
      </c>
      <c r="AH116">
        <v>1.216115408132048</v>
      </c>
      <c r="AI116">
        <v>0.28228014559009412</v>
      </c>
      <c r="AJ116">
        <v>0.64693195738644982</v>
      </c>
      <c r="AK116">
        <v>0.6283141135866005</v>
      </c>
    </row>
    <row r="117" spans="1:37">
      <c r="A117">
        <v>1023607.5</v>
      </c>
      <c r="B117">
        <v>40657.258506959297</v>
      </c>
      <c r="C117">
        <v>700946.6875</v>
      </c>
      <c r="D117">
        <v>100226.403500862</v>
      </c>
      <c r="E117">
        <v>102755.05117045699</v>
      </c>
      <c r="F117">
        <v>53360.494971071501</v>
      </c>
      <c r="G117">
        <v>277669.5625</v>
      </c>
      <c r="H117">
        <v>383904.125</v>
      </c>
      <c r="I117">
        <v>57109.917328198302</v>
      </c>
      <c r="J117">
        <v>89197.395420917397</v>
      </c>
      <c r="K117">
        <v>225643.828125</v>
      </c>
      <c r="L117">
        <v>51666.773031738499</v>
      </c>
      <c r="M117">
        <v>4.9848355227463041E-4</v>
      </c>
      <c r="N117">
        <v>5.9053962460858684E-5</v>
      </c>
      <c r="O117">
        <v>4.4717983507380082E-4</v>
      </c>
      <c r="P117">
        <v>1.0549997940354168E-4</v>
      </c>
      <c r="Q117">
        <v>6.457712750346566E-5</v>
      </c>
      <c r="R117">
        <v>4.8137563819026409E-5</v>
      </c>
      <c r="S117">
        <v>2.3207877532818499E-4</v>
      </c>
      <c r="T117">
        <v>3.30488251164025E-4</v>
      </c>
      <c r="U117">
        <v>5.1102099074773172E-5</v>
      </c>
      <c r="V117">
        <v>2.2571858188095241E-4</v>
      </c>
      <c r="W117">
        <v>2.0049221420446453E-4</v>
      </c>
      <c r="X117">
        <v>4.3280875480057636E-5</v>
      </c>
      <c r="Y117" t="s">
        <v>386</v>
      </c>
      <c r="Z117" t="s">
        <v>387</v>
      </c>
      <c r="AA117" t="s">
        <v>388</v>
      </c>
      <c r="AB117">
        <v>1</v>
      </c>
      <c r="AC117">
        <v>2</v>
      </c>
      <c r="AD117">
        <v>1</v>
      </c>
      <c r="AE117">
        <v>88</v>
      </c>
      <c r="AF117">
        <v>2.0382200342255398E-4</v>
      </c>
      <c r="AG117">
        <v>1.8052679952207631E-4</v>
      </c>
      <c r="AH117">
        <v>1.1290401423065661</v>
      </c>
      <c r="AI117">
        <v>0.17509678113046093</v>
      </c>
      <c r="AJ117">
        <v>0.81544528162661212</v>
      </c>
      <c r="AK117">
        <v>0.29434002306911278</v>
      </c>
    </row>
    <row r="118" spans="1:37">
      <c r="A118">
        <v>686927.5</v>
      </c>
      <c r="B118">
        <v>174738.02091375599</v>
      </c>
      <c r="C118">
        <v>449132.15625</v>
      </c>
      <c r="D118">
        <v>95844.3223298706</v>
      </c>
      <c r="E118">
        <v>347623.375</v>
      </c>
      <c r="F118">
        <v>128637.314747137</v>
      </c>
      <c r="G118">
        <v>102022.313075666</v>
      </c>
      <c r="H118">
        <v>299693.5625</v>
      </c>
      <c r="I118">
        <v>507548.28125</v>
      </c>
      <c r="J118">
        <v>112723.171875</v>
      </c>
      <c r="K118">
        <v>192796.99926229799</v>
      </c>
      <c r="L118">
        <v>60811.819405027301</v>
      </c>
      <c r="M118">
        <v>3.345247669200657E-4</v>
      </c>
      <c r="N118">
        <v>2.5380394316944389E-4</v>
      </c>
      <c r="O118">
        <v>2.8653084056155917E-4</v>
      </c>
      <c r="P118">
        <v>1.008873278752419E-4</v>
      </c>
      <c r="Q118">
        <v>2.1846633089911017E-4</v>
      </c>
      <c r="R118">
        <v>1.160462801461182E-4</v>
      </c>
      <c r="S118">
        <v>8.527118803217489E-5</v>
      </c>
      <c r="T118">
        <v>2.579946265379186E-4</v>
      </c>
      <c r="U118">
        <v>4.5415549114902892E-4</v>
      </c>
      <c r="V118">
        <v>2.8525176526377735E-4</v>
      </c>
      <c r="W118">
        <v>1.7130668981852809E-4</v>
      </c>
      <c r="X118">
        <v>5.0941613515671452E-5</v>
      </c>
      <c r="Y118" t="s">
        <v>389</v>
      </c>
      <c r="Z118" t="s">
        <v>390</v>
      </c>
      <c r="AA118" t="s">
        <v>391</v>
      </c>
      <c r="AB118">
        <v>3</v>
      </c>
      <c r="AC118">
        <v>7</v>
      </c>
      <c r="AD118">
        <v>1</v>
      </c>
      <c r="AE118">
        <v>143</v>
      </c>
      <c r="AF118">
        <v>2.1837658159525652E-4</v>
      </c>
      <c r="AG118">
        <v>2.1748689571951657E-4</v>
      </c>
      <c r="AH118">
        <v>1.0040907562398027</v>
      </c>
      <c r="AI118">
        <v>5.8896753241446387E-3</v>
      </c>
      <c r="AJ118">
        <v>0.99031345637965751</v>
      </c>
      <c r="AK118">
        <v>1.404285213175481E-2</v>
      </c>
    </row>
    <row r="119" spans="1:37">
      <c r="A119">
        <v>3090752.125</v>
      </c>
      <c r="B119">
        <v>159950.082814703</v>
      </c>
      <c r="C119">
        <v>850480.63178880501</v>
      </c>
      <c r="D119">
        <v>1139955.8125</v>
      </c>
      <c r="E119">
        <v>2001226.25</v>
      </c>
      <c r="F119">
        <v>1096903.28125</v>
      </c>
      <c r="G119">
        <v>2146039.125</v>
      </c>
      <c r="H119">
        <v>2759282.625</v>
      </c>
      <c r="I119">
        <v>2022630.61552456</v>
      </c>
      <c r="J119">
        <v>485014.658882647</v>
      </c>
      <c r="K119">
        <v>1851814.125</v>
      </c>
      <c r="L119">
        <v>2304137.8125</v>
      </c>
      <c r="M119">
        <v>1.5051561252436723E-3</v>
      </c>
      <c r="N119">
        <v>2.3232471969387438E-4</v>
      </c>
      <c r="O119">
        <v>5.4257733924561807E-4</v>
      </c>
      <c r="P119">
        <v>1.1999364492677148E-3</v>
      </c>
      <c r="Q119">
        <v>1.2576845735315855E-3</v>
      </c>
      <c r="R119">
        <v>9.8953826671017964E-4</v>
      </c>
      <c r="S119">
        <v>1.7936792475638007E-3</v>
      </c>
      <c r="T119">
        <v>2.3753599657298035E-3</v>
      </c>
      <c r="U119">
        <v>1.809855011910001E-3</v>
      </c>
      <c r="V119">
        <v>1.2273544589261841E-3</v>
      </c>
      <c r="W119">
        <v>1.6453998201567386E-3</v>
      </c>
      <c r="X119">
        <v>1.9301592861323956E-3</v>
      </c>
      <c r="Y119" t="s">
        <v>392</v>
      </c>
      <c r="Z119" t="s">
        <v>393</v>
      </c>
      <c r="AA119" t="s">
        <v>394</v>
      </c>
      <c r="AB119">
        <v>3</v>
      </c>
      <c r="AC119">
        <v>7</v>
      </c>
      <c r="AD119">
        <v>3</v>
      </c>
      <c r="AE119">
        <v>169</v>
      </c>
      <c r="AF119">
        <v>9.5453624561544082E-4</v>
      </c>
      <c r="AG119">
        <v>1.7969679650698207E-3</v>
      </c>
      <c r="AH119">
        <v>0.53119268911304862</v>
      </c>
      <c r="AI119">
        <v>-0.91269280410036269</v>
      </c>
      <c r="AJ119">
        <v>6.8337505476507741E-3</v>
      </c>
      <c r="AK119">
        <v>7.1931066986209089</v>
      </c>
    </row>
    <row r="120" spans="1:37">
      <c r="A120">
        <v>1085712.46875</v>
      </c>
      <c r="B120">
        <v>287642.29396617197</v>
      </c>
      <c r="C120">
        <v>468144.745843479</v>
      </c>
      <c r="D120">
        <v>415003.07940738997</v>
      </c>
      <c r="E120">
        <v>600287.45319926296</v>
      </c>
      <c r="F120">
        <v>378476.6015625</v>
      </c>
      <c r="G120">
        <v>607819.3046875</v>
      </c>
      <c r="H120">
        <v>508101.41858965298</v>
      </c>
      <c r="I120">
        <v>197104.282694822</v>
      </c>
      <c r="J120">
        <v>209683.50448432201</v>
      </c>
      <c r="K120">
        <v>449045.70392000198</v>
      </c>
      <c r="L120">
        <v>372670.9296875</v>
      </c>
      <c r="M120">
        <v>5.2872786509610239E-4</v>
      </c>
      <c r="N120">
        <v>4.1779544056385492E-4</v>
      </c>
      <c r="O120">
        <v>2.986602176316774E-4</v>
      </c>
      <c r="P120">
        <v>4.3683914418329357E-4</v>
      </c>
      <c r="Q120">
        <v>3.7725483041873783E-4</v>
      </c>
      <c r="R120">
        <v>3.4143126992356739E-4</v>
      </c>
      <c r="S120">
        <v>5.0802096773824076E-4</v>
      </c>
      <c r="T120">
        <v>4.3740490999843941E-4</v>
      </c>
      <c r="U120">
        <v>1.7636941276676608E-4</v>
      </c>
      <c r="V120">
        <v>5.3061485767251905E-4</v>
      </c>
      <c r="W120">
        <v>3.9899237752715996E-4</v>
      </c>
      <c r="X120">
        <v>3.1218369478840417E-4</v>
      </c>
      <c r="Y120" t="s">
        <v>395</v>
      </c>
      <c r="Z120" t="s">
        <v>396</v>
      </c>
      <c r="AA120" t="s">
        <v>397</v>
      </c>
      <c r="AB120">
        <v>2</v>
      </c>
      <c r="AC120">
        <v>6</v>
      </c>
      <c r="AD120">
        <v>2</v>
      </c>
      <c r="AE120">
        <v>210</v>
      </c>
      <c r="AF120">
        <v>4.0011812796953897E-4</v>
      </c>
      <c r="AG120">
        <v>3.9393103674858826E-4</v>
      </c>
      <c r="AH120">
        <v>1.0157060262933773</v>
      </c>
      <c r="AI120">
        <v>2.24829062655349E-2</v>
      </c>
      <c r="AJ120">
        <v>0.9240321847136721</v>
      </c>
      <c r="AK120">
        <v>0.11398499225235532</v>
      </c>
    </row>
    <row r="121" spans="1:37">
      <c r="A121">
        <v>1111296.71564294</v>
      </c>
      <c r="B121">
        <v>182243.90233431201</v>
      </c>
      <c r="C121">
        <v>346332.23216929199</v>
      </c>
      <c r="D121">
        <v>579778.71875</v>
      </c>
      <c r="E121">
        <v>1260816.34717204</v>
      </c>
      <c r="F121">
        <v>318790.15490320098</v>
      </c>
      <c r="G121">
        <v>205343.36180633699</v>
      </c>
      <c r="H121">
        <v>491762.4453125</v>
      </c>
      <c r="I121">
        <v>288840.36563162098</v>
      </c>
      <c r="J121">
        <v>344986.51547475398</v>
      </c>
      <c r="K121">
        <v>315490.70735609101</v>
      </c>
      <c r="L121">
        <v>171754.70634131099</v>
      </c>
      <c r="M121">
        <v>5.4118706090451911E-4</v>
      </c>
      <c r="N121">
        <v>2.6470610568414711E-4</v>
      </c>
      <c r="O121">
        <v>2.2094803103296683E-4</v>
      </c>
      <c r="P121">
        <v>6.1028472288951995E-4</v>
      </c>
      <c r="Q121">
        <v>7.9236881381838681E-4</v>
      </c>
      <c r="R121">
        <v>2.8758693926751635E-4</v>
      </c>
      <c r="S121">
        <v>1.7162787127518553E-4</v>
      </c>
      <c r="T121">
        <v>4.2333931822033068E-4</v>
      </c>
      <c r="U121">
        <v>2.5845509277270146E-4</v>
      </c>
      <c r="V121">
        <v>8.7300606338951126E-4</v>
      </c>
      <c r="W121">
        <v>2.8032422160341518E-4</v>
      </c>
      <c r="X121">
        <v>1.438776533170687E-4</v>
      </c>
      <c r="Y121" t="s">
        <v>398</v>
      </c>
      <c r="Z121" t="s">
        <v>399</v>
      </c>
      <c r="AA121" t="s">
        <v>400</v>
      </c>
      <c r="AB121">
        <v>3</v>
      </c>
      <c r="AC121">
        <v>4</v>
      </c>
      <c r="AD121">
        <v>3</v>
      </c>
      <c r="AE121">
        <v>102</v>
      </c>
      <c r="AF121">
        <v>4.5284694559950936E-4</v>
      </c>
      <c r="AG121">
        <v>3.5843837009636874E-4</v>
      </c>
      <c r="AH121">
        <v>1.2633885860985201</v>
      </c>
      <c r="AI121">
        <v>0.33729844357011723</v>
      </c>
      <c r="AJ121">
        <v>0.52954292711048789</v>
      </c>
      <c r="AK121">
        <v>0.91718045463733844</v>
      </c>
    </row>
    <row r="122" spans="1:37">
      <c r="A122">
        <v>28250.981643301799</v>
      </c>
      <c r="B122">
        <v>26877.129123266401</v>
      </c>
      <c r="C122">
        <v>210744.453125</v>
      </c>
      <c r="D122">
        <v>75299.157403760895</v>
      </c>
      <c r="E122">
        <v>38170.289520862701</v>
      </c>
      <c r="F122">
        <v>107238.321988453</v>
      </c>
      <c r="G122">
        <v>205542.203125</v>
      </c>
      <c r="H122">
        <v>281603.09375</v>
      </c>
      <c r="I122">
        <v>40115.604619204503</v>
      </c>
      <c r="J122">
        <v>188417.15625</v>
      </c>
      <c r="K122">
        <v>466632.25</v>
      </c>
      <c r="L122">
        <v>252456.890625</v>
      </c>
      <c r="M122">
        <v>1.3757860981673596E-5</v>
      </c>
      <c r="N122">
        <v>3.9038563655966737E-5</v>
      </c>
      <c r="O122">
        <v>1.3444769976340867E-4</v>
      </c>
      <c r="P122">
        <v>7.9261145543673968E-5</v>
      </c>
      <c r="Q122">
        <v>2.3988384270705698E-5</v>
      </c>
      <c r="R122">
        <v>9.6741823166427804E-5</v>
      </c>
      <c r="S122">
        <v>1.7179406467897264E-4</v>
      </c>
      <c r="T122">
        <v>2.4242123987549362E-4</v>
      </c>
      <c r="U122">
        <v>3.5895544900094319E-5</v>
      </c>
      <c r="V122">
        <v>4.7679927323100323E-4</v>
      </c>
      <c r="W122">
        <v>4.1461862174171194E-4</v>
      </c>
      <c r="X122">
        <v>2.1148127909035574E-4</v>
      </c>
      <c r="Y122" t="s">
        <v>401</v>
      </c>
      <c r="Z122" t="s">
        <v>402</v>
      </c>
      <c r="AA122" t="s">
        <v>403</v>
      </c>
      <c r="AB122">
        <v>1</v>
      </c>
      <c r="AC122">
        <v>2</v>
      </c>
      <c r="AD122">
        <v>1</v>
      </c>
      <c r="AE122">
        <v>89</v>
      </c>
      <c r="AF122">
        <v>6.4539246230309417E-5</v>
      </c>
      <c r="AG122">
        <v>2.5883500391960527E-4</v>
      </c>
      <c r="AH122">
        <v>0.24934512431848457</v>
      </c>
      <c r="AI122">
        <v>-2.0037841019918758</v>
      </c>
      <c r="AJ122">
        <v>1.8212606014985096E-2</v>
      </c>
      <c r="AK122">
        <v>5.7789188195797561</v>
      </c>
    </row>
    <row r="123" spans="1:37">
      <c r="A123">
        <v>125979.154037923</v>
      </c>
      <c r="B123">
        <v>137785.02618722201</v>
      </c>
      <c r="C123">
        <v>712627.0625</v>
      </c>
      <c r="D123">
        <v>259301.46875</v>
      </c>
      <c r="E123">
        <v>680200.4375</v>
      </c>
      <c r="F123">
        <v>369548.03125</v>
      </c>
      <c r="G123">
        <v>256667.75</v>
      </c>
      <c r="H123">
        <v>90087.786050177005</v>
      </c>
      <c r="I123">
        <v>51660.521997741598</v>
      </c>
      <c r="J123">
        <v>139020.579432389</v>
      </c>
      <c r="K123">
        <v>171399.89990558801</v>
      </c>
      <c r="L123">
        <v>160997.15954520999</v>
      </c>
      <c r="M123">
        <v>6.1350211108629723E-5</v>
      </c>
      <c r="N123">
        <v>2.0013035957001067E-4</v>
      </c>
      <c r="O123">
        <v>4.5463151186926349E-4</v>
      </c>
      <c r="P123">
        <v>2.7294503900060453E-4</v>
      </c>
      <c r="Q123">
        <v>4.2747670192372567E-4</v>
      </c>
      <c r="R123">
        <v>3.3337662906119081E-4</v>
      </c>
      <c r="S123">
        <v>2.1452526719143282E-4</v>
      </c>
      <c r="T123">
        <v>7.7553099652059859E-5</v>
      </c>
      <c r="U123">
        <v>4.6225966292540861E-5</v>
      </c>
      <c r="V123">
        <v>3.517987032431715E-4</v>
      </c>
      <c r="W123">
        <v>1.5229463944149227E-4</v>
      </c>
      <c r="X123">
        <v>1.3486613554592925E-4</v>
      </c>
      <c r="Y123" t="s">
        <v>404</v>
      </c>
      <c r="Z123" t="s">
        <v>405</v>
      </c>
      <c r="AA123" t="s">
        <v>406</v>
      </c>
      <c r="AB123">
        <v>2</v>
      </c>
      <c r="AC123">
        <v>2</v>
      </c>
      <c r="AD123">
        <v>2</v>
      </c>
      <c r="AE123">
        <v>100</v>
      </c>
      <c r="AF123">
        <v>2.9165174208890414E-4</v>
      </c>
      <c r="AG123">
        <v>1.6287730189443777E-4</v>
      </c>
      <c r="AH123">
        <v>1.7906223807533737</v>
      </c>
      <c r="AI123">
        <v>0.84046112355784564</v>
      </c>
      <c r="AJ123">
        <v>0.11665009811362154</v>
      </c>
      <c r="AK123">
        <v>3.0997405741235382</v>
      </c>
    </row>
    <row r="124" spans="1:37">
      <c r="A124">
        <v>1300803.82335399</v>
      </c>
      <c r="B124">
        <v>521358.51892416098</v>
      </c>
      <c r="C124">
        <v>841287.45947068196</v>
      </c>
      <c r="D124">
        <v>1029531.29549007</v>
      </c>
      <c r="E124">
        <v>778090.88690985006</v>
      </c>
      <c r="F124">
        <v>1339643.5527387599</v>
      </c>
      <c r="G124">
        <v>1132794.15625</v>
      </c>
      <c r="H124">
        <v>620450.91071680095</v>
      </c>
      <c r="I124">
        <v>789147.218721924</v>
      </c>
      <c r="J124">
        <v>1294762.87890625</v>
      </c>
      <c r="K124">
        <v>1535897.6875</v>
      </c>
      <c r="L124">
        <v>2183818.546875</v>
      </c>
      <c r="M124">
        <v>6.3347456000265501E-4</v>
      </c>
      <c r="N124">
        <v>7.5726420166589091E-4</v>
      </c>
      <c r="O124">
        <v>5.3671241206308781E-4</v>
      </c>
      <c r="P124">
        <v>1.0837017659580074E-3</v>
      </c>
      <c r="Q124">
        <v>4.8899663657321494E-4</v>
      </c>
      <c r="R124">
        <v>1.2085190935666914E-3</v>
      </c>
      <c r="S124">
        <v>9.4679977925713279E-4</v>
      </c>
      <c r="T124">
        <v>5.3412225361194584E-4</v>
      </c>
      <c r="U124">
        <v>7.0613093561243455E-4</v>
      </c>
      <c r="V124">
        <v>3.2764638420180034E-3</v>
      </c>
      <c r="W124">
        <v>1.364697322843701E-3</v>
      </c>
      <c r="X124">
        <v>1.8293687229174516E-3</v>
      </c>
      <c r="Y124" t="s">
        <v>407</v>
      </c>
      <c r="Z124" t="s">
        <v>408</v>
      </c>
      <c r="AA124" t="s">
        <v>409</v>
      </c>
      <c r="AB124">
        <v>5</v>
      </c>
      <c r="AC124">
        <v>20</v>
      </c>
      <c r="AD124">
        <v>5</v>
      </c>
      <c r="AE124">
        <v>444</v>
      </c>
      <c r="AF124">
        <v>7.8477811163825786E-4</v>
      </c>
      <c r="AG124">
        <v>1.4429304760434447E-3</v>
      </c>
      <c r="AH124">
        <v>0.5438779793397539</v>
      </c>
      <c r="AI124">
        <v>-0.87864508007965425</v>
      </c>
      <c r="AJ124">
        <v>0.15777451043167104</v>
      </c>
      <c r="AK124">
        <v>2.6640639481176378</v>
      </c>
    </row>
    <row r="125" spans="1:37">
      <c r="A125">
        <v>2204556.875</v>
      </c>
      <c r="B125">
        <v>125690.905828958</v>
      </c>
      <c r="C125">
        <v>1283473.375</v>
      </c>
      <c r="D125">
        <v>581506.546875</v>
      </c>
      <c r="E125">
        <v>854148.09375</v>
      </c>
      <c r="F125">
        <v>914673.296875</v>
      </c>
      <c r="G125">
        <v>1725106.125</v>
      </c>
      <c r="H125">
        <v>1774725.9375</v>
      </c>
      <c r="I125">
        <v>1082659.11778344</v>
      </c>
      <c r="J125">
        <v>923552.05961089605</v>
      </c>
      <c r="K125">
        <v>1613315.15625</v>
      </c>
      <c r="L125">
        <v>1597177.7217255901</v>
      </c>
      <c r="M125">
        <v>1.0735905532554795E-3</v>
      </c>
      <c r="N125">
        <v>1.8256385961744307E-4</v>
      </c>
      <c r="O125">
        <v>8.1881179038186772E-4</v>
      </c>
      <c r="P125">
        <v>6.1210346351308026E-4</v>
      </c>
      <c r="Q125">
        <v>5.3679531788111679E-4</v>
      </c>
      <c r="R125">
        <v>8.2514497336934008E-4</v>
      </c>
      <c r="S125">
        <v>1.4418595729272662E-3</v>
      </c>
      <c r="T125">
        <v>1.527793095163564E-3</v>
      </c>
      <c r="U125">
        <v>9.6876612836310847E-4</v>
      </c>
      <c r="V125">
        <v>2.3370958334027578E-3</v>
      </c>
      <c r="W125">
        <v>1.4334853763737711E-3</v>
      </c>
      <c r="X125">
        <v>1.3379440216067504E-3</v>
      </c>
      <c r="Y125" t="s">
        <v>410</v>
      </c>
      <c r="Z125" t="s">
        <v>411</v>
      </c>
      <c r="AA125" t="s">
        <v>412</v>
      </c>
      <c r="AB125">
        <v>2</v>
      </c>
      <c r="AC125">
        <v>11</v>
      </c>
      <c r="AD125">
        <v>2</v>
      </c>
      <c r="AE125">
        <v>448</v>
      </c>
      <c r="AF125">
        <v>6.7483499300305448E-4</v>
      </c>
      <c r="AG125">
        <v>1.507824004639536E-3</v>
      </c>
      <c r="AH125">
        <v>0.44755554423235366</v>
      </c>
      <c r="AI125">
        <v>-1.159861354597949</v>
      </c>
      <c r="AJ125">
        <v>3.8217547684225154E-3</v>
      </c>
      <c r="AK125">
        <v>8.0315490771817455</v>
      </c>
    </row>
    <row r="126" spans="1:37">
      <c r="A126">
        <v>81446.6484375</v>
      </c>
      <c r="B126">
        <v>56627.945048527101</v>
      </c>
      <c r="C126">
        <v>131602.41698042199</v>
      </c>
      <c r="D126">
        <v>148255.62490119899</v>
      </c>
      <c r="E126">
        <v>71878.898243327494</v>
      </c>
      <c r="F126">
        <v>108126.09883839601</v>
      </c>
      <c r="G126">
        <v>60724.037355862798</v>
      </c>
      <c r="H126">
        <v>81745.078125</v>
      </c>
      <c r="I126">
        <v>89240.283045969001</v>
      </c>
      <c r="J126">
        <v>156264.75</v>
      </c>
      <c r="K126">
        <v>54494.046875</v>
      </c>
      <c r="L126">
        <v>66547.1219626479</v>
      </c>
      <c r="M126">
        <v>3.9663459513522491E-5</v>
      </c>
      <c r="N126">
        <v>8.225110752508997E-5</v>
      </c>
      <c r="O126">
        <v>8.3957807590921338E-5</v>
      </c>
      <c r="P126">
        <v>1.5605633672569297E-4</v>
      </c>
      <c r="Q126">
        <v>4.5172794172113008E-5</v>
      </c>
      <c r="R126">
        <v>9.7542704320066918E-5</v>
      </c>
      <c r="S126">
        <v>5.0753709177366517E-5</v>
      </c>
      <c r="T126">
        <v>7.0371184239809479E-5</v>
      </c>
      <c r="U126">
        <v>7.9852431924712407E-5</v>
      </c>
      <c r="V126">
        <v>3.9543596089925814E-4</v>
      </c>
      <c r="W126">
        <v>4.8419813693632932E-5</v>
      </c>
      <c r="X126">
        <v>5.5746034254012283E-5</v>
      </c>
      <c r="Y126" t="s">
        <v>413</v>
      </c>
      <c r="Z126" t="s">
        <v>414</v>
      </c>
      <c r="AA126" t="s">
        <v>415</v>
      </c>
      <c r="AB126">
        <v>2</v>
      </c>
      <c r="AC126">
        <v>12</v>
      </c>
      <c r="AD126">
        <v>1</v>
      </c>
      <c r="AE126">
        <v>210</v>
      </c>
      <c r="AF126">
        <v>8.4107368307901104E-5</v>
      </c>
      <c r="AG126">
        <v>1.1676318903146528E-4</v>
      </c>
      <c r="AH126">
        <v>0.72032435055568667</v>
      </c>
      <c r="AI126">
        <v>-0.47328141948565472</v>
      </c>
      <c r="AJ126">
        <v>0.58916760547740044</v>
      </c>
      <c r="AK126">
        <v>0.76324998681828826</v>
      </c>
    </row>
    <row r="127" spans="1:37">
      <c r="A127">
        <v>119155.977707585</v>
      </c>
      <c r="B127">
        <v>113936.65910556</v>
      </c>
      <c r="C127">
        <v>175464.39010745499</v>
      </c>
      <c r="D127">
        <v>92734.123034964199</v>
      </c>
      <c r="E127">
        <v>32445.259986432498</v>
      </c>
      <c r="F127">
        <v>47874.0337717929</v>
      </c>
      <c r="G127">
        <v>1776673.3125</v>
      </c>
      <c r="H127">
        <v>1326340.625</v>
      </c>
      <c r="I127">
        <v>934092.25</v>
      </c>
      <c r="J127">
        <v>182072.936964755</v>
      </c>
      <c r="K127">
        <v>483823.125</v>
      </c>
      <c r="L127">
        <v>572607.5625</v>
      </c>
      <c r="M127">
        <v>5.8027412892572236E-5</v>
      </c>
      <c r="N127">
        <v>1.6549102022173217E-4</v>
      </c>
      <c r="O127">
        <v>1.1194023515458409E-4</v>
      </c>
      <c r="P127">
        <v>9.7613480365082444E-5</v>
      </c>
      <c r="Q127">
        <v>2.039044959017391E-5</v>
      </c>
      <c r="R127">
        <v>4.3188118049003739E-5</v>
      </c>
      <c r="S127">
        <v>1.48495990273788E-3</v>
      </c>
      <c r="T127">
        <v>1.1417954772016319E-3</v>
      </c>
      <c r="U127">
        <v>8.3582811773584651E-4</v>
      </c>
      <c r="V127">
        <v>4.6074490108874812E-4</v>
      </c>
      <c r="W127">
        <v>4.2989329874707123E-4</v>
      </c>
      <c r="X127">
        <v>4.7966914047985621E-4</v>
      </c>
      <c r="Y127" t="s">
        <v>416</v>
      </c>
      <c r="Z127" t="s">
        <v>417</v>
      </c>
      <c r="AA127" t="s">
        <v>418</v>
      </c>
      <c r="AB127">
        <v>1</v>
      </c>
      <c r="AC127">
        <v>4</v>
      </c>
      <c r="AD127">
        <v>1</v>
      </c>
      <c r="AE127">
        <v>119</v>
      </c>
      <c r="AF127">
        <v>8.2775119378858096E-5</v>
      </c>
      <c r="AG127">
        <v>8.054818063318389E-4</v>
      </c>
      <c r="AH127">
        <v>0.10276472879730912</v>
      </c>
      <c r="AI127">
        <v>-3.282582911296795</v>
      </c>
      <c r="AJ127">
        <v>2.3273475314163207E-3</v>
      </c>
      <c r="AK127">
        <v>8.7470976272430345</v>
      </c>
    </row>
    <row r="128" spans="1:37">
      <c r="A128">
        <v>143721.35597856899</v>
      </c>
      <c r="B128">
        <v>235849.609375</v>
      </c>
      <c r="C128">
        <v>653897.75</v>
      </c>
      <c r="D128">
        <v>269715.8125</v>
      </c>
      <c r="E128">
        <v>539086.625</v>
      </c>
      <c r="F128">
        <v>356380.75</v>
      </c>
      <c r="G128">
        <v>56601.331003280902</v>
      </c>
      <c r="H128">
        <v>969231.625</v>
      </c>
      <c r="I128">
        <v>665115.875</v>
      </c>
      <c r="J128">
        <v>298088.90625</v>
      </c>
      <c r="K128">
        <v>623825.25</v>
      </c>
      <c r="L128">
        <v>701019.875</v>
      </c>
      <c r="M128">
        <v>6.999043292074721E-5</v>
      </c>
      <c r="N128">
        <v>3.4256746494738219E-4</v>
      </c>
      <c r="O128">
        <v>4.171642340490117E-4</v>
      </c>
      <c r="P128">
        <v>2.8390735045496053E-4</v>
      </c>
      <c r="Q128">
        <v>3.3879274372885463E-4</v>
      </c>
      <c r="R128">
        <v>3.2149816275688509E-4</v>
      </c>
      <c r="S128">
        <v>4.7307913272585147E-5</v>
      </c>
      <c r="T128">
        <v>8.3437411546207299E-4</v>
      </c>
      <c r="U128">
        <v>5.9514737423148572E-4</v>
      </c>
      <c r="V128">
        <v>7.5432925900676654E-4</v>
      </c>
      <c r="W128">
        <v>5.542899475179414E-4</v>
      </c>
      <c r="X128">
        <v>5.8723918949384513E-4</v>
      </c>
      <c r="Y128" t="s">
        <v>419</v>
      </c>
      <c r="Z128" t="s">
        <v>420</v>
      </c>
      <c r="AA128" t="s">
        <v>421</v>
      </c>
      <c r="AB128">
        <v>1</v>
      </c>
      <c r="AC128">
        <v>1</v>
      </c>
      <c r="AD128">
        <v>1</v>
      </c>
      <c r="AE128">
        <v>29</v>
      </c>
      <c r="AF128">
        <v>2.9565339814297356E-4</v>
      </c>
      <c r="AG128">
        <v>5.6211463316411603E-4</v>
      </c>
      <c r="AH128">
        <v>0.52596637891946507</v>
      </c>
      <c r="AI128">
        <v>-0.9269575130815777</v>
      </c>
      <c r="AJ128">
        <v>5.429748769825405E-2</v>
      </c>
      <c r="AK128">
        <v>4.2029707425576079</v>
      </c>
    </row>
    <row r="129" spans="1:37">
      <c r="A129">
        <v>770457.5</v>
      </c>
      <c r="B129">
        <v>77601.161077058801</v>
      </c>
      <c r="C129">
        <v>547997.1875</v>
      </c>
      <c r="D129">
        <v>47158.591947957597</v>
      </c>
      <c r="E129">
        <v>234574.453125</v>
      </c>
      <c r="F129">
        <v>455744.15625</v>
      </c>
      <c r="G129">
        <v>103694.72773381999</v>
      </c>
      <c r="H129">
        <v>363037.4375</v>
      </c>
      <c r="I129">
        <v>29681.843254609201</v>
      </c>
      <c r="J129">
        <v>247068.3125</v>
      </c>
      <c r="K129">
        <v>317751.9375</v>
      </c>
      <c r="L129">
        <v>426541.03125</v>
      </c>
      <c r="M129">
        <v>3.7520279157453518E-4</v>
      </c>
      <c r="N129">
        <v>1.1271433986084591E-4</v>
      </c>
      <c r="O129">
        <v>3.4960332404332351E-4</v>
      </c>
      <c r="P129">
        <v>4.9639918279286192E-5</v>
      </c>
      <c r="Q129">
        <v>1.4741994866393569E-4</v>
      </c>
      <c r="R129">
        <v>4.1113586780868995E-4</v>
      </c>
      <c r="S129">
        <v>8.6669007592269037E-5</v>
      </c>
      <c r="T129">
        <v>3.1252492487921049E-4</v>
      </c>
      <c r="U129">
        <v>2.6559388731070663E-5</v>
      </c>
      <c r="V129">
        <v>6.2521903091513405E-4</v>
      </c>
      <c r="W129">
        <v>2.8233340147837746E-4</v>
      </c>
      <c r="X129">
        <v>3.5731028236127949E-4</v>
      </c>
      <c r="Y129" t="s">
        <v>422</v>
      </c>
      <c r="Z129" t="s">
        <v>423</v>
      </c>
      <c r="AA129" t="s">
        <v>424</v>
      </c>
      <c r="AB129">
        <v>3</v>
      </c>
      <c r="AC129">
        <v>26</v>
      </c>
      <c r="AD129">
        <v>1</v>
      </c>
      <c r="AE129">
        <v>843</v>
      </c>
      <c r="AF129">
        <v>2.4095269837176941E-4</v>
      </c>
      <c r="AG129">
        <v>2.8176933932622355E-4</v>
      </c>
      <c r="AH129">
        <v>0.85514165220369154</v>
      </c>
      <c r="AI129">
        <v>-0.22576467605267689</v>
      </c>
      <c r="AJ129">
        <v>0.71278334183993319</v>
      </c>
      <c r="AK129">
        <v>0.48846447425332001</v>
      </c>
    </row>
    <row r="130" spans="1:37">
      <c r="A130">
        <v>6494943.6768781701</v>
      </c>
      <c r="B130">
        <v>661753.47234681703</v>
      </c>
      <c r="C130">
        <v>2722404.0955510298</v>
      </c>
      <c r="D130">
        <v>1691936.3250845501</v>
      </c>
      <c r="E130">
        <v>3928327.5457987902</v>
      </c>
      <c r="F130">
        <v>1775992.4861610699</v>
      </c>
      <c r="G130">
        <v>5867696.73118708</v>
      </c>
      <c r="H130">
        <v>2122778.26776083</v>
      </c>
      <c r="I130">
        <v>1801422.5158865601</v>
      </c>
      <c r="J130">
        <v>1254434.6499342399</v>
      </c>
      <c r="K130">
        <v>2039873.20230294</v>
      </c>
      <c r="L130">
        <v>4162781.0436653998</v>
      </c>
      <c r="M130">
        <v>3.162953178707541E-3</v>
      </c>
      <c r="N130">
        <v>9.6118543525561728E-4</v>
      </c>
      <c r="O130">
        <v>1.7368000108464018E-3</v>
      </c>
      <c r="P130">
        <v>1.7809603179763788E-3</v>
      </c>
      <c r="Q130">
        <v>2.4687848033825917E-3</v>
      </c>
      <c r="R130">
        <v>1.6021581451041245E-3</v>
      </c>
      <c r="S130">
        <v>4.9042749198378267E-3</v>
      </c>
      <c r="T130">
        <v>1.8274179193080438E-3</v>
      </c>
      <c r="U130">
        <v>1.6119174425228734E-3</v>
      </c>
      <c r="V130">
        <v>3.1744111911488075E-3</v>
      </c>
      <c r="W130">
        <v>1.812496705203503E-3</v>
      </c>
      <c r="X130">
        <v>3.4871310405035403E-3</v>
      </c>
      <c r="Y130" t="s">
        <v>425</v>
      </c>
      <c r="Z130" t="s">
        <v>426</v>
      </c>
      <c r="AA130" t="s">
        <v>427</v>
      </c>
      <c r="AB130">
        <v>5</v>
      </c>
      <c r="AC130">
        <v>28</v>
      </c>
      <c r="AD130">
        <v>5</v>
      </c>
      <c r="AE130">
        <v>746</v>
      </c>
      <c r="AF130">
        <v>1.952140315212109E-3</v>
      </c>
      <c r="AG130">
        <v>2.8029415364207656E-3</v>
      </c>
      <c r="AH130">
        <v>0.69646130318683253</v>
      </c>
      <c r="AI130">
        <v>-0.52188489891851797</v>
      </c>
      <c r="AJ130">
        <v>0.1955377490105856</v>
      </c>
      <c r="AK130">
        <v>2.3544809448831843</v>
      </c>
    </row>
    <row r="131" spans="1:37">
      <c r="A131">
        <v>3206087.5</v>
      </c>
      <c r="B131">
        <v>94084.966141205397</v>
      </c>
      <c r="C131">
        <v>32464.788752726199</v>
      </c>
      <c r="D131">
        <v>157065.582805552</v>
      </c>
      <c r="E131">
        <v>35414.013747059304</v>
      </c>
      <c r="F131">
        <v>30399.358300280601</v>
      </c>
      <c r="G131">
        <v>171996.33729034499</v>
      </c>
      <c r="H131">
        <v>720502.1875</v>
      </c>
      <c r="I131">
        <v>328359.65625</v>
      </c>
      <c r="J131">
        <v>69547.642905415094</v>
      </c>
      <c r="K131">
        <v>28545.523203809</v>
      </c>
      <c r="L131">
        <v>110845.554358644</v>
      </c>
      <c r="M131">
        <v>1.5613229542605822E-3</v>
      </c>
      <c r="N131">
        <v>1.366567806750391E-4</v>
      </c>
      <c r="O131">
        <v>2.0711416629884403E-5</v>
      </c>
      <c r="P131">
        <v>1.6532984495296681E-4</v>
      </c>
      <c r="Q131">
        <v>2.2256183565707267E-5</v>
      </c>
      <c r="R131">
        <v>2.742386574619555E-5</v>
      </c>
      <c r="S131">
        <v>1.4375612134036729E-4</v>
      </c>
      <c r="T131">
        <v>6.2025253806983561E-4</v>
      </c>
      <c r="U131">
        <v>2.9381705439032073E-4</v>
      </c>
      <c r="V131">
        <v>1.7599387578184645E-4</v>
      </c>
      <c r="W131">
        <v>2.5363668044073992E-5</v>
      </c>
      <c r="X131">
        <v>9.2854505017516157E-5</v>
      </c>
      <c r="Y131" t="s">
        <v>428</v>
      </c>
      <c r="Z131" t="s">
        <v>429</v>
      </c>
      <c r="AA131" t="s">
        <v>430</v>
      </c>
      <c r="AB131">
        <v>1</v>
      </c>
      <c r="AC131">
        <v>1</v>
      </c>
      <c r="AD131">
        <v>1</v>
      </c>
      <c r="AE131">
        <v>33</v>
      </c>
      <c r="AF131">
        <v>3.2228350763839592E-4</v>
      </c>
      <c r="AG131">
        <v>2.2533962710732673E-4</v>
      </c>
      <c r="AH131">
        <v>1.4302123056451848</v>
      </c>
      <c r="AI131">
        <v>0.51622932152589773</v>
      </c>
      <c r="AJ131">
        <v>0.72102495061831295</v>
      </c>
      <c r="AK131">
        <v>0.47187891099617696</v>
      </c>
    </row>
    <row r="132" spans="1:37">
      <c r="A132">
        <v>172537.328125</v>
      </c>
      <c r="B132">
        <v>28078.150838231199</v>
      </c>
      <c r="C132">
        <v>98354.934373232201</v>
      </c>
      <c r="D132">
        <v>47857.847317964799</v>
      </c>
      <c r="E132">
        <v>36244.54296875</v>
      </c>
      <c r="F132">
        <v>184982.489055174</v>
      </c>
      <c r="G132">
        <v>301339.59375</v>
      </c>
      <c r="H132">
        <v>36282.970836973102</v>
      </c>
      <c r="I132">
        <v>107456.546875</v>
      </c>
      <c r="J132">
        <v>81311.8511144043</v>
      </c>
      <c r="K132">
        <v>175984.94351079201</v>
      </c>
      <c r="L132">
        <v>69752.640625</v>
      </c>
      <c r="M132">
        <v>8.4023436936250939E-5</v>
      </c>
      <c r="N132">
        <v>4.0783026855768246E-5</v>
      </c>
      <c r="O132">
        <v>6.2747059250089522E-5</v>
      </c>
      <c r="P132">
        <v>5.0375966112559397E-5</v>
      </c>
      <c r="Q132">
        <v>2.2778135438958772E-5</v>
      </c>
      <c r="R132">
        <v>1.6687638255835662E-4</v>
      </c>
      <c r="S132">
        <v>2.518624052479385E-4</v>
      </c>
      <c r="T132">
        <v>3.1234609888462547E-5</v>
      </c>
      <c r="U132">
        <v>9.6152391065149092E-5</v>
      </c>
      <c r="V132">
        <v>2.0576380775524792E-4</v>
      </c>
      <c r="W132">
        <v>1.5636860659703144E-4</v>
      </c>
      <c r="X132">
        <v>5.8431273643533218E-5</v>
      </c>
      <c r="Y132" t="s">
        <v>431</v>
      </c>
      <c r="Z132" t="s">
        <v>432</v>
      </c>
      <c r="AA132" t="s">
        <v>433</v>
      </c>
      <c r="AB132">
        <v>3</v>
      </c>
      <c r="AC132">
        <v>4</v>
      </c>
      <c r="AD132">
        <v>3</v>
      </c>
      <c r="AE132">
        <v>104</v>
      </c>
      <c r="AF132">
        <v>7.1264001191997253E-5</v>
      </c>
      <c r="AG132">
        <v>1.3330218236622712E-4</v>
      </c>
      <c r="AH132">
        <v>0.53460490988970033</v>
      </c>
      <c r="AI132">
        <v>-0.90345500732321748</v>
      </c>
      <c r="AJ132">
        <v>0.1608383631589862</v>
      </c>
      <c r="AK132">
        <v>2.6363165357704323</v>
      </c>
    </row>
    <row r="133" spans="1:37">
      <c r="A133">
        <v>1030701.3125</v>
      </c>
      <c r="B133">
        <v>46085.651536367899</v>
      </c>
      <c r="C133">
        <v>155145.32650278899</v>
      </c>
      <c r="D133">
        <v>89336.094565594394</v>
      </c>
      <c r="E133">
        <v>31914.3941924516</v>
      </c>
      <c r="F133">
        <v>62690.531987213501</v>
      </c>
      <c r="G133">
        <v>54894.363170666998</v>
      </c>
      <c r="H133">
        <v>179301.859375</v>
      </c>
      <c r="I133">
        <v>454303.71875</v>
      </c>
      <c r="J133">
        <v>1378103.25</v>
      </c>
      <c r="K133">
        <v>489964.09375</v>
      </c>
      <c r="L133">
        <v>517146.46875</v>
      </c>
      <c r="M133">
        <v>5.0193814678880708E-4</v>
      </c>
      <c r="N133">
        <v>6.6938609137825631E-5</v>
      </c>
      <c r="O133">
        <v>9.8977372680697864E-5</v>
      </c>
      <c r="P133">
        <v>9.4036659078383482E-5</v>
      </c>
      <c r="Q133">
        <v>2.0056823284949616E-5</v>
      </c>
      <c r="R133">
        <v>5.6554375779670701E-5</v>
      </c>
      <c r="S133">
        <v>4.58812138513346E-5</v>
      </c>
      <c r="T133">
        <v>1.5435405372448574E-4</v>
      </c>
      <c r="U133">
        <v>4.065121213918731E-4</v>
      </c>
      <c r="V133">
        <v>3.4873609235745143E-3</v>
      </c>
      <c r="W133">
        <v>4.3534975830228611E-4</v>
      </c>
      <c r="X133">
        <v>4.3320979046186685E-4</v>
      </c>
      <c r="Y133" t="s">
        <v>434</v>
      </c>
      <c r="Z133" t="s">
        <v>435</v>
      </c>
      <c r="AA133" t="s">
        <v>436</v>
      </c>
      <c r="AB133">
        <v>2</v>
      </c>
      <c r="AC133">
        <v>2</v>
      </c>
      <c r="AD133">
        <v>2</v>
      </c>
      <c r="AE133">
        <v>108</v>
      </c>
      <c r="AF133">
        <v>1.3975033112505574E-4</v>
      </c>
      <c r="AG133">
        <v>8.2711131021772678E-4</v>
      </c>
      <c r="AH133">
        <v>0.16896193946165264</v>
      </c>
      <c r="AI133">
        <v>-2.5652297947347904</v>
      </c>
      <c r="AJ133">
        <v>0.23281493331525432</v>
      </c>
      <c r="AK133">
        <v>2.1027444957094756</v>
      </c>
    </row>
    <row r="134" spans="1:37">
      <c r="A134">
        <v>9451435.3529298399</v>
      </c>
      <c r="B134">
        <v>1626251.2469806001</v>
      </c>
      <c r="C134">
        <v>4695524.2995011304</v>
      </c>
      <c r="D134">
        <v>2882164.4562219898</v>
      </c>
      <c r="E134">
        <v>4086714.7259513098</v>
      </c>
      <c r="F134">
        <v>3229047.5438428698</v>
      </c>
      <c r="G134">
        <v>5417157.39379133</v>
      </c>
      <c r="H134">
        <v>6405289.61683024</v>
      </c>
      <c r="I134">
        <v>3333946.1634077602</v>
      </c>
      <c r="J134">
        <v>2950679.51963832</v>
      </c>
      <c r="K134">
        <v>5656979.8485794002</v>
      </c>
      <c r="L134">
        <v>5881324.4263754096</v>
      </c>
      <c r="M134">
        <v>4.6027262098240693E-3</v>
      </c>
      <c r="N134">
        <v>2.3621017160977151E-3</v>
      </c>
      <c r="O134">
        <v>2.9955827158908424E-3</v>
      </c>
      <c r="P134">
        <v>3.0338142460277413E-3</v>
      </c>
      <c r="Q134">
        <v>2.56832432977197E-3</v>
      </c>
      <c r="R134">
        <v>2.9129880129611803E-3</v>
      </c>
      <c r="S134">
        <v>4.527709995981696E-3</v>
      </c>
      <c r="T134">
        <v>5.5140667312843115E-3</v>
      </c>
      <c r="U134">
        <v>2.9832234946749157E-3</v>
      </c>
      <c r="V134">
        <v>7.4668457931423467E-3</v>
      </c>
      <c r="W134">
        <v>5.0264189584809651E-3</v>
      </c>
      <c r="X134">
        <v>4.9267421830159223E-3</v>
      </c>
      <c r="Y134" t="s">
        <v>437</v>
      </c>
      <c r="Z134" t="s">
        <v>438</v>
      </c>
      <c r="AA134" t="s">
        <v>439</v>
      </c>
      <c r="AB134">
        <v>17</v>
      </c>
      <c r="AC134">
        <v>36</v>
      </c>
      <c r="AD134">
        <v>17</v>
      </c>
      <c r="AE134">
        <v>730</v>
      </c>
      <c r="AF134">
        <v>3.0792562050955866E-3</v>
      </c>
      <c r="AG134">
        <v>5.0741678594300264E-3</v>
      </c>
      <c r="AH134">
        <v>0.60684949540504063</v>
      </c>
      <c r="AI134">
        <v>-0.72058933648879253</v>
      </c>
      <c r="AJ134">
        <v>1.4607101409883626E-2</v>
      </c>
      <c r="AK134">
        <v>6.0971862673806934</v>
      </c>
    </row>
    <row r="135" spans="1:37">
      <c r="A135">
        <v>170155.568424136</v>
      </c>
      <c r="B135">
        <v>83077.578870483994</v>
      </c>
      <c r="C135">
        <v>1973992.5</v>
      </c>
      <c r="D135">
        <v>136204.77473662101</v>
      </c>
      <c r="E135">
        <v>180898.070452468</v>
      </c>
      <c r="F135">
        <v>96915.387062681402</v>
      </c>
      <c r="G135">
        <v>1253953.625</v>
      </c>
      <c r="H135">
        <v>595297.5625</v>
      </c>
      <c r="I135">
        <v>254242</v>
      </c>
      <c r="J135">
        <v>348404.375</v>
      </c>
      <c r="K135">
        <v>370355.28125</v>
      </c>
      <c r="L135">
        <v>91905.592241640203</v>
      </c>
      <c r="M135">
        <v>8.2863550909281379E-5</v>
      </c>
      <c r="N135">
        <v>1.2066874167417901E-4</v>
      </c>
      <c r="O135">
        <v>1.2593391998687773E-3</v>
      </c>
      <c r="P135">
        <v>1.4337141139913261E-4</v>
      </c>
      <c r="Q135">
        <v>1.1368665216624003E-4</v>
      </c>
      <c r="R135">
        <v>8.7429298253411449E-5</v>
      </c>
      <c r="S135">
        <v>1.048065978093433E-3</v>
      </c>
      <c r="T135">
        <v>5.1246870648454705E-4</v>
      </c>
      <c r="U135">
        <v>2.274963873315479E-4</v>
      </c>
      <c r="V135">
        <v>8.816551321371612E-4</v>
      </c>
      <c r="W135">
        <v>3.2907326115295097E-4</v>
      </c>
      <c r="X135">
        <v>7.6988638157987475E-5</v>
      </c>
      <c r="Y135" t="s">
        <v>440</v>
      </c>
      <c r="Z135" t="s">
        <v>441</v>
      </c>
      <c r="AA135" t="s">
        <v>442</v>
      </c>
      <c r="AB135">
        <v>1</v>
      </c>
      <c r="AC135">
        <v>1</v>
      </c>
      <c r="AD135">
        <v>1</v>
      </c>
      <c r="AE135">
        <v>41</v>
      </c>
      <c r="AF135">
        <v>3.0122647571183698E-4</v>
      </c>
      <c r="AG135">
        <v>5.1262468389293788E-4</v>
      </c>
      <c r="AH135">
        <v>0.58761601845678657</v>
      </c>
      <c r="AI135">
        <v>-0.767054370481973</v>
      </c>
      <c r="AJ135">
        <v>0.41228887853630725</v>
      </c>
      <c r="AK135">
        <v>1.2782725497344376</v>
      </c>
    </row>
    <row r="136" spans="1:37">
      <c r="A136">
        <v>756422.1875</v>
      </c>
      <c r="B136">
        <v>165434.259476868</v>
      </c>
      <c r="C136">
        <v>143217.63263202601</v>
      </c>
      <c r="D136">
        <v>378909.9375</v>
      </c>
      <c r="E136">
        <v>158843.75130423001</v>
      </c>
      <c r="F136">
        <v>457873.96875</v>
      </c>
      <c r="G136">
        <v>159870.276547377</v>
      </c>
      <c r="H136">
        <v>55854.9355390583</v>
      </c>
      <c r="I136">
        <v>190416.321380515</v>
      </c>
      <c r="J136">
        <v>150371.98515339501</v>
      </c>
      <c r="K136">
        <v>45267.086198202996</v>
      </c>
      <c r="L136">
        <v>31346.267496070701</v>
      </c>
      <c r="M136">
        <v>3.68367776754612E-4</v>
      </c>
      <c r="N136">
        <v>2.4029039112941335E-4</v>
      </c>
      <c r="O136">
        <v>9.1367914967212951E-5</v>
      </c>
      <c r="P136">
        <v>3.9884690266974869E-4</v>
      </c>
      <c r="Q136">
        <v>9.9826461709273369E-5</v>
      </c>
      <c r="R136">
        <v>4.1305721402552868E-4</v>
      </c>
      <c r="S136">
        <v>1.3362104819282636E-4</v>
      </c>
      <c r="T136">
        <v>4.8083359263677422E-5</v>
      </c>
      <c r="U136">
        <v>1.7038500799643704E-4</v>
      </c>
      <c r="V136">
        <v>3.8052401735811649E-4</v>
      </c>
      <c r="W136">
        <v>4.0221345373711733E-5</v>
      </c>
      <c r="X136">
        <v>2.6258537560079619E-5</v>
      </c>
      <c r="Y136" t="s">
        <v>443</v>
      </c>
      <c r="Z136" t="s">
        <v>444</v>
      </c>
      <c r="AA136" t="s">
        <v>445</v>
      </c>
      <c r="AB136">
        <v>1</v>
      </c>
      <c r="AC136">
        <v>1</v>
      </c>
      <c r="AD136">
        <v>1</v>
      </c>
      <c r="AE136">
        <v>30</v>
      </c>
      <c r="AF136">
        <v>2.6862611020929818E-4</v>
      </c>
      <c r="AG136">
        <v>1.3318221929080811E-4</v>
      </c>
      <c r="AH136">
        <v>2.0169817836023856</v>
      </c>
      <c r="AI136">
        <v>1.0121980542903994</v>
      </c>
      <c r="AJ136">
        <v>0.12674690226894086</v>
      </c>
      <c r="AK136">
        <v>2.97997760711318</v>
      </c>
    </row>
    <row r="137" spans="1:37" s="1" customFormat="1">
      <c r="A137" s="1">
        <v>1348207.4497322801</v>
      </c>
      <c r="B137" s="1">
        <v>164434.15501916199</v>
      </c>
      <c r="C137" s="1">
        <v>569613.92700959404</v>
      </c>
      <c r="D137" s="1">
        <v>560146.97435750603</v>
      </c>
      <c r="E137" s="1">
        <v>1111147.2719504</v>
      </c>
      <c r="F137" s="1">
        <v>483855.99923990498</v>
      </c>
      <c r="G137" s="1">
        <v>2558092.875</v>
      </c>
      <c r="H137" s="1">
        <v>2520194</v>
      </c>
      <c r="I137" s="1">
        <v>1202516.8141652399</v>
      </c>
      <c r="J137" s="1">
        <v>256726.842589101</v>
      </c>
      <c r="K137" s="1">
        <v>3040863.375</v>
      </c>
      <c r="L137" s="1">
        <v>2572176.4375</v>
      </c>
      <c r="M137" s="1">
        <v>6.565595101107281E-4</v>
      </c>
      <c r="N137" s="1">
        <v>2.3883775675928733E-4</v>
      </c>
      <c r="O137" s="1">
        <v>3.6339405903232873E-4</v>
      </c>
      <c r="P137" s="1">
        <v>5.8962002220467604E-4</v>
      </c>
      <c r="Q137" s="1">
        <v>6.9830824118648422E-4</v>
      </c>
      <c r="R137" s="1">
        <v>4.3649612049620034E-4</v>
      </c>
      <c r="S137" s="1">
        <v>2.1380775633474619E-3</v>
      </c>
      <c r="T137" s="1">
        <v>2.1695377919006961E-3</v>
      </c>
      <c r="U137" s="1">
        <v>1.0760150995037579E-3</v>
      </c>
      <c r="V137" s="1">
        <v>6.4966043645706237E-4</v>
      </c>
      <c r="W137" s="1">
        <v>2.7019105118588579E-3</v>
      </c>
      <c r="X137" s="1">
        <v>2.1546932694207362E-3</v>
      </c>
      <c r="Y137" s="1" t="s">
        <v>446</v>
      </c>
      <c r="Z137" s="1" t="s">
        <v>447</v>
      </c>
      <c r="AA137" s="1" t="s">
        <v>448</v>
      </c>
      <c r="AB137" s="1">
        <v>5</v>
      </c>
      <c r="AC137" s="1">
        <v>7</v>
      </c>
      <c r="AD137" s="1">
        <v>2</v>
      </c>
      <c r="AE137" s="1">
        <v>173</v>
      </c>
      <c r="AF137" s="1">
        <v>4.9720261829828418E-4</v>
      </c>
      <c r="AG137" s="1">
        <v>1.8149824454147621E-3</v>
      </c>
      <c r="AH137" s="1">
        <v>0.27394348609507507</v>
      </c>
      <c r="AI137" s="1">
        <v>-1.8680497956423028</v>
      </c>
      <c r="AJ137" s="1">
        <v>2.3782011651379397E-3</v>
      </c>
      <c r="AK137" s="1">
        <v>8.7159135310284235</v>
      </c>
    </row>
    <row r="138" spans="1:37">
      <c r="A138">
        <v>137074.64080691399</v>
      </c>
      <c r="B138">
        <v>138956.88320670699</v>
      </c>
      <c r="C138">
        <v>80973.7803648314</v>
      </c>
      <c r="D138">
        <v>105886.921875</v>
      </c>
      <c r="E138">
        <v>559628.9375</v>
      </c>
      <c r="F138">
        <v>113426.6875</v>
      </c>
      <c r="G138">
        <v>82956.293628596002</v>
      </c>
      <c r="H138">
        <v>163851.367426893</v>
      </c>
      <c r="I138">
        <v>158617.69774131</v>
      </c>
      <c r="J138">
        <v>133185.95898548199</v>
      </c>
      <c r="K138">
        <v>230289.59375</v>
      </c>
      <c r="L138">
        <v>206969.6875</v>
      </c>
      <c r="M138">
        <v>6.6753568996123509E-5</v>
      </c>
      <c r="N138">
        <v>2.018324615557192E-4</v>
      </c>
      <c r="O138">
        <v>5.1658481871130148E-5</v>
      </c>
      <c r="P138">
        <v>1.1145833519628238E-4</v>
      </c>
      <c r="Q138">
        <v>3.517027030779862E-4</v>
      </c>
      <c r="R138">
        <v>1.0232447077696914E-4</v>
      </c>
      <c r="S138">
        <v>6.9335633541360431E-5</v>
      </c>
      <c r="T138">
        <v>1.4105332124719411E-4</v>
      </c>
      <c r="U138">
        <v>1.4193151880096698E-4</v>
      </c>
      <c r="V138">
        <v>3.3703389708627986E-4</v>
      </c>
      <c r="W138">
        <v>2.0462013493941698E-4</v>
      </c>
      <c r="X138">
        <v>1.7337698383700518E-4</v>
      </c>
      <c r="Y138" t="s">
        <v>449</v>
      </c>
      <c r="Z138" t="s">
        <v>450</v>
      </c>
      <c r="AA138" t="s">
        <v>451</v>
      </c>
      <c r="AB138">
        <v>1</v>
      </c>
      <c r="AC138">
        <v>3</v>
      </c>
      <c r="AD138">
        <v>1</v>
      </c>
      <c r="AE138">
        <v>68</v>
      </c>
      <c r="AF138">
        <v>1.4762167024570176E-4</v>
      </c>
      <c r="AG138">
        <v>1.7789191490870393E-4</v>
      </c>
      <c r="AH138">
        <v>0.82983912069001453</v>
      </c>
      <c r="AI138">
        <v>-0.26909642382492349</v>
      </c>
      <c r="AJ138">
        <v>0.61865997779002746</v>
      </c>
      <c r="AK138">
        <v>0.69278138841513826</v>
      </c>
    </row>
    <row r="139" spans="1:37">
      <c r="A139">
        <v>1073110.015625</v>
      </c>
      <c r="B139">
        <v>126081.18958473</v>
      </c>
      <c r="C139">
        <v>597020.21704901999</v>
      </c>
      <c r="D139">
        <v>327587.07233506598</v>
      </c>
      <c r="E139">
        <v>411324.13447697199</v>
      </c>
      <c r="F139">
        <v>445807.52453923097</v>
      </c>
      <c r="G139">
        <v>421146.52891129901</v>
      </c>
      <c r="H139">
        <v>375137.99163490499</v>
      </c>
      <c r="I139">
        <v>253630.21464290601</v>
      </c>
      <c r="J139">
        <v>200468.87213792201</v>
      </c>
      <c r="K139">
        <v>335237.20354376198</v>
      </c>
      <c r="L139">
        <v>355306.72811081802</v>
      </c>
      <c r="M139">
        <v>5.2259063417397209E-4</v>
      </c>
      <c r="N139">
        <v>1.83130740000155E-4</v>
      </c>
      <c r="O139">
        <v>3.8087832777682616E-4</v>
      </c>
      <c r="P139">
        <v>3.448236011373863E-4</v>
      </c>
      <c r="Q139">
        <v>2.5849951681021526E-4</v>
      </c>
      <c r="R139">
        <v>4.0217183470924773E-4</v>
      </c>
      <c r="S139">
        <v>3.5199814406539548E-4</v>
      </c>
      <c r="T139">
        <v>3.229418251252299E-4</v>
      </c>
      <c r="U139">
        <v>2.2694896024018918E-4</v>
      </c>
      <c r="V139">
        <v>5.0729675812523107E-4</v>
      </c>
      <c r="W139">
        <v>2.9786965493675232E-4</v>
      </c>
      <c r="X139">
        <v>2.9763783093525952E-4</v>
      </c>
      <c r="Y139" t="s">
        <v>452</v>
      </c>
      <c r="Z139" t="s">
        <v>453</v>
      </c>
      <c r="AA139" t="s">
        <v>454</v>
      </c>
      <c r="AB139">
        <v>3</v>
      </c>
      <c r="AC139">
        <v>4</v>
      </c>
      <c r="AD139">
        <v>3</v>
      </c>
      <c r="AE139">
        <v>160</v>
      </c>
      <c r="AF139">
        <v>3.4868244243463375E-4</v>
      </c>
      <c r="AG139">
        <v>3.3411552890467625E-4</v>
      </c>
      <c r="AH139">
        <v>1.0435984330860404</v>
      </c>
      <c r="AI139">
        <v>6.1566683130884918E-2</v>
      </c>
      <c r="AJ139">
        <v>0.81816955403368175</v>
      </c>
      <c r="AK139">
        <v>0.28952824265513721</v>
      </c>
    </row>
    <row r="140" spans="1:37">
      <c r="A140">
        <v>188642.71378166499</v>
      </c>
      <c r="B140">
        <v>168103.94324354501</v>
      </c>
      <c r="C140">
        <v>983096.875</v>
      </c>
      <c r="D140">
        <v>285300.65625</v>
      </c>
      <c r="E140">
        <v>736330.5625</v>
      </c>
      <c r="F140">
        <v>83163.425797583695</v>
      </c>
      <c r="G140">
        <v>170169.60817544299</v>
      </c>
      <c r="H140">
        <v>75677.111539806094</v>
      </c>
      <c r="I140">
        <v>60060.246022804502</v>
      </c>
      <c r="J140">
        <v>28304.922033750401</v>
      </c>
      <c r="K140">
        <v>62971.739665829104</v>
      </c>
      <c r="L140">
        <v>95553.284629545597</v>
      </c>
      <c r="M140">
        <v>9.1866550486012207E-5</v>
      </c>
      <c r="N140">
        <v>2.4416806047381152E-4</v>
      </c>
      <c r="O140">
        <v>6.2718193303976349E-4</v>
      </c>
      <c r="P140">
        <v>3.0031221621090151E-4</v>
      </c>
      <c r="Q140">
        <v>4.6275206987520022E-4</v>
      </c>
      <c r="R140">
        <v>7.5023380478580001E-5</v>
      </c>
      <c r="S140">
        <v>1.422293243373908E-4</v>
      </c>
      <c r="T140">
        <v>6.5147505893392964E-5</v>
      </c>
      <c r="U140">
        <v>5.3742060684041161E-5</v>
      </c>
      <c r="V140">
        <v>7.1627056278493215E-5</v>
      </c>
      <c r="W140">
        <v>5.5952532018359118E-5</v>
      </c>
      <c r="X140">
        <v>8.0044283222824514E-5</v>
      </c>
      <c r="Y140" t="s">
        <v>455</v>
      </c>
      <c r="Z140" t="s">
        <v>456</v>
      </c>
      <c r="AA140" t="s">
        <v>457</v>
      </c>
      <c r="AB140">
        <v>1</v>
      </c>
      <c r="AC140">
        <v>2</v>
      </c>
      <c r="AD140">
        <v>1</v>
      </c>
      <c r="AE140">
        <v>64</v>
      </c>
      <c r="AF140">
        <v>3.0021736842737815E-4</v>
      </c>
      <c r="AG140">
        <v>7.8123793739083626E-5</v>
      </c>
      <c r="AH140">
        <v>3.8428416498824731</v>
      </c>
      <c r="AI140">
        <v>1.9421735291886293</v>
      </c>
      <c r="AJ140">
        <v>3.1229301663281046E-2</v>
      </c>
      <c r="AK140">
        <v>5.0009558810049581</v>
      </c>
    </row>
    <row r="141" spans="1:37">
      <c r="A141">
        <v>6396520</v>
      </c>
      <c r="B141">
        <v>42152.893302585398</v>
      </c>
      <c r="C141">
        <v>4932763.5</v>
      </c>
      <c r="D141">
        <v>912074.75</v>
      </c>
      <c r="E141">
        <v>2609789.5</v>
      </c>
      <c r="F141">
        <v>1091312.625</v>
      </c>
      <c r="G141">
        <v>1980682.875</v>
      </c>
      <c r="H141">
        <v>1207149.125</v>
      </c>
      <c r="I141">
        <v>121392.079009394</v>
      </c>
      <c r="J141">
        <v>141667.27668426899</v>
      </c>
      <c r="K141">
        <v>1827336.25</v>
      </c>
      <c r="L141">
        <v>1962466.25</v>
      </c>
      <c r="M141">
        <v>3.1150221269341215E-3</v>
      </c>
      <c r="N141">
        <v>6.1226346047935505E-5</v>
      </c>
      <c r="O141">
        <v>3.1469331515858894E-3</v>
      </c>
      <c r="P141">
        <v>9.600650525054792E-4</v>
      </c>
      <c r="Q141">
        <v>1.6401403860831375E-3</v>
      </c>
      <c r="R141">
        <v>9.8449482451252925E-4</v>
      </c>
      <c r="S141">
        <v>1.6554729722798066E-3</v>
      </c>
      <c r="T141">
        <v>1.0391881129577158E-3</v>
      </c>
      <c r="U141">
        <v>1.0862194061289231E-4</v>
      </c>
      <c r="V141">
        <v>3.5849630632388285E-4</v>
      </c>
      <c r="W141">
        <v>1.6236503958602698E-3</v>
      </c>
      <c r="X141">
        <v>1.6439435330689099E-3</v>
      </c>
      <c r="Y141" t="s">
        <v>458</v>
      </c>
      <c r="Z141" t="s">
        <v>459</v>
      </c>
      <c r="AA141" t="s">
        <v>460</v>
      </c>
      <c r="AB141">
        <v>3</v>
      </c>
      <c r="AC141">
        <v>49</v>
      </c>
      <c r="AD141">
        <v>1</v>
      </c>
      <c r="AE141">
        <v>2590</v>
      </c>
      <c r="AF141">
        <v>1.6513136479448486E-3</v>
      </c>
      <c r="AG141">
        <v>1.0715622101839129E-3</v>
      </c>
      <c r="AH141">
        <v>1.5410338590247901</v>
      </c>
      <c r="AI141">
        <v>0.62389856056166149</v>
      </c>
      <c r="AJ141">
        <v>0.34445404674063118</v>
      </c>
      <c r="AK141">
        <v>1.5376165675789393</v>
      </c>
    </row>
    <row r="142" spans="1:37">
      <c r="A142">
        <v>34789094.03125</v>
      </c>
      <c r="B142">
        <v>15544002.9439197</v>
      </c>
      <c r="C142">
        <v>8397761.125</v>
      </c>
      <c r="D142">
        <v>9591887.21875</v>
      </c>
      <c r="E142">
        <v>12354278.25</v>
      </c>
      <c r="F142">
        <v>6585545.9375</v>
      </c>
      <c r="G142">
        <v>18481260.8125</v>
      </c>
      <c r="H142">
        <v>21162530.5625</v>
      </c>
      <c r="I142">
        <v>19454134.271760099</v>
      </c>
      <c r="J142">
        <v>12218070.1909291</v>
      </c>
      <c r="K142">
        <v>18064110.671875</v>
      </c>
      <c r="L142">
        <v>10220135.78125</v>
      </c>
      <c r="M142">
        <v>1.6941836761760382E-2</v>
      </c>
      <c r="N142">
        <v>2.2577394542836381E-2</v>
      </c>
      <c r="O142">
        <v>5.3574822477018644E-3</v>
      </c>
      <c r="P142">
        <v>1.0096580029537989E-2</v>
      </c>
      <c r="Q142">
        <v>7.7641322025142293E-3</v>
      </c>
      <c r="R142">
        <v>5.9409519724545126E-3</v>
      </c>
      <c r="S142">
        <v>1.5446807843354372E-2</v>
      </c>
      <c r="T142">
        <v>1.8218006164444977E-2</v>
      </c>
      <c r="U142">
        <v>1.7407608756571599E-2</v>
      </c>
      <c r="V142">
        <v>3.0918452986259736E-2</v>
      </c>
      <c r="W142">
        <v>1.6050576593800714E-2</v>
      </c>
      <c r="X142">
        <v>8.56133251956415E-3</v>
      </c>
      <c r="Y142" t="s">
        <v>461</v>
      </c>
      <c r="Z142" t="s">
        <v>462</v>
      </c>
      <c r="AA142" t="s">
        <v>463</v>
      </c>
      <c r="AB142">
        <v>5</v>
      </c>
      <c r="AC142">
        <v>85</v>
      </c>
      <c r="AD142">
        <v>1</v>
      </c>
      <c r="AE142">
        <v>3344</v>
      </c>
      <c r="AF142">
        <v>1.1446396292800892E-2</v>
      </c>
      <c r="AG142">
        <v>1.7767130810665926E-2</v>
      </c>
      <c r="AH142">
        <v>0.64424562495647386</v>
      </c>
      <c r="AI142">
        <v>-0.6343172600473731</v>
      </c>
      <c r="AJ142">
        <v>0.1537934711366809</v>
      </c>
      <c r="AK142">
        <v>2.7009338357921875</v>
      </c>
    </row>
    <row r="143" spans="1:37">
      <c r="A143">
        <v>540729063.32550001</v>
      </c>
      <c r="B143">
        <v>212795202.11395001</v>
      </c>
      <c r="C143">
        <v>451384335.12449098</v>
      </c>
      <c r="D143">
        <v>156537262.14682701</v>
      </c>
      <c r="E143">
        <v>310836514.58203101</v>
      </c>
      <c r="F143">
        <v>188094806.52381399</v>
      </c>
      <c r="G143">
        <v>243431001.37365401</v>
      </c>
      <c r="H143">
        <v>190514408.740859</v>
      </c>
      <c r="I143">
        <v>242638328.36405101</v>
      </c>
      <c r="J143">
        <v>110587335.433871</v>
      </c>
      <c r="K143">
        <v>243646643.41511899</v>
      </c>
      <c r="L143">
        <v>240706746.48828101</v>
      </c>
      <c r="M143">
        <v>0.26332802788630288</v>
      </c>
      <c r="N143">
        <v>0.30908133846105368</v>
      </c>
      <c r="O143">
        <v>0.28796765308326977</v>
      </c>
      <c r="P143">
        <v>0.1647737258399681</v>
      </c>
      <c r="Q143">
        <v>0.19534737228244239</v>
      </c>
      <c r="R143">
        <v>0.16968406604879183</v>
      </c>
      <c r="S143">
        <v>0.20346187089091317</v>
      </c>
      <c r="T143">
        <v>0.16400650492180757</v>
      </c>
      <c r="U143">
        <v>0.21711339248034336</v>
      </c>
      <c r="V143">
        <v>0.27984692165431652</v>
      </c>
      <c r="W143">
        <v>0.21648832776725355</v>
      </c>
      <c r="X143">
        <v>0.20163826983290392</v>
      </c>
      <c r="Y143" t="s">
        <v>464</v>
      </c>
      <c r="Z143" t="s">
        <v>465</v>
      </c>
      <c r="AA143" t="s">
        <v>466</v>
      </c>
      <c r="AB143">
        <v>11</v>
      </c>
      <c r="AC143">
        <v>114</v>
      </c>
      <c r="AD143">
        <v>3</v>
      </c>
      <c r="AE143">
        <v>3439</v>
      </c>
      <c r="AF143">
        <v>0.23169703060030478</v>
      </c>
      <c r="AG143">
        <v>0.21375921459125635</v>
      </c>
      <c r="AH143">
        <v>1.0839159895087964</v>
      </c>
      <c r="AI143">
        <v>0.11625294283950496</v>
      </c>
      <c r="AJ143">
        <v>0.56258210102825656</v>
      </c>
      <c r="AK143">
        <v>0.82986444193000752</v>
      </c>
    </row>
    <row r="144" spans="1:37">
      <c r="A144">
        <v>135141670.01183799</v>
      </c>
      <c r="B144">
        <v>13705136.5482798</v>
      </c>
      <c r="C144">
        <v>111918848.33920699</v>
      </c>
      <c r="D144">
        <v>40224784.428130902</v>
      </c>
      <c r="E144">
        <v>71035689.987881899</v>
      </c>
      <c r="F144">
        <v>46605037.223715402</v>
      </c>
      <c r="G144">
        <v>67885777.887201205</v>
      </c>
      <c r="H144">
        <v>55517657.415137596</v>
      </c>
      <c r="I144">
        <v>37151530.536300197</v>
      </c>
      <c r="J144">
        <v>39540454.621231101</v>
      </c>
      <c r="K144">
        <v>67417829.888075903</v>
      </c>
      <c r="L144">
        <v>62180110.034834802</v>
      </c>
      <c r="M144">
        <v>6.5812237334942236E-2</v>
      </c>
      <c r="N144">
        <v>1.9906473012796046E-2</v>
      </c>
      <c r="O144">
        <v>7.1400369007345241E-2</v>
      </c>
      <c r="P144">
        <v>4.2341277153013036E-2</v>
      </c>
      <c r="Q144">
        <v>4.4642874071800308E-2</v>
      </c>
      <c r="R144">
        <v>4.2043331023465053E-2</v>
      </c>
      <c r="S144">
        <v>5.6739557812581054E-2</v>
      </c>
      <c r="T144">
        <v>4.779300953812958E-2</v>
      </c>
      <c r="U144">
        <v>3.3243283882466231E-2</v>
      </c>
      <c r="V144">
        <v>0.10005914748873326</v>
      </c>
      <c r="W144">
        <v>5.9903034368094417E-2</v>
      </c>
      <c r="X144">
        <v>5.2087820505081248E-2</v>
      </c>
      <c r="Y144" t="s">
        <v>467</v>
      </c>
      <c r="Z144" t="s">
        <v>468</v>
      </c>
      <c r="AA144" t="s">
        <v>469</v>
      </c>
      <c r="AB144">
        <v>7</v>
      </c>
      <c r="AC144">
        <v>40</v>
      </c>
      <c r="AD144">
        <v>3</v>
      </c>
      <c r="AE144">
        <v>764</v>
      </c>
      <c r="AF144">
        <v>4.7691093600560321E-2</v>
      </c>
      <c r="AG144">
        <v>5.8304308932514308E-2</v>
      </c>
      <c r="AH144">
        <v>0.81796859398096111</v>
      </c>
      <c r="AI144">
        <v>-0.28988264313566703</v>
      </c>
      <c r="AJ144">
        <v>0.39393586019245086</v>
      </c>
      <c r="AK144">
        <v>1.3439673426548893</v>
      </c>
    </row>
    <row r="145" spans="1:37">
      <c r="A145">
        <v>3470292.53125</v>
      </c>
      <c r="B145">
        <v>385830.22085898701</v>
      </c>
      <c r="C145">
        <v>1765217.7878958399</v>
      </c>
      <c r="D145">
        <v>1601017.7715912501</v>
      </c>
      <c r="E145">
        <v>2382987.7695647599</v>
      </c>
      <c r="F145">
        <v>1762983.4818551</v>
      </c>
      <c r="G145">
        <v>1813739.8739563001</v>
      </c>
      <c r="H145">
        <v>2257470.4594084802</v>
      </c>
      <c r="I145">
        <v>4342269.1877434002</v>
      </c>
      <c r="J145">
        <v>849077.25624335895</v>
      </c>
      <c r="K145">
        <v>2023941.7788654601</v>
      </c>
      <c r="L145">
        <v>1696337.1970331799</v>
      </c>
      <c r="M145">
        <v>1.6899873715360808E-3</v>
      </c>
      <c r="N145">
        <v>5.604117005324243E-4</v>
      </c>
      <c r="O145">
        <v>1.1261481270080204E-3</v>
      </c>
      <c r="P145">
        <v>1.6852579363094515E-3</v>
      </c>
      <c r="Q145">
        <v>1.4976052591235195E-3</v>
      </c>
      <c r="R145">
        <v>1.590422463579054E-3</v>
      </c>
      <c r="S145">
        <v>1.5159404758729172E-3</v>
      </c>
      <c r="T145">
        <v>1.943369231014011E-3</v>
      </c>
      <c r="U145">
        <v>3.8854734978198665E-3</v>
      </c>
      <c r="V145">
        <v>2.1486335254771037E-3</v>
      </c>
      <c r="W145">
        <v>1.7983410937385186E-3</v>
      </c>
      <c r="X145">
        <v>1.421009184217531E-3</v>
      </c>
      <c r="Y145" t="s">
        <v>470</v>
      </c>
      <c r="Z145" t="s">
        <v>471</v>
      </c>
      <c r="AA145" t="s">
        <v>472</v>
      </c>
      <c r="AB145">
        <v>3</v>
      </c>
      <c r="AC145">
        <v>12</v>
      </c>
      <c r="AD145">
        <v>3</v>
      </c>
      <c r="AE145">
        <v>424</v>
      </c>
      <c r="AF145">
        <v>1.3583054763480918E-3</v>
      </c>
      <c r="AG145">
        <v>2.1187945013566582E-3</v>
      </c>
      <c r="AH145">
        <v>0.6410746655602384</v>
      </c>
      <c r="AI145">
        <v>-0.64143569847982207</v>
      </c>
      <c r="AJ145">
        <v>9.4525763441220004E-2</v>
      </c>
      <c r="AK145">
        <v>3.4031485935292682</v>
      </c>
    </row>
    <row r="146" spans="1:37">
      <c r="A146">
        <v>1075285.625</v>
      </c>
      <c r="B146">
        <v>165515.834800026</v>
      </c>
      <c r="C146">
        <v>411258.5</v>
      </c>
      <c r="D146">
        <v>197769.25</v>
      </c>
      <c r="E146">
        <v>684128.1875</v>
      </c>
      <c r="F146">
        <v>55865.9479175261</v>
      </c>
      <c r="G146">
        <v>803806.0625</v>
      </c>
      <c r="H146">
        <v>195624.890625</v>
      </c>
      <c r="I146">
        <v>135553.61714078701</v>
      </c>
      <c r="J146">
        <v>35846.870501942401</v>
      </c>
      <c r="K146">
        <v>278750.3125</v>
      </c>
      <c r="L146">
        <v>336373.59375</v>
      </c>
      <c r="M146">
        <v>5.2365012767085638E-4</v>
      </c>
      <c r="N146">
        <v>2.4040887787073363E-4</v>
      </c>
      <c r="O146">
        <v>2.623687528342856E-4</v>
      </c>
      <c r="P146">
        <v>2.0817520207112329E-4</v>
      </c>
      <c r="Q146">
        <v>4.2994512376442893E-4</v>
      </c>
      <c r="R146">
        <v>5.0397782753856583E-5</v>
      </c>
      <c r="S146">
        <v>6.7182850330010707E-4</v>
      </c>
      <c r="T146">
        <v>1.684059216264215E-4</v>
      </c>
      <c r="U146">
        <v>1.2129372090076712E-4</v>
      </c>
      <c r="V146">
        <v>9.0712343520639582E-5</v>
      </c>
      <c r="W146">
        <v>2.4767913143341786E-4</v>
      </c>
      <c r="X146">
        <v>2.8177768363683256E-4</v>
      </c>
      <c r="Y146" t="s">
        <v>473</v>
      </c>
      <c r="Z146" t="s">
        <v>474</v>
      </c>
      <c r="AA146" t="s">
        <v>475</v>
      </c>
      <c r="AB146">
        <v>1</v>
      </c>
      <c r="AC146">
        <v>2</v>
      </c>
      <c r="AD146">
        <v>1</v>
      </c>
      <c r="AE146">
        <v>44</v>
      </c>
      <c r="AF146">
        <v>2.8582431116088071E-4</v>
      </c>
      <c r="AG146">
        <v>2.636162174030309E-4</v>
      </c>
      <c r="AH146">
        <v>1.0842440346676276</v>
      </c>
      <c r="AI146">
        <v>0.11668950575199069</v>
      </c>
      <c r="AJ146">
        <v>0.84506296931463665</v>
      </c>
      <c r="AK146">
        <v>0.24286924800943599</v>
      </c>
    </row>
    <row r="147" spans="1:37">
      <c r="A147">
        <v>1952377.375</v>
      </c>
      <c r="B147">
        <v>163932.10136876401</v>
      </c>
      <c r="C147">
        <v>784382.3125</v>
      </c>
      <c r="D147">
        <v>220645.625</v>
      </c>
      <c r="E147">
        <v>1138568.5</v>
      </c>
      <c r="F147">
        <v>78351.522694565007</v>
      </c>
      <c r="G147">
        <v>639655.125</v>
      </c>
      <c r="H147">
        <v>691465.125</v>
      </c>
      <c r="I147">
        <v>858404.5</v>
      </c>
      <c r="J147">
        <v>149570.22909040001</v>
      </c>
      <c r="K147">
        <v>906070.75</v>
      </c>
      <c r="L147">
        <v>755409.5625</v>
      </c>
      <c r="M147">
        <v>9.5078241344521031E-4</v>
      </c>
      <c r="N147">
        <v>2.3810853254416066E-4</v>
      </c>
      <c r="O147">
        <v>5.0040888899779057E-4</v>
      </c>
      <c r="P147">
        <v>2.322552549017822E-4</v>
      </c>
      <c r="Q147">
        <v>7.1554130291814682E-4</v>
      </c>
      <c r="R147">
        <v>7.0682466983716262E-5</v>
      </c>
      <c r="S147">
        <v>5.3462963929435758E-4</v>
      </c>
      <c r="T147">
        <v>5.9525565113988793E-4</v>
      </c>
      <c r="U147">
        <v>7.6810252680180183E-4</v>
      </c>
      <c r="V147">
        <v>3.7849513253810919E-4</v>
      </c>
      <c r="W147">
        <v>8.0507467189736513E-4</v>
      </c>
      <c r="X147">
        <v>6.3280103038219871E-4</v>
      </c>
      <c r="Y147" t="s">
        <v>476</v>
      </c>
      <c r="Z147" t="s">
        <v>477</v>
      </c>
      <c r="AA147" t="s">
        <v>478</v>
      </c>
      <c r="AB147">
        <v>1</v>
      </c>
      <c r="AC147">
        <v>1</v>
      </c>
      <c r="AD147">
        <v>1</v>
      </c>
      <c r="AE147">
        <v>37</v>
      </c>
      <c r="AF147">
        <v>4.5129647663180115E-4</v>
      </c>
      <c r="AG147">
        <v>6.1905977534228672E-4</v>
      </c>
      <c r="AH147">
        <v>0.72900306982839114</v>
      </c>
      <c r="AI147">
        <v>-0.45600320514053899</v>
      </c>
      <c r="AJ147">
        <v>0.29207982621908363</v>
      </c>
      <c r="AK147">
        <v>1.7755653793727189</v>
      </c>
    </row>
    <row r="148" spans="1:37">
      <c r="A148">
        <v>854907.75</v>
      </c>
      <c r="B148">
        <v>181839.67264892699</v>
      </c>
      <c r="C148">
        <v>182957.00731407799</v>
      </c>
      <c r="D148">
        <v>45882.185324227401</v>
      </c>
      <c r="E148">
        <v>57191.141402704503</v>
      </c>
      <c r="F148">
        <v>82949.728596027693</v>
      </c>
      <c r="G148">
        <v>38584.3806263597</v>
      </c>
      <c r="H148">
        <v>335942.40625</v>
      </c>
      <c r="I148">
        <v>150546.28878742899</v>
      </c>
      <c r="J148">
        <v>194675.90625</v>
      </c>
      <c r="K148">
        <v>487206.71875</v>
      </c>
      <c r="L148">
        <v>29195.8886668827</v>
      </c>
      <c r="M148">
        <v>4.1632896602175308E-4</v>
      </c>
      <c r="N148">
        <v>2.6411896908067436E-4</v>
      </c>
      <c r="O148">
        <v>1.1672026676965439E-4</v>
      </c>
      <c r="P148">
        <v>4.8296351436513849E-5</v>
      </c>
      <c r="Q148">
        <v>3.5942171098767576E-5</v>
      </c>
      <c r="R148">
        <v>7.483059998275765E-5</v>
      </c>
      <c r="S148">
        <v>3.2249180363663758E-5</v>
      </c>
      <c r="T148">
        <v>2.8919985773374256E-4</v>
      </c>
      <c r="U148">
        <v>1.3470920156902485E-4</v>
      </c>
      <c r="V148">
        <v>4.9263736096530179E-4</v>
      </c>
      <c r="W148">
        <v>4.3289973685150759E-4</v>
      </c>
      <c r="X148">
        <v>2.4457181042538535E-5</v>
      </c>
      <c r="Y148" t="s">
        <v>479</v>
      </c>
      <c r="Z148" t="s">
        <v>480</v>
      </c>
      <c r="AA148" t="s">
        <v>481</v>
      </c>
      <c r="AB148">
        <v>2</v>
      </c>
      <c r="AC148">
        <v>2</v>
      </c>
      <c r="AD148">
        <v>2</v>
      </c>
      <c r="AE148">
        <v>67</v>
      </c>
      <c r="AF148">
        <v>1.5937288739835347E-4</v>
      </c>
      <c r="AG148">
        <v>2.3435875308762985E-4</v>
      </c>
      <c r="AH148">
        <v>0.68003812658433893</v>
      </c>
      <c r="AI148">
        <v>-0.55631246103587884</v>
      </c>
      <c r="AJ148">
        <v>0.48279007130324636</v>
      </c>
      <c r="AK148">
        <v>1.0505320878682827</v>
      </c>
    </row>
    <row r="149" spans="1:37">
      <c r="A149">
        <v>139643.25</v>
      </c>
      <c r="B149">
        <v>29511.256708059002</v>
      </c>
      <c r="C149">
        <v>116704.57690181999</v>
      </c>
      <c r="D149">
        <v>117803.23390619599</v>
      </c>
      <c r="E149">
        <v>124443.7734375</v>
      </c>
      <c r="F149">
        <v>451889.3125</v>
      </c>
      <c r="G149">
        <v>45460.9609375</v>
      </c>
      <c r="H149">
        <v>106631.390625</v>
      </c>
      <c r="I149">
        <v>112148.4921875</v>
      </c>
      <c r="J149">
        <v>301104.71875</v>
      </c>
      <c r="K149">
        <v>426832.21875</v>
      </c>
      <c r="L149">
        <v>306944.53125</v>
      </c>
      <c r="M149">
        <v>6.800444829797972E-5</v>
      </c>
      <c r="N149">
        <v>4.2864588263179944E-5</v>
      </c>
      <c r="O149">
        <v>7.4453498935057847E-5</v>
      </c>
      <c r="P149">
        <v>1.2400164344585497E-4</v>
      </c>
      <c r="Q149">
        <v>7.8207556054395866E-5</v>
      </c>
      <c r="R149">
        <v>4.0765833659147391E-4</v>
      </c>
      <c r="S149">
        <v>3.7996689462920363E-5</v>
      </c>
      <c r="T149">
        <v>9.1794850620175705E-5</v>
      </c>
      <c r="U149">
        <v>1.0035075564751919E-4</v>
      </c>
      <c r="V149">
        <v>7.6196092714580295E-4</v>
      </c>
      <c r="W149">
        <v>3.7925494059418721E-4</v>
      </c>
      <c r="X149">
        <v>2.5712517459054669E-4</v>
      </c>
      <c r="Y149" t="s">
        <v>482</v>
      </c>
      <c r="Z149" t="s">
        <v>483</v>
      </c>
      <c r="AA149" t="s">
        <v>484</v>
      </c>
      <c r="AB149">
        <v>1</v>
      </c>
      <c r="AC149">
        <v>7</v>
      </c>
      <c r="AD149">
        <v>1</v>
      </c>
      <c r="AE149">
        <v>309</v>
      </c>
      <c r="AF149">
        <v>1.3253167859799038E-4</v>
      </c>
      <c r="AG149">
        <v>2.7141388967685869E-4</v>
      </c>
      <c r="AH149">
        <v>0.4883010178874066</v>
      </c>
      <c r="AI149">
        <v>-1.0341573095403227</v>
      </c>
      <c r="AJ149">
        <v>0.28962108067858661</v>
      </c>
      <c r="AK149">
        <v>1.787761479056051</v>
      </c>
    </row>
    <row r="150" spans="1:37">
      <c r="A150">
        <v>1143170.625</v>
      </c>
      <c r="B150">
        <v>154307.209813019</v>
      </c>
      <c r="C150">
        <v>1154707.25</v>
      </c>
      <c r="D150">
        <v>237427.6875</v>
      </c>
      <c r="E150">
        <v>840657.5625</v>
      </c>
      <c r="F150">
        <v>226023.859375</v>
      </c>
      <c r="G150">
        <v>828463.375</v>
      </c>
      <c r="H150">
        <v>801520.75</v>
      </c>
      <c r="I150">
        <v>90967.6131840413</v>
      </c>
      <c r="J150">
        <v>356137.875</v>
      </c>
      <c r="K150">
        <v>1020535.5</v>
      </c>
      <c r="L150">
        <v>1212944.375</v>
      </c>
      <c r="M150">
        <v>5.5670924060834777E-4</v>
      </c>
      <c r="N150">
        <v>2.2412854457902251E-4</v>
      </c>
      <c r="O150">
        <v>7.3666343934826299E-4</v>
      </c>
      <c r="P150">
        <v>2.4992033302746513E-4</v>
      </c>
      <c r="Q150">
        <v>5.2831709956778483E-4</v>
      </c>
      <c r="R150">
        <v>2.0390061901009822E-4</v>
      </c>
      <c r="S150">
        <v>6.9243731197312947E-4</v>
      </c>
      <c r="T150">
        <v>6.8999829303521474E-4</v>
      </c>
      <c r="U150">
        <v>8.1398051319385003E-5</v>
      </c>
      <c r="V150">
        <v>9.0122515035057408E-4</v>
      </c>
      <c r="W150">
        <v>9.0678049459395253E-4</v>
      </c>
      <c r="X150">
        <v>1.0160745751696676E-3</v>
      </c>
      <c r="Y150" t="s">
        <v>485</v>
      </c>
      <c r="Z150" t="s">
        <v>486</v>
      </c>
      <c r="AA150" t="s">
        <v>487</v>
      </c>
      <c r="AB150">
        <v>1</v>
      </c>
      <c r="AC150">
        <v>4</v>
      </c>
      <c r="AD150">
        <v>1</v>
      </c>
      <c r="AE150">
        <v>106</v>
      </c>
      <c r="AF150">
        <v>4.1660654602349695E-4</v>
      </c>
      <c r="AG150">
        <v>7.1465231274032059E-4</v>
      </c>
      <c r="AH150">
        <v>0.58294997245027746</v>
      </c>
      <c r="AI150">
        <v>-0.77855601522614692</v>
      </c>
      <c r="AJ150">
        <v>9.9648150451871434E-2</v>
      </c>
      <c r="AK150">
        <v>3.3270131620177272</v>
      </c>
    </row>
    <row r="151" spans="1:37">
      <c r="A151">
        <v>609293.875</v>
      </c>
      <c r="B151">
        <v>123359.022523818</v>
      </c>
      <c r="C151">
        <v>142008.81075025201</v>
      </c>
      <c r="D151">
        <v>120316.7734375</v>
      </c>
      <c r="E151">
        <v>189147.046875</v>
      </c>
      <c r="F151">
        <v>330385.09375</v>
      </c>
      <c r="G151">
        <v>55316.9459613051</v>
      </c>
      <c r="H151">
        <v>131935.09219310401</v>
      </c>
      <c r="I151">
        <v>43301.994208822201</v>
      </c>
      <c r="J151">
        <v>85188.799238972293</v>
      </c>
      <c r="K151">
        <v>38283.496671132503</v>
      </c>
      <c r="L151">
        <v>147014.17320384699</v>
      </c>
      <c r="M151">
        <v>2.9671820027615527E-4</v>
      </c>
      <c r="N151">
        <v>1.7917683958161676E-4</v>
      </c>
      <c r="O151">
        <v>9.0596728257345946E-5</v>
      </c>
      <c r="P151">
        <v>1.2664743696452871E-4</v>
      </c>
      <c r="Q151">
        <v>1.1887077884559188E-4</v>
      </c>
      <c r="R151">
        <v>2.980469642170242E-4</v>
      </c>
      <c r="S151">
        <v>4.6234412436167099E-5</v>
      </c>
      <c r="T151">
        <v>1.1357783114745994E-4</v>
      </c>
      <c r="U151">
        <v>3.8746734397773224E-5</v>
      </c>
      <c r="V151">
        <v>2.1557462373898782E-4</v>
      </c>
      <c r="W151">
        <v>3.4016188605134719E-5</v>
      </c>
      <c r="X151">
        <v>1.2315269080828109E-4</v>
      </c>
      <c r="Y151" t="s">
        <v>488</v>
      </c>
      <c r="Z151" t="s">
        <v>489</v>
      </c>
      <c r="AA151" t="s">
        <v>490</v>
      </c>
      <c r="AB151">
        <v>2</v>
      </c>
      <c r="AC151">
        <v>5</v>
      </c>
      <c r="AD151">
        <v>2</v>
      </c>
      <c r="AE151">
        <v>229</v>
      </c>
      <c r="AF151">
        <v>1.8500949135704379E-4</v>
      </c>
      <c r="AG151">
        <v>9.5217080188967317E-5</v>
      </c>
      <c r="AH151">
        <v>1.9430284040413224</v>
      </c>
      <c r="AI151">
        <v>0.95830699102620953</v>
      </c>
      <c r="AJ151">
        <v>8.6458197604843759E-2</v>
      </c>
      <c r="AK151">
        <v>3.5318534291094688</v>
      </c>
    </row>
    <row r="152" spans="1:37">
      <c r="A152">
        <v>1837186.25</v>
      </c>
      <c r="B152">
        <v>95833.364767836698</v>
      </c>
      <c r="C152">
        <v>584692.9375</v>
      </c>
      <c r="D152">
        <v>284378.21875</v>
      </c>
      <c r="E152">
        <v>618512.1875</v>
      </c>
      <c r="F152">
        <v>349048.15625</v>
      </c>
      <c r="G152">
        <v>920537.3125</v>
      </c>
      <c r="H152">
        <v>786921.875</v>
      </c>
      <c r="I152">
        <v>628946.1875</v>
      </c>
      <c r="J152">
        <v>182798.734375</v>
      </c>
      <c r="K152">
        <v>640197.1875</v>
      </c>
      <c r="L152">
        <v>761614.6875</v>
      </c>
      <c r="M152">
        <v>8.9468583230399069E-4</v>
      </c>
      <c r="N152">
        <v>1.3919629934047072E-4</v>
      </c>
      <c r="O152">
        <v>3.7301394816858472E-4</v>
      </c>
      <c r="P152">
        <v>2.9934124315538109E-4</v>
      </c>
      <c r="Q152">
        <v>3.8870829160872017E-4</v>
      </c>
      <c r="R152">
        <v>3.148832840944781E-4</v>
      </c>
      <c r="S152">
        <v>7.6939355615867591E-4</v>
      </c>
      <c r="T152">
        <v>6.7743068473532424E-4</v>
      </c>
      <c r="U152">
        <v>5.6278264599161573E-4</v>
      </c>
      <c r="V152">
        <v>4.6258156864389678E-4</v>
      </c>
      <c r="W152">
        <v>5.6883697070695468E-4</v>
      </c>
      <c r="X152">
        <v>6.379990179224349E-4</v>
      </c>
      <c r="Y152" t="s">
        <v>491</v>
      </c>
      <c r="Z152" t="s">
        <v>492</v>
      </c>
      <c r="AA152" t="s">
        <v>493</v>
      </c>
      <c r="AB152">
        <v>1</v>
      </c>
      <c r="AC152">
        <v>8</v>
      </c>
      <c r="AD152">
        <v>1</v>
      </c>
      <c r="AE152">
        <v>257</v>
      </c>
      <c r="AF152">
        <v>4.0163814977860424E-4</v>
      </c>
      <c r="AG152">
        <v>6.1317074069315038E-4</v>
      </c>
      <c r="AH152">
        <v>0.65501845264922121</v>
      </c>
      <c r="AI152">
        <v>-0.61039254522881814</v>
      </c>
      <c r="AJ152">
        <v>9.2247806732873791E-2</v>
      </c>
      <c r="AK152">
        <v>3.4383415794496255</v>
      </c>
    </row>
    <row r="153" spans="1:37">
      <c r="A153">
        <v>9670357</v>
      </c>
      <c r="B153">
        <v>111428.375623532</v>
      </c>
      <c r="C153">
        <v>5118211.5</v>
      </c>
      <c r="D153">
        <v>2001195.15625</v>
      </c>
      <c r="E153">
        <v>5192485.5</v>
      </c>
      <c r="F153">
        <v>1779002.625</v>
      </c>
      <c r="G153">
        <v>2636992.375</v>
      </c>
      <c r="H153">
        <v>590645.28125</v>
      </c>
      <c r="I153">
        <v>37082.581765871502</v>
      </c>
      <c r="J153">
        <v>589135</v>
      </c>
      <c r="K153">
        <v>2489327.5</v>
      </c>
      <c r="L153">
        <v>5657306</v>
      </c>
      <c r="M153">
        <v>4.7093382073928117E-3</v>
      </c>
      <c r="N153">
        <v>1.6184778199002702E-4</v>
      </c>
      <c r="O153">
        <v>3.2652425858604702E-3</v>
      </c>
      <c r="P153">
        <v>2.1064913076026576E-3</v>
      </c>
      <c r="Q153">
        <v>3.2632536734097111E-3</v>
      </c>
      <c r="R153">
        <v>1.6048736512204317E-3</v>
      </c>
      <c r="S153">
        <v>2.2040224914452477E-3</v>
      </c>
      <c r="T153">
        <v>5.0846373702964555E-4</v>
      </c>
      <c r="U153">
        <v>3.3181588347568452E-5</v>
      </c>
      <c r="V153">
        <v>1.4908363199274592E-3</v>
      </c>
      <c r="W153">
        <v>2.2118521321956241E-3</v>
      </c>
      <c r="X153">
        <v>4.7390835961086935E-3</v>
      </c>
      <c r="Y153" t="s">
        <v>494</v>
      </c>
      <c r="Z153" t="s">
        <v>495</v>
      </c>
      <c r="AA153" t="s">
        <v>496</v>
      </c>
      <c r="AB153">
        <v>1</v>
      </c>
      <c r="AC153">
        <v>8</v>
      </c>
      <c r="AD153">
        <v>1</v>
      </c>
      <c r="AE153">
        <v>201</v>
      </c>
      <c r="AF153">
        <v>2.5185078679126846E-3</v>
      </c>
      <c r="AG153">
        <v>1.8645733108423731E-3</v>
      </c>
      <c r="AH153">
        <v>1.3507153906299765</v>
      </c>
      <c r="AI153">
        <v>0.43372371627503714</v>
      </c>
      <c r="AJ153">
        <v>0.50084620391073775</v>
      </c>
      <c r="AK153">
        <v>0.99756043541608685</v>
      </c>
    </row>
    <row r="154" spans="1:37">
      <c r="A154">
        <v>6786688.6333873104</v>
      </c>
      <c r="B154">
        <v>393153.25642491301</v>
      </c>
      <c r="C154">
        <v>1247474.3162519899</v>
      </c>
      <c r="D154">
        <v>843937.39053262898</v>
      </c>
      <c r="E154">
        <v>1363179.5283786899</v>
      </c>
      <c r="F154">
        <v>1469542.9453125</v>
      </c>
      <c r="G154">
        <v>1018020.6953125</v>
      </c>
      <c r="H154">
        <v>1615695.3771913699</v>
      </c>
      <c r="I154">
        <v>368861.68959713</v>
      </c>
      <c r="J154">
        <v>631267.94211989804</v>
      </c>
      <c r="K154">
        <v>1472205.5224601901</v>
      </c>
      <c r="L154">
        <v>2115923.96875</v>
      </c>
      <c r="M154">
        <v>3.3050291817447244E-3</v>
      </c>
      <c r="N154">
        <v>5.7104828261617948E-4</v>
      </c>
      <c r="O154">
        <v>7.9584563127044856E-4</v>
      </c>
      <c r="P154">
        <v>8.8834253459274645E-4</v>
      </c>
      <c r="Q154">
        <v>8.5669966791408032E-4</v>
      </c>
      <c r="R154">
        <v>1.3257039192220972E-3</v>
      </c>
      <c r="S154">
        <v>8.5087106451169764E-4</v>
      </c>
      <c r="T154">
        <v>1.3908898207899579E-3</v>
      </c>
      <c r="U154">
        <v>3.3005837669762621E-4</v>
      </c>
      <c r="V154">
        <v>1.5974558899372964E-3</v>
      </c>
      <c r="W154">
        <v>1.308104668382824E-3</v>
      </c>
      <c r="X154">
        <v>1.7724939345540667E-3</v>
      </c>
      <c r="Y154" t="s">
        <v>497</v>
      </c>
      <c r="Z154" t="s">
        <v>498</v>
      </c>
      <c r="AA154" t="s">
        <v>499</v>
      </c>
      <c r="AB154">
        <v>3</v>
      </c>
      <c r="AC154">
        <v>11</v>
      </c>
      <c r="AD154">
        <v>3</v>
      </c>
      <c r="AE154">
        <v>420</v>
      </c>
      <c r="AF154">
        <v>1.2904448695600461E-3</v>
      </c>
      <c r="AG154">
        <v>1.2083122924789115E-3</v>
      </c>
      <c r="AH154">
        <v>1.0679729715507864</v>
      </c>
      <c r="AI154">
        <v>9.4875135505738131E-2</v>
      </c>
      <c r="AJ154">
        <v>0.86432631664689485</v>
      </c>
      <c r="AK154">
        <v>0.21035200642329721</v>
      </c>
    </row>
    <row r="155" spans="1:37">
      <c r="A155">
        <v>853622.4375</v>
      </c>
      <c r="B155">
        <v>44051.859419995599</v>
      </c>
      <c r="C155">
        <v>496664.21875</v>
      </c>
      <c r="D155">
        <v>292824.65625</v>
      </c>
      <c r="E155">
        <v>490227.9375</v>
      </c>
      <c r="F155">
        <v>307409.75</v>
      </c>
      <c r="G155">
        <v>325763.71875</v>
      </c>
      <c r="H155">
        <v>478378.53125</v>
      </c>
      <c r="I155">
        <v>139102.70339041401</v>
      </c>
      <c r="J155">
        <v>285301.5625</v>
      </c>
      <c r="K155">
        <v>425473.34375</v>
      </c>
      <c r="L155">
        <v>509002.53125</v>
      </c>
      <c r="M155">
        <v>4.1570303553493758E-4</v>
      </c>
      <c r="N155">
        <v>6.3984561380943985E-5</v>
      </c>
      <c r="O155">
        <v>3.1685465868997798E-4</v>
      </c>
      <c r="P155">
        <v>3.0823210375855174E-4</v>
      </c>
      <c r="Q155">
        <v>3.0808716131319795E-4</v>
      </c>
      <c r="R155">
        <v>2.7732044965546923E-4</v>
      </c>
      <c r="S155">
        <v>2.7227631366277425E-4</v>
      </c>
      <c r="T155">
        <v>4.1181762292141923E-4</v>
      </c>
      <c r="U155">
        <v>1.2446945229101033E-4</v>
      </c>
      <c r="V155">
        <v>7.2197023009506144E-4</v>
      </c>
      <c r="W155">
        <v>3.7804753394876292E-4</v>
      </c>
      <c r="X155">
        <v>4.2638767396083535E-4</v>
      </c>
      <c r="Y155" t="s">
        <v>500</v>
      </c>
      <c r="Z155" t="s">
        <v>501</v>
      </c>
      <c r="AA155" t="s">
        <v>502</v>
      </c>
      <c r="AB155">
        <v>12</v>
      </c>
      <c r="AC155">
        <v>177</v>
      </c>
      <c r="AD155">
        <v>1</v>
      </c>
      <c r="AE155">
        <v>8462</v>
      </c>
      <c r="AF155">
        <v>2.8169699505551309E-4</v>
      </c>
      <c r="AG155">
        <v>3.891614711466439E-4</v>
      </c>
      <c r="AH155">
        <v>0.72385633198864119</v>
      </c>
      <c r="AI155">
        <v>-0.46622470931247384</v>
      </c>
      <c r="AJ155">
        <v>0.27909176409424791</v>
      </c>
      <c r="AK155">
        <v>1.8411885433092492</v>
      </c>
    </row>
    <row r="156" spans="1:37">
      <c r="A156">
        <v>402143.125</v>
      </c>
      <c r="B156">
        <v>192115.95839733101</v>
      </c>
      <c r="C156">
        <v>453233.625</v>
      </c>
      <c r="D156">
        <v>101291.4296875</v>
      </c>
      <c r="E156">
        <v>378309</v>
      </c>
      <c r="F156">
        <v>220113.359375</v>
      </c>
      <c r="G156">
        <v>289952.71875</v>
      </c>
      <c r="H156">
        <v>180915.65625</v>
      </c>
      <c r="I156">
        <v>129671.848679121</v>
      </c>
      <c r="J156">
        <v>61368.903138663998</v>
      </c>
      <c r="K156">
        <v>160795.984375</v>
      </c>
      <c r="L156">
        <v>229730.609375</v>
      </c>
      <c r="M156">
        <v>1.9583847663564473E-4</v>
      </c>
      <c r="N156">
        <v>2.7904509580708488E-4</v>
      </c>
      <c r="O156">
        <v>2.8914743630541933E-4</v>
      </c>
      <c r="P156">
        <v>1.0662104368231304E-4</v>
      </c>
      <c r="Q156">
        <v>2.3775092562780472E-4</v>
      </c>
      <c r="R156">
        <v>1.9856863940408818E-4</v>
      </c>
      <c r="S156">
        <v>2.4234515034602563E-4</v>
      </c>
      <c r="T156">
        <v>1.5574330919797857E-4</v>
      </c>
      <c r="U156">
        <v>1.1603069954257432E-4</v>
      </c>
      <c r="V156">
        <v>1.5529715551313458E-4</v>
      </c>
      <c r="W156">
        <v>1.4287269991125636E-4</v>
      </c>
      <c r="X156">
        <v>1.9244364056197712E-4</v>
      </c>
      <c r="Y156" t="s">
        <v>503</v>
      </c>
      <c r="Z156" t="s">
        <v>504</v>
      </c>
      <c r="AA156" t="s">
        <v>505</v>
      </c>
      <c r="AB156">
        <v>2</v>
      </c>
      <c r="AC156">
        <v>10</v>
      </c>
      <c r="AD156">
        <v>2</v>
      </c>
      <c r="AE156">
        <v>191</v>
      </c>
      <c r="AF156">
        <v>2.178286029103925E-4</v>
      </c>
      <c r="AG156">
        <v>1.6745544251215775E-4</v>
      </c>
      <c r="AH156">
        <v>1.3008153072992985</v>
      </c>
      <c r="AI156">
        <v>0.37941613948964037</v>
      </c>
      <c r="AJ156">
        <v>0.15528339084303008</v>
      </c>
      <c r="AK156">
        <v>2.6870245679943228</v>
      </c>
    </row>
    <row r="157" spans="1:37">
      <c r="A157">
        <v>93649.458043240404</v>
      </c>
      <c r="B157">
        <v>27062.3262491961</v>
      </c>
      <c r="C157">
        <v>142987.67635858999</v>
      </c>
      <c r="D157">
        <v>99100.672118668997</v>
      </c>
      <c r="E157">
        <v>87468.046171652095</v>
      </c>
      <c r="F157">
        <v>138001.73319526401</v>
      </c>
      <c r="G157">
        <v>305749.75</v>
      </c>
      <c r="H157">
        <v>250829.203125</v>
      </c>
      <c r="I157">
        <v>142331.395033821</v>
      </c>
      <c r="J157">
        <v>146052.0625</v>
      </c>
      <c r="K157">
        <v>471766.34375</v>
      </c>
      <c r="L157">
        <v>90087.480991624805</v>
      </c>
      <c r="M157">
        <v>4.5606069234534166E-5</v>
      </c>
      <c r="N157">
        <v>3.9307559267676253E-5</v>
      </c>
      <c r="O157">
        <v>9.1221210788046251E-5</v>
      </c>
      <c r="P157">
        <v>1.0431501582621186E-4</v>
      </c>
      <c r="Q157">
        <v>5.4969902751892888E-5</v>
      </c>
      <c r="R157">
        <v>1.2449410828038054E-4</v>
      </c>
      <c r="S157">
        <v>2.5554845442196688E-4</v>
      </c>
      <c r="T157">
        <v>2.1592918461516204E-4</v>
      </c>
      <c r="U157">
        <v>1.2735849377385993E-4</v>
      </c>
      <c r="V157">
        <v>3.6959223161977351E-4</v>
      </c>
      <c r="W157">
        <v>4.1918043862110196E-4</v>
      </c>
      <c r="X157">
        <v>7.5465619745893693E-5</v>
      </c>
      <c r="Y157" t="s">
        <v>506</v>
      </c>
      <c r="Z157" t="s">
        <v>507</v>
      </c>
      <c r="AA157" t="s">
        <v>508</v>
      </c>
      <c r="AB157">
        <v>1</v>
      </c>
      <c r="AC157">
        <v>2</v>
      </c>
      <c r="AD157">
        <v>1</v>
      </c>
      <c r="AE157">
        <v>74</v>
      </c>
      <c r="AF157">
        <v>7.6652311024790325E-5</v>
      </c>
      <c r="AG157">
        <v>2.438457371329597E-4</v>
      </c>
      <c r="AH157">
        <v>0.31434755401524517</v>
      </c>
      <c r="AI157">
        <v>-1.6695675575505518</v>
      </c>
      <c r="AJ157">
        <v>1.4202304432359024E-2</v>
      </c>
      <c r="AK157">
        <v>6.137731152762969</v>
      </c>
    </row>
    <row r="158" spans="1:37">
      <c r="A158">
        <v>24567582</v>
      </c>
      <c r="B158">
        <v>427203.59375</v>
      </c>
      <c r="C158">
        <v>17384968</v>
      </c>
      <c r="D158">
        <v>6488541.5</v>
      </c>
      <c r="E158">
        <v>10340841</v>
      </c>
      <c r="F158">
        <v>7277491</v>
      </c>
      <c r="G158">
        <v>7444984</v>
      </c>
      <c r="H158">
        <v>7517692</v>
      </c>
      <c r="I158">
        <v>7416152.5</v>
      </c>
      <c r="J158">
        <v>4089771.75</v>
      </c>
      <c r="K158">
        <v>10461721.875</v>
      </c>
      <c r="L158">
        <v>8201841</v>
      </c>
      <c r="M158">
        <v>1.196409321557166E-2</v>
      </c>
      <c r="N158">
        <v>6.2050580670947454E-4</v>
      </c>
      <c r="O158">
        <v>1.1091010574186221E-2</v>
      </c>
      <c r="P158">
        <v>6.8299467076371545E-3</v>
      </c>
      <c r="Q158">
        <v>6.4987735409941447E-3</v>
      </c>
      <c r="R158">
        <v>6.5651693756740978E-3</v>
      </c>
      <c r="S158">
        <v>6.2225861326011631E-3</v>
      </c>
      <c r="T158">
        <v>6.471691029289621E-3</v>
      </c>
      <c r="U158">
        <v>6.6359920927692015E-3</v>
      </c>
      <c r="V158">
        <v>1.0349377078451093E-2</v>
      </c>
      <c r="W158">
        <v>9.2955956320156154E-3</v>
      </c>
      <c r="X158">
        <v>6.8706218367879908E-3</v>
      </c>
      <c r="Y158" t="s">
        <v>509</v>
      </c>
      <c r="Z158" t="s">
        <v>510</v>
      </c>
      <c r="AA158" t="s">
        <v>511</v>
      </c>
      <c r="AB158">
        <v>1</v>
      </c>
      <c r="AC158">
        <v>1</v>
      </c>
      <c r="AD158">
        <v>1</v>
      </c>
      <c r="AE158">
        <v>27</v>
      </c>
      <c r="AF158">
        <v>7.261583203462125E-3</v>
      </c>
      <c r="AG158">
        <v>7.6409773003191144E-3</v>
      </c>
      <c r="AH158">
        <v>0.95034743829939861</v>
      </c>
      <c r="AI158">
        <v>-7.347304894415059E-2</v>
      </c>
      <c r="AJ158">
        <v>0.83728874516787577</v>
      </c>
      <c r="AK158">
        <v>0.25620286233313472</v>
      </c>
    </row>
    <row r="159" spans="1:37">
      <c r="A159">
        <v>1426571.125</v>
      </c>
      <c r="B159">
        <v>167384.544990658</v>
      </c>
      <c r="C159">
        <v>1286112.875</v>
      </c>
      <c r="D159">
        <v>274594.4375</v>
      </c>
      <c r="E159">
        <v>755287.4375</v>
      </c>
      <c r="F159">
        <v>538547.9375</v>
      </c>
      <c r="G159">
        <v>652985.625</v>
      </c>
      <c r="H159">
        <v>59937.779051527898</v>
      </c>
      <c r="I159">
        <v>577224.0625</v>
      </c>
      <c r="J159">
        <v>95704.109375</v>
      </c>
      <c r="K159">
        <v>52493.686152102899</v>
      </c>
      <c r="L159">
        <v>559028.75</v>
      </c>
      <c r="M159">
        <v>6.9472160174912333E-4</v>
      </c>
      <c r="N159">
        <v>2.431231469951242E-4</v>
      </c>
      <c r="O159">
        <v>8.2049570043626441E-4</v>
      </c>
      <c r="P159">
        <v>2.8904267227675145E-4</v>
      </c>
      <c r="Q159">
        <v>4.7466564998632787E-4</v>
      </c>
      <c r="R159">
        <v>4.8583480578779801E-4</v>
      </c>
      <c r="S159">
        <v>5.4577139385563541E-4</v>
      </c>
      <c r="T159">
        <v>5.1598121737804167E-5</v>
      </c>
      <c r="U159">
        <v>5.1650155717619282E-4</v>
      </c>
      <c r="V159">
        <v>2.421841551131066E-4</v>
      </c>
      <c r="W159">
        <v>4.6642425169985344E-5</v>
      </c>
      <c r="X159">
        <v>4.6829426919423267E-4</v>
      </c>
      <c r="Y159" t="s">
        <v>512</v>
      </c>
      <c r="Z159" t="s">
        <v>513</v>
      </c>
      <c r="AA159" t="s">
        <v>514</v>
      </c>
      <c r="AB159">
        <v>1</v>
      </c>
      <c r="AC159">
        <v>6</v>
      </c>
      <c r="AD159">
        <v>1</v>
      </c>
      <c r="AE159">
        <v>183</v>
      </c>
      <c r="AF159">
        <v>5.0131392953856491E-4</v>
      </c>
      <c r="AG159">
        <v>3.1183198704115952E-4</v>
      </c>
      <c r="AH159">
        <v>1.6076411348794541</v>
      </c>
      <c r="AI159">
        <v>0.6849453973683125</v>
      </c>
      <c r="AJ159">
        <v>0.17909392548111819</v>
      </c>
      <c r="AK159">
        <v>2.4812116901535965</v>
      </c>
    </row>
    <row r="160" spans="1:37">
      <c r="A160">
        <v>3383610.75</v>
      </c>
      <c r="B160">
        <v>43511.288686153901</v>
      </c>
      <c r="C160">
        <v>3602302.25</v>
      </c>
      <c r="D160">
        <v>1475968</v>
      </c>
      <c r="E160">
        <v>2147963.25</v>
      </c>
      <c r="F160">
        <v>1809479.75</v>
      </c>
      <c r="G160">
        <v>1724516.625</v>
      </c>
      <c r="H160">
        <v>1793933.125</v>
      </c>
      <c r="I160">
        <v>1103257.875</v>
      </c>
      <c r="J160">
        <v>372866.625</v>
      </c>
      <c r="K160">
        <v>2313506.25</v>
      </c>
      <c r="L160">
        <v>2240159.25</v>
      </c>
      <c r="M160">
        <v>1.6477744703654734E-3</v>
      </c>
      <c r="N160">
        <v>6.3199391770497624E-5</v>
      </c>
      <c r="O160">
        <v>2.2981447159502863E-3</v>
      </c>
      <c r="P160">
        <v>1.5536284667637243E-3</v>
      </c>
      <c r="Q160">
        <v>1.3499024630712136E-3</v>
      </c>
      <c r="R160">
        <v>1.6323676718531734E-3</v>
      </c>
      <c r="S160">
        <v>1.4413668634029517E-3</v>
      </c>
      <c r="T160">
        <v>1.5443278219176839E-3</v>
      </c>
      <c r="U160">
        <v>9.8719794863783516E-4</v>
      </c>
      <c r="V160">
        <v>9.4355810983691685E-4</v>
      </c>
      <c r="W160">
        <v>2.0556289728492546E-3</v>
      </c>
      <c r="X160">
        <v>1.8765649152345928E-3</v>
      </c>
      <c r="Y160" t="s">
        <v>515</v>
      </c>
      <c r="Z160" t="s">
        <v>516</v>
      </c>
      <c r="AA160" t="s">
        <v>517</v>
      </c>
      <c r="AB160">
        <v>1</v>
      </c>
      <c r="AC160">
        <v>6</v>
      </c>
      <c r="AD160">
        <v>1</v>
      </c>
      <c r="AE160">
        <v>122</v>
      </c>
      <c r="AF160">
        <v>1.4241695299623948E-3</v>
      </c>
      <c r="AG160">
        <v>1.4747741053132059E-3</v>
      </c>
      <c r="AH160">
        <v>0.96568655825424599</v>
      </c>
      <c r="AI160">
        <v>-5.0373098612812632E-2</v>
      </c>
      <c r="AJ160">
        <v>0.88912328239630856</v>
      </c>
      <c r="AK160">
        <v>0.1695446234469408</v>
      </c>
    </row>
    <row r="161" spans="1:37">
      <c r="A161">
        <v>5410092.5</v>
      </c>
      <c r="B161">
        <v>101934.428451543</v>
      </c>
      <c r="C161">
        <v>9176203</v>
      </c>
      <c r="D161">
        <v>2885582</v>
      </c>
      <c r="E161">
        <v>6227652.5</v>
      </c>
      <c r="F161">
        <v>8774580</v>
      </c>
      <c r="G161">
        <v>7194183.5</v>
      </c>
      <c r="H161">
        <v>2508351.5</v>
      </c>
      <c r="I161">
        <v>6882712</v>
      </c>
      <c r="J161">
        <v>2150317.75</v>
      </c>
      <c r="K161">
        <v>1606347.5</v>
      </c>
      <c r="L161">
        <v>9699507</v>
      </c>
      <c r="M161">
        <v>2.6346447515618395E-3</v>
      </c>
      <c r="N161">
        <v>1.4805798847003238E-4</v>
      </c>
      <c r="O161">
        <v>5.8541013422560989E-3</v>
      </c>
      <c r="P161">
        <v>3.0374116094529159E-3</v>
      </c>
      <c r="Q161">
        <v>3.9138115835555386E-3</v>
      </c>
      <c r="R161">
        <v>7.9157231387029427E-3</v>
      </c>
      <c r="S161">
        <v>6.0129647669475315E-3</v>
      </c>
      <c r="T161">
        <v>2.1593430405043418E-3</v>
      </c>
      <c r="U161">
        <v>6.15866817852083E-3</v>
      </c>
      <c r="V161">
        <v>5.4414893039535835E-3</v>
      </c>
      <c r="W161">
        <v>1.427294376863675E-3</v>
      </c>
      <c r="X161">
        <v>8.1252056215522801E-3</v>
      </c>
      <c r="Y161" t="s">
        <v>518</v>
      </c>
      <c r="Z161" t="s">
        <v>519</v>
      </c>
      <c r="AA161" t="s">
        <v>520</v>
      </c>
      <c r="AB161">
        <v>1</v>
      </c>
      <c r="AC161">
        <v>4</v>
      </c>
      <c r="AD161">
        <v>1</v>
      </c>
      <c r="AE161">
        <v>95</v>
      </c>
      <c r="AF161">
        <v>3.9172917356665614E-3</v>
      </c>
      <c r="AG161">
        <v>4.8874942147237067E-3</v>
      </c>
      <c r="AH161">
        <v>0.80149286394357577</v>
      </c>
      <c r="AI161">
        <v>-0.31923841942213144</v>
      </c>
      <c r="AJ161">
        <v>0.53803227344229843</v>
      </c>
      <c r="AK161">
        <v>0.89423538058376417</v>
      </c>
    </row>
    <row r="162" spans="1:37">
      <c r="A162">
        <v>417693.1875</v>
      </c>
      <c r="B162">
        <v>168039.12975071801</v>
      </c>
      <c r="C162">
        <v>221459.328125</v>
      </c>
      <c r="D162">
        <v>46095.172735306602</v>
      </c>
      <c r="E162">
        <v>107656.224365321</v>
      </c>
      <c r="F162">
        <v>146423.234375</v>
      </c>
      <c r="G162">
        <v>115458.69660123999</v>
      </c>
      <c r="H162">
        <v>112603.921875</v>
      </c>
      <c r="I162">
        <v>160234.88699887801</v>
      </c>
      <c r="J162">
        <v>48212.621552479897</v>
      </c>
      <c r="K162">
        <v>125494.657065443</v>
      </c>
      <c r="L162">
        <v>160889.390625</v>
      </c>
      <c r="M162">
        <v>2.0341115502369144E-4</v>
      </c>
      <c r="N162">
        <v>2.4407392000018105E-4</v>
      </c>
      <c r="O162">
        <v>1.4128342082577036E-4</v>
      </c>
      <c r="P162">
        <v>4.8520545528062552E-5</v>
      </c>
      <c r="Q162">
        <v>6.7657303929987642E-5</v>
      </c>
      <c r="R162">
        <v>1.3209131199281467E-4</v>
      </c>
      <c r="S162">
        <v>9.6501441018420056E-5</v>
      </c>
      <c r="T162">
        <v>9.6936372368177208E-5</v>
      </c>
      <c r="U162">
        <v>1.4337858385602521E-4</v>
      </c>
      <c r="V162">
        <v>1.2200451049310334E-4</v>
      </c>
      <c r="W162">
        <v>1.1150627019118968E-4</v>
      </c>
      <c r="X162">
        <v>1.3477585831469277E-4</v>
      </c>
      <c r="Y162" t="s">
        <v>521</v>
      </c>
      <c r="Z162" t="s">
        <v>522</v>
      </c>
      <c r="AA162" t="s">
        <v>523</v>
      </c>
      <c r="AB162">
        <v>1</v>
      </c>
      <c r="AC162">
        <v>2</v>
      </c>
      <c r="AD162">
        <v>1</v>
      </c>
      <c r="AE162">
        <v>56</v>
      </c>
      <c r="AF162">
        <v>1.3950627621675128E-4</v>
      </c>
      <c r="AG162">
        <v>1.1751717270693472E-4</v>
      </c>
      <c r="AH162">
        <v>1.1871139596308462</v>
      </c>
      <c r="AI162">
        <v>0.24745843632996986</v>
      </c>
      <c r="AJ162">
        <v>0.50546519084157493</v>
      </c>
      <c r="AK162">
        <v>0.98431635138296614</v>
      </c>
    </row>
    <row r="163" spans="1:37">
      <c r="A163">
        <v>1466937.75</v>
      </c>
      <c r="B163">
        <v>70713.922293933603</v>
      </c>
      <c r="C163">
        <v>549585.25</v>
      </c>
      <c r="D163">
        <v>172231.625</v>
      </c>
      <c r="E163">
        <v>573895.125</v>
      </c>
      <c r="F163">
        <v>495081.3125</v>
      </c>
      <c r="G163">
        <v>464015.65625</v>
      </c>
      <c r="H163">
        <v>586814</v>
      </c>
      <c r="I163">
        <v>45701.2954054742</v>
      </c>
      <c r="J163">
        <v>169951.428573702</v>
      </c>
      <c r="K163">
        <v>350666.0625</v>
      </c>
      <c r="L163">
        <v>280651.125</v>
      </c>
      <c r="M163">
        <v>7.1437962362111808E-4</v>
      </c>
      <c r="N163">
        <v>1.027107450417799E-4</v>
      </c>
      <c r="O163">
        <v>3.5061645320064888E-4</v>
      </c>
      <c r="P163">
        <v>1.8129387322555416E-4</v>
      </c>
      <c r="Q163">
        <v>3.6066838796337044E-4</v>
      </c>
      <c r="R163">
        <v>4.4662269885232945E-4</v>
      </c>
      <c r="S163">
        <v>3.8782855515755014E-4</v>
      </c>
      <c r="T163">
        <v>5.0516553480264425E-4</v>
      </c>
      <c r="U163">
        <v>4.0893635202355432E-5</v>
      </c>
      <c r="V163">
        <v>4.3007080268738461E-4</v>
      </c>
      <c r="W163">
        <v>3.1157872077067759E-4</v>
      </c>
      <c r="X163">
        <v>2.3509938170517035E-4</v>
      </c>
      <c r="Y163" t="s">
        <v>524</v>
      </c>
      <c r="Z163" t="s">
        <v>525</v>
      </c>
      <c r="AA163" t="s">
        <v>526</v>
      </c>
      <c r="AB163">
        <v>1</v>
      </c>
      <c r="AC163">
        <v>1</v>
      </c>
      <c r="AD163">
        <v>1</v>
      </c>
      <c r="AE163">
        <v>30</v>
      </c>
      <c r="AF163">
        <v>3.593819636508002E-4</v>
      </c>
      <c r="AG163">
        <v>3.184394383876304E-4</v>
      </c>
      <c r="AH163">
        <v>1.1285724075839225</v>
      </c>
      <c r="AI163">
        <v>0.1744989827398582</v>
      </c>
      <c r="AJ163">
        <v>0.71914796742900777</v>
      </c>
      <c r="AK163">
        <v>0.47563945368981136</v>
      </c>
    </row>
    <row r="164" spans="1:37">
      <c r="A164">
        <v>167165.24365176199</v>
      </c>
      <c r="B164">
        <v>148367.28801603601</v>
      </c>
      <c r="C164">
        <v>989864.0625</v>
      </c>
      <c r="D164">
        <v>40716.6261948928</v>
      </c>
      <c r="E164">
        <v>592790.875</v>
      </c>
      <c r="F164">
        <v>127210.111799504</v>
      </c>
      <c r="G164">
        <v>407265.5</v>
      </c>
      <c r="H164">
        <v>231083.0625</v>
      </c>
      <c r="I164">
        <v>75326.675645692405</v>
      </c>
      <c r="J164">
        <v>267332.34375</v>
      </c>
      <c r="K164">
        <v>364304.46875</v>
      </c>
      <c r="L164">
        <v>852371.625</v>
      </c>
      <c r="M164">
        <v>8.1407301599865594E-5</v>
      </c>
      <c r="N164">
        <v>2.1550091124365072E-4</v>
      </c>
      <c r="O164">
        <v>6.3149916549713704E-4</v>
      </c>
      <c r="P164">
        <v>4.2858997977573358E-5</v>
      </c>
      <c r="Q164">
        <v>3.7254355364256807E-4</v>
      </c>
      <c r="R164">
        <v>1.1475877198091785E-4</v>
      </c>
      <c r="S164">
        <v>3.4039625237433408E-4</v>
      </c>
      <c r="T164">
        <v>1.9893049390717562E-4</v>
      </c>
      <c r="U164">
        <v>6.7402500684742557E-5</v>
      </c>
      <c r="V164">
        <v>6.7649820084332536E-4</v>
      </c>
      <c r="W164">
        <v>3.2369690849158318E-4</v>
      </c>
      <c r="X164">
        <v>7.1402543645792023E-4</v>
      </c>
      <c r="Y164" t="s">
        <v>527</v>
      </c>
      <c r="Z164" t="s">
        <v>528</v>
      </c>
      <c r="AA164" t="s">
        <v>529</v>
      </c>
      <c r="AB164">
        <v>1</v>
      </c>
      <c r="AC164">
        <v>1</v>
      </c>
      <c r="AD164">
        <v>1</v>
      </c>
      <c r="AE164">
        <v>51</v>
      </c>
      <c r="AF164">
        <v>2.4309478365695209E-4</v>
      </c>
      <c r="AG164">
        <v>3.8682496545984686E-4</v>
      </c>
      <c r="AH164">
        <v>0.62843612838682139</v>
      </c>
      <c r="AI164">
        <v>-0.6701619722656974</v>
      </c>
      <c r="AJ164">
        <v>0.32781184317791545</v>
      </c>
      <c r="AK164">
        <v>1.6090601178587756</v>
      </c>
    </row>
    <row r="165" spans="1:37">
      <c r="A165">
        <v>1424657.5</v>
      </c>
      <c r="B165">
        <v>147821.91798185199</v>
      </c>
      <c r="C165">
        <v>1026817.875</v>
      </c>
      <c r="D165">
        <v>141882.609203559</v>
      </c>
      <c r="E165">
        <v>572209.0625</v>
      </c>
      <c r="F165">
        <v>158014.74104355701</v>
      </c>
      <c r="G165">
        <v>461244.4375</v>
      </c>
      <c r="H165">
        <v>375052.15625</v>
      </c>
      <c r="I165">
        <v>368752.125</v>
      </c>
      <c r="J165">
        <v>137188.109375</v>
      </c>
      <c r="K165">
        <v>689204.875</v>
      </c>
      <c r="L165">
        <v>467173.8125</v>
      </c>
      <c r="M165">
        <v>6.9378969123877487E-4</v>
      </c>
      <c r="N165">
        <v>2.1470877073273884E-4</v>
      </c>
      <c r="O165">
        <v>6.5507442460569539E-4</v>
      </c>
      <c r="P165">
        <v>1.4934799439917537E-4</v>
      </c>
      <c r="Q165">
        <v>3.5960877024335497E-4</v>
      </c>
      <c r="R165">
        <v>1.4254824070606662E-4</v>
      </c>
      <c r="S165">
        <v>3.8551234502678906E-4</v>
      </c>
      <c r="T165">
        <v>3.2286793275367682E-4</v>
      </c>
      <c r="U165">
        <v>3.2996033801783878E-4</v>
      </c>
      <c r="V165">
        <v>3.4716154382005953E-4</v>
      </c>
      <c r="W165">
        <v>6.1238196753475322E-4</v>
      </c>
      <c r="X165">
        <v>3.9134806414047756E-4</v>
      </c>
      <c r="Y165" t="s">
        <v>530</v>
      </c>
      <c r="Z165" t="s">
        <v>531</v>
      </c>
      <c r="AA165" t="s">
        <v>532</v>
      </c>
      <c r="AB165">
        <v>1</v>
      </c>
      <c r="AC165">
        <v>1</v>
      </c>
      <c r="AD165">
        <v>1</v>
      </c>
      <c r="AE165">
        <v>32</v>
      </c>
      <c r="AF165">
        <v>3.6917964865430109E-4</v>
      </c>
      <c r="AG165">
        <v>3.9820536521559924E-4</v>
      </c>
      <c r="AH165">
        <v>0.9271086753299197</v>
      </c>
      <c r="AI165">
        <v>-0.10918963395454699</v>
      </c>
      <c r="AJ165">
        <v>0.79905543842980231</v>
      </c>
      <c r="AK165">
        <v>0.32363249414567974</v>
      </c>
    </row>
    <row r="166" spans="1:37">
      <c r="A166">
        <v>1874357.63566943</v>
      </c>
      <c r="B166">
        <v>141506.365639706</v>
      </c>
      <c r="C166">
        <v>1151012.5223747899</v>
      </c>
      <c r="D166">
        <v>629774.0625</v>
      </c>
      <c r="E166">
        <v>1596809.25</v>
      </c>
      <c r="F166">
        <v>402143.667268469</v>
      </c>
      <c r="G166">
        <v>1510549.1875</v>
      </c>
      <c r="H166">
        <v>1694583.25</v>
      </c>
      <c r="I166">
        <v>1157837.34984133</v>
      </c>
      <c r="J166">
        <v>482289.174869927</v>
      </c>
      <c r="K166">
        <v>1434196.5625</v>
      </c>
      <c r="L166">
        <v>442025.42866124201</v>
      </c>
      <c r="M166">
        <v>9.1278781413928179E-4</v>
      </c>
      <c r="N166">
        <v>2.0553554054878931E-4</v>
      </c>
      <c r="O166">
        <v>7.3430633042750209E-4</v>
      </c>
      <c r="P166">
        <v>6.6291065329969001E-4</v>
      </c>
      <c r="Q166">
        <v>1.0035258934853273E-3</v>
      </c>
      <c r="R166">
        <v>3.6278180061950289E-4</v>
      </c>
      <c r="S166">
        <v>1.262530910308129E-3</v>
      </c>
      <c r="T166">
        <v>1.4588013471966465E-3</v>
      </c>
      <c r="U166">
        <v>1.0360358013484638E-3</v>
      </c>
      <c r="V166">
        <v>1.2204574819081073E-3</v>
      </c>
      <c r="W166">
        <v>1.2743324149808572E-3</v>
      </c>
      <c r="X166">
        <v>3.7028144810116433E-4</v>
      </c>
      <c r="Y166" t="s">
        <v>533</v>
      </c>
      <c r="Z166" t="s">
        <v>534</v>
      </c>
      <c r="AA166" t="s">
        <v>535</v>
      </c>
      <c r="AB166">
        <v>2</v>
      </c>
      <c r="AC166">
        <v>3</v>
      </c>
      <c r="AD166">
        <v>2</v>
      </c>
      <c r="AE166">
        <v>68</v>
      </c>
      <c r="AF166">
        <v>6.4697467208668224E-4</v>
      </c>
      <c r="AG166">
        <v>1.1037399006405613E-3</v>
      </c>
      <c r="AH166">
        <v>0.58616588175457551</v>
      </c>
      <c r="AI166">
        <v>-0.77061909761384695</v>
      </c>
      <c r="AJ166">
        <v>4.680665936047082E-2</v>
      </c>
      <c r="AK166">
        <v>4.417142387682885</v>
      </c>
    </row>
    <row r="167" spans="1:37">
      <c r="A167">
        <v>766547.4375</v>
      </c>
      <c r="B167">
        <v>68803.166016379604</v>
      </c>
      <c r="C167">
        <v>696727.75</v>
      </c>
      <c r="D167">
        <v>250675.453125</v>
      </c>
      <c r="E167">
        <v>392173.5</v>
      </c>
      <c r="F167">
        <v>62678.503269713401</v>
      </c>
      <c r="G167">
        <v>482011.9375</v>
      </c>
      <c r="H167">
        <v>539814.5</v>
      </c>
      <c r="I167">
        <v>54378.2533490106</v>
      </c>
      <c r="J167">
        <v>174145.515625</v>
      </c>
      <c r="K167">
        <v>546718.375</v>
      </c>
      <c r="L167">
        <v>579121.9375</v>
      </c>
      <c r="M167">
        <v>3.7329864194236091E-4</v>
      </c>
      <c r="N167">
        <v>9.9935404705755776E-5</v>
      </c>
      <c r="O167">
        <v>4.4448829831489909E-4</v>
      </c>
      <c r="P167">
        <v>2.6386515147611302E-4</v>
      </c>
      <c r="Q167">
        <v>2.4646416720642617E-4</v>
      </c>
      <c r="R167">
        <v>5.6543524434370473E-5</v>
      </c>
      <c r="S167">
        <v>4.0287001262000275E-4</v>
      </c>
      <c r="T167">
        <v>4.647054783742753E-4</v>
      </c>
      <c r="U167">
        <v>4.8657799208232931E-5</v>
      </c>
      <c r="V167">
        <v>4.4068415498356889E-4</v>
      </c>
      <c r="W167">
        <v>4.8577786709634498E-4</v>
      </c>
      <c r="X167">
        <v>4.851261844688857E-4</v>
      </c>
      <c r="Y167" t="s">
        <v>536</v>
      </c>
      <c r="Z167" t="s">
        <v>537</v>
      </c>
      <c r="AA167" t="s">
        <v>538</v>
      </c>
      <c r="AB167">
        <v>2</v>
      </c>
      <c r="AC167">
        <v>5</v>
      </c>
      <c r="AD167">
        <v>2</v>
      </c>
      <c r="AE167">
        <v>124</v>
      </c>
      <c r="AF167">
        <v>2.4743253134665424E-4</v>
      </c>
      <c r="AG167">
        <v>3.8797024945855176E-4</v>
      </c>
      <c r="AH167">
        <v>0.63776161108221352</v>
      </c>
      <c r="AI167">
        <v>-0.64891083512744496</v>
      </c>
      <c r="AJ167">
        <v>0.15926134872566591</v>
      </c>
      <c r="AK167">
        <v>2.6505319144505219</v>
      </c>
    </row>
    <row r="168" spans="1:37">
      <c r="A168">
        <v>611494.375</v>
      </c>
      <c r="B168">
        <v>889955.125</v>
      </c>
      <c r="C168">
        <v>140842.43043362099</v>
      </c>
      <c r="D168">
        <v>153007.436409988</v>
      </c>
      <c r="E168">
        <v>137122.31110700901</v>
      </c>
      <c r="F168">
        <v>473111.78125</v>
      </c>
      <c r="G168">
        <v>182999.952500307</v>
      </c>
      <c r="H168">
        <v>145182.19582710901</v>
      </c>
      <c r="I168">
        <v>188267.83791383199</v>
      </c>
      <c r="J168">
        <v>306020.1875</v>
      </c>
      <c r="K168">
        <v>179925.61977848</v>
      </c>
      <c r="L168">
        <v>163453.084549672</v>
      </c>
      <c r="M168">
        <v>2.9778981518399866E-4</v>
      </c>
      <c r="N168">
        <v>1.2926443757786301E-3</v>
      </c>
      <c r="O168">
        <v>8.9852617803689818E-5</v>
      </c>
      <c r="P168">
        <v>1.6105817255733032E-4</v>
      </c>
      <c r="Q168">
        <v>8.6175471347272201E-5</v>
      </c>
      <c r="R168">
        <v>4.2680354775198246E-4</v>
      </c>
      <c r="S168">
        <v>1.5295304418318185E-4</v>
      </c>
      <c r="T168">
        <v>1.2498175162627977E-4</v>
      </c>
      <c r="U168">
        <v>1.6846253953366558E-4</v>
      </c>
      <c r="V168">
        <v>7.743997728127018E-4</v>
      </c>
      <c r="W168">
        <v>1.5987003146177036E-4</v>
      </c>
      <c r="X168">
        <v>1.3692344584555227E-4</v>
      </c>
      <c r="Y168" t="s">
        <v>539</v>
      </c>
      <c r="Z168" t="s">
        <v>540</v>
      </c>
      <c r="AA168" t="s">
        <v>541</v>
      </c>
      <c r="AB168">
        <v>1</v>
      </c>
      <c r="AC168">
        <v>1</v>
      </c>
      <c r="AD168">
        <v>1</v>
      </c>
      <c r="AE168">
        <v>31</v>
      </c>
      <c r="AF168">
        <v>3.9238733340381726E-4</v>
      </c>
      <c r="AG168">
        <v>2.5293176424385859E-4</v>
      </c>
      <c r="AH168">
        <v>1.5513564876948616</v>
      </c>
      <c r="AI168">
        <v>0.63353024274659875</v>
      </c>
      <c r="AJ168">
        <v>0.531218609690145</v>
      </c>
      <c r="AK168">
        <v>0.91262240671644279</v>
      </c>
    </row>
    <row r="169" spans="1:37">
      <c r="A169">
        <v>4866542.3656117003</v>
      </c>
      <c r="B169">
        <v>266073.80779293698</v>
      </c>
      <c r="C169">
        <v>3413615.1380015099</v>
      </c>
      <c r="D169">
        <v>752749.76378542394</v>
      </c>
      <c r="E169">
        <v>1695137.4105134199</v>
      </c>
      <c r="F169">
        <v>1342645.3219962299</v>
      </c>
      <c r="G169">
        <v>2089690.52348341</v>
      </c>
      <c r="H169">
        <v>3292957.21875</v>
      </c>
      <c r="I169">
        <v>2139391.9009896899</v>
      </c>
      <c r="J169">
        <v>1400174.7766736699</v>
      </c>
      <c r="K169">
        <v>2660535.23863232</v>
      </c>
      <c r="L169">
        <v>2802344.78125</v>
      </c>
      <c r="M169">
        <v>2.3699428987234887E-3</v>
      </c>
      <c r="N169">
        <v>3.8646758867256841E-4</v>
      </c>
      <c r="O169">
        <v>2.1777688398262746E-3</v>
      </c>
      <c r="P169">
        <v>7.9235692194322904E-4</v>
      </c>
      <c r="Q169">
        <v>1.0653209107261143E-3</v>
      </c>
      <c r="R169">
        <v>1.211227049317098E-3</v>
      </c>
      <c r="S169">
        <v>1.7465825679216951E-3</v>
      </c>
      <c r="T169">
        <v>2.8347798356754806E-3</v>
      </c>
      <c r="U169">
        <v>1.9143333066980557E-3</v>
      </c>
      <c r="V169">
        <v>3.5432140533348489E-3</v>
      </c>
      <c r="W169">
        <v>2.3639760298114613E-3</v>
      </c>
      <c r="X169">
        <v>2.3475035968467464E-3</v>
      </c>
      <c r="Y169" t="s">
        <v>542</v>
      </c>
      <c r="Z169" t="s">
        <v>543</v>
      </c>
      <c r="AA169" t="s">
        <v>544</v>
      </c>
      <c r="AB169">
        <v>4</v>
      </c>
      <c r="AC169">
        <v>23</v>
      </c>
      <c r="AD169">
        <v>4</v>
      </c>
      <c r="AE169">
        <v>626</v>
      </c>
      <c r="AF169">
        <v>1.3338473682014621E-3</v>
      </c>
      <c r="AG169">
        <v>2.4583982317147148E-3</v>
      </c>
      <c r="AH169">
        <v>0.54256765685643749</v>
      </c>
      <c r="AI169">
        <v>-0.8821250455786156</v>
      </c>
      <c r="AJ169">
        <v>2.2331195679637143E-2</v>
      </c>
      <c r="AK169">
        <v>5.4847956902981139</v>
      </c>
    </row>
    <row r="170" spans="1:37">
      <c r="A170">
        <v>1262241.375</v>
      </c>
      <c r="B170">
        <v>167562.17101816699</v>
      </c>
      <c r="C170">
        <v>178699.49205836101</v>
      </c>
      <c r="D170">
        <v>243711.078125</v>
      </c>
      <c r="E170">
        <v>171818.137297915</v>
      </c>
      <c r="F170">
        <v>241944.0625</v>
      </c>
      <c r="G170">
        <v>179493.50582940801</v>
      </c>
      <c r="H170">
        <v>826359.625</v>
      </c>
      <c r="I170">
        <v>676490.6875</v>
      </c>
      <c r="J170">
        <v>333113.71875</v>
      </c>
      <c r="K170">
        <v>933144.75</v>
      </c>
      <c r="L170">
        <v>172281.00906958399</v>
      </c>
      <c r="M170">
        <v>6.1469514871473081E-4</v>
      </c>
      <c r="N170">
        <v>2.4338114571775799E-4</v>
      </c>
      <c r="O170">
        <v>1.140041187318256E-4</v>
      </c>
      <c r="P170">
        <v>2.5653433451177667E-4</v>
      </c>
      <c r="Q170">
        <v>1.0798030494179238E-4</v>
      </c>
      <c r="R170">
        <v>2.182625508916713E-4</v>
      </c>
      <c r="S170">
        <v>1.5002232379089604E-4</v>
      </c>
      <c r="T170">
        <v>7.113811223018495E-4</v>
      </c>
      <c r="U170">
        <v>6.0532558534657978E-4</v>
      </c>
      <c r="V170">
        <v>8.4296134261009896E-4</v>
      </c>
      <c r="W170">
        <v>8.2913084153637983E-4</v>
      </c>
      <c r="X170">
        <v>1.4431853323873916E-4</v>
      </c>
      <c r="Y170" t="s">
        <v>545</v>
      </c>
      <c r="Z170" t="s">
        <v>546</v>
      </c>
      <c r="AA170" t="s">
        <v>547</v>
      </c>
      <c r="AB170">
        <v>2</v>
      </c>
      <c r="AC170">
        <v>3</v>
      </c>
      <c r="AD170">
        <v>2</v>
      </c>
      <c r="AE170">
        <v>95</v>
      </c>
      <c r="AF170">
        <v>2.5914293391825915E-4</v>
      </c>
      <c r="AG170">
        <v>5.471899581374239E-4</v>
      </c>
      <c r="AH170">
        <v>0.47358861408998437</v>
      </c>
      <c r="AI170">
        <v>-1.0782936984504274</v>
      </c>
      <c r="AJ170">
        <v>8.6643357099874682E-2</v>
      </c>
      <c r="AK170">
        <v>3.528767046811049</v>
      </c>
    </row>
    <row r="171" spans="1:37">
      <c r="A171">
        <v>1874482.625</v>
      </c>
      <c r="B171">
        <v>34808.158757797501</v>
      </c>
      <c r="C171">
        <v>950263.25</v>
      </c>
      <c r="D171">
        <v>663642.625</v>
      </c>
      <c r="E171">
        <v>1013175.875</v>
      </c>
      <c r="F171">
        <v>815892.875</v>
      </c>
      <c r="G171">
        <v>768723.875</v>
      </c>
      <c r="H171">
        <v>702326.25</v>
      </c>
      <c r="I171">
        <v>384663.8125</v>
      </c>
      <c r="J171">
        <v>498784.28125</v>
      </c>
      <c r="K171">
        <v>1077573.875</v>
      </c>
      <c r="L171">
        <v>1044093.1875</v>
      </c>
      <c r="M171">
        <v>9.1284868231922278E-4</v>
      </c>
      <c r="N171">
        <v>5.0558246573923158E-5</v>
      </c>
      <c r="O171">
        <v>6.0623521159259913E-4</v>
      </c>
      <c r="P171">
        <v>6.9856126552730359E-4</v>
      </c>
      <c r="Q171">
        <v>6.3673743449141037E-4</v>
      </c>
      <c r="R171">
        <v>7.3603319011740368E-4</v>
      </c>
      <c r="S171">
        <v>6.4250648817706392E-4</v>
      </c>
      <c r="T171">
        <v>6.046055746577034E-4</v>
      </c>
      <c r="U171">
        <v>3.4419815640582561E-4</v>
      </c>
      <c r="V171">
        <v>1.2621991942363174E-3</v>
      </c>
      <c r="W171">
        <v>9.5746103034536473E-4</v>
      </c>
      <c r="X171">
        <v>8.7462917821487616E-4</v>
      </c>
      <c r="Y171" t="s">
        <v>548</v>
      </c>
      <c r="Z171" t="s">
        <v>549</v>
      </c>
      <c r="AA171" t="s">
        <v>550</v>
      </c>
      <c r="AB171">
        <v>1</v>
      </c>
      <c r="AC171">
        <v>1</v>
      </c>
      <c r="AD171">
        <v>1</v>
      </c>
      <c r="AE171">
        <v>27</v>
      </c>
      <c r="AF171">
        <v>6.0682900510364377E-4</v>
      </c>
      <c r="AG171">
        <v>7.8093327033952522E-4</v>
      </c>
      <c r="AH171">
        <v>0.77705615595019228</v>
      </c>
      <c r="AI171">
        <v>-0.36390923244050655</v>
      </c>
      <c r="AJ171">
        <v>0.34892501263878684</v>
      </c>
      <c r="AK171">
        <v>1.5190110742639009</v>
      </c>
    </row>
    <row r="172" spans="1:37">
      <c r="A172">
        <v>1081247</v>
      </c>
      <c r="B172">
        <v>176059.54201154699</v>
      </c>
      <c r="C172">
        <v>94179.478064346098</v>
      </c>
      <c r="D172">
        <v>145802.71875</v>
      </c>
      <c r="E172">
        <v>169006.252722173</v>
      </c>
      <c r="F172">
        <v>155571.4375</v>
      </c>
      <c r="G172">
        <v>69311.876638933303</v>
      </c>
      <c r="H172">
        <v>454970.71875</v>
      </c>
      <c r="I172">
        <v>376461.59375</v>
      </c>
      <c r="J172">
        <v>158990.78125</v>
      </c>
      <c r="K172">
        <v>549795.25</v>
      </c>
      <c r="L172">
        <v>347649.6875</v>
      </c>
      <c r="M172">
        <v>5.2655323983683911E-4</v>
      </c>
      <c r="N172">
        <v>2.557234296317892E-4</v>
      </c>
      <c r="O172">
        <v>6.008326199294712E-5</v>
      </c>
      <c r="P172">
        <v>1.5347436691144051E-4</v>
      </c>
      <c r="Q172">
        <v>1.0621315649795095E-4</v>
      </c>
      <c r="R172">
        <v>1.4034408798370166E-4</v>
      </c>
      <c r="S172">
        <v>5.7931504271599363E-5</v>
      </c>
      <c r="T172">
        <v>3.9166674015426892E-4</v>
      </c>
      <c r="U172">
        <v>3.3685879023608153E-4</v>
      </c>
      <c r="V172">
        <v>4.0233432272932635E-4</v>
      </c>
      <c r="W172">
        <v>4.8851177516157519E-4</v>
      </c>
      <c r="X172">
        <v>2.9122358437453505E-4</v>
      </c>
      <c r="Y172" t="s">
        <v>551</v>
      </c>
      <c r="Z172" t="s">
        <v>552</v>
      </c>
      <c r="AA172" t="s">
        <v>553</v>
      </c>
      <c r="AB172">
        <v>1</v>
      </c>
      <c r="AC172">
        <v>2</v>
      </c>
      <c r="AD172">
        <v>1</v>
      </c>
      <c r="AE172">
        <v>67</v>
      </c>
      <c r="AF172">
        <v>2.0706525714244472E-4</v>
      </c>
      <c r="AG172">
        <v>3.2808778615456437E-4</v>
      </c>
      <c r="AH172">
        <v>0.63112760023591641</v>
      </c>
      <c r="AI172">
        <v>-0.66399637871756301</v>
      </c>
      <c r="AJ172">
        <v>0.21715376997692104</v>
      </c>
      <c r="AK172">
        <v>2.2032110954467163</v>
      </c>
    </row>
    <row r="173" spans="1:37">
      <c r="A173">
        <v>647709.5625</v>
      </c>
      <c r="B173">
        <v>133483.96268608101</v>
      </c>
      <c r="C173">
        <v>225140.3125</v>
      </c>
      <c r="D173">
        <v>193842.8125</v>
      </c>
      <c r="E173">
        <v>200215.640625</v>
      </c>
      <c r="F173">
        <v>252132.75</v>
      </c>
      <c r="G173">
        <v>109083.57505853599</v>
      </c>
      <c r="H173">
        <v>191451.828125</v>
      </c>
      <c r="I173">
        <v>159814.21478446299</v>
      </c>
      <c r="J173">
        <v>180333.43161833999</v>
      </c>
      <c r="K173">
        <v>300319.09375</v>
      </c>
      <c r="L173">
        <v>192351.72874171601</v>
      </c>
      <c r="M173">
        <v>3.1542614093512083E-4</v>
      </c>
      <c r="N173">
        <v>1.9388313947043919E-4</v>
      </c>
      <c r="O173">
        <v>1.4363176202642942E-4</v>
      </c>
      <c r="P173">
        <v>2.0404216864968827E-4</v>
      </c>
      <c r="Q173">
        <v>1.2582691367045895E-4</v>
      </c>
      <c r="R173">
        <v>2.2745396853180488E-4</v>
      </c>
      <c r="S173">
        <v>9.1173055772021024E-5</v>
      </c>
      <c r="T173">
        <v>1.6481349310634979E-4</v>
      </c>
      <c r="U173">
        <v>1.4300216529013061E-4</v>
      </c>
      <c r="V173">
        <v>4.5634299363265824E-4</v>
      </c>
      <c r="W173">
        <v>2.6684372701060629E-4</v>
      </c>
      <c r="X173">
        <v>1.611316273793596E-4</v>
      </c>
      <c r="Y173" t="s">
        <v>554</v>
      </c>
      <c r="Z173" t="s">
        <v>555</v>
      </c>
      <c r="AA173" t="s">
        <v>556</v>
      </c>
      <c r="AB173">
        <v>1</v>
      </c>
      <c r="AC173">
        <v>1</v>
      </c>
      <c r="AD173">
        <v>1</v>
      </c>
      <c r="AE173">
        <v>34</v>
      </c>
      <c r="AF173">
        <v>2.0171068221399029E-4</v>
      </c>
      <c r="AG173">
        <v>2.138845103651876E-4</v>
      </c>
      <c r="AH173">
        <v>0.94308223568685901</v>
      </c>
      <c r="AI173">
        <v>-8.4544517152647908E-2</v>
      </c>
      <c r="AJ173">
        <v>0.84445464200488829</v>
      </c>
      <c r="AK173">
        <v>0.24390816092168682</v>
      </c>
    </row>
    <row r="174" spans="1:37">
      <c r="A174">
        <v>363586.41219925397</v>
      </c>
      <c r="B174">
        <v>1064225.1761580501</v>
      </c>
      <c r="C174">
        <v>199293.04430838599</v>
      </c>
      <c r="D174">
        <v>152293.93600050599</v>
      </c>
      <c r="E174">
        <v>33230059.5</v>
      </c>
      <c r="F174">
        <v>10485849.25</v>
      </c>
      <c r="G174">
        <v>886867.512909004</v>
      </c>
      <c r="H174">
        <v>358998.15128501202</v>
      </c>
      <c r="I174">
        <v>2047841.50200292</v>
      </c>
      <c r="J174">
        <v>943904.91539467499</v>
      </c>
      <c r="K174">
        <v>2500938.4359518602</v>
      </c>
      <c r="L174">
        <v>2335369.9781594099</v>
      </c>
      <c r="M174">
        <v>1.770618584876255E-4</v>
      </c>
      <c r="N174">
        <v>1.5457686009985338E-3</v>
      </c>
      <c r="O174">
        <v>1.2714209550377501E-4</v>
      </c>
      <c r="P174">
        <v>1.6030713015856637E-4</v>
      </c>
      <c r="Q174">
        <v>2.0883662309889604E-2</v>
      </c>
      <c r="R174">
        <v>9.4594931651629938E-3</v>
      </c>
      <c r="S174">
        <v>7.4125202784613791E-4</v>
      </c>
      <c r="T174">
        <v>3.0904765920215549E-4</v>
      </c>
      <c r="U174">
        <v>1.8324137771622122E-3</v>
      </c>
      <c r="V174">
        <v>2.3885997783673302E-3</v>
      </c>
      <c r="W174">
        <v>2.22216884361343E-3</v>
      </c>
      <c r="X174">
        <v>1.9563222414237407E-3</v>
      </c>
      <c r="Y174" t="s">
        <v>557</v>
      </c>
      <c r="Z174" t="s">
        <v>558</v>
      </c>
      <c r="AA174" t="s">
        <v>559</v>
      </c>
      <c r="AB174">
        <v>32</v>
      </c>
      <c r="AC174">
        <v>187</v>
      </c>
      <c r="AD174">
        <v>3</v>
      </c>
      <c r="AE174">
        <v>5790</v>
      </c>
      <c r="AF174">
        <v>5.3922391933668504E-3</v>
      </c>
      <c r="AG174">
        <v>1.5749673879358345E-3</v>
      </c>
      <c r="AH174">
        <v>3.4237148239837296</v>
      </c>
      <c r="AI174">
        <v>1.7755625384334124</v>
      </c>
      <c r="AJ174">
        <v>0.29451857347127303</v>
      </c>
      <c r="AK174">
        <v>1.7635694760779583</v>
      </c>
    </row>
    <row r="175" spans="1:37">
      <c r="A175">
        <v>308572.24395734299</v>
      </c>
      <c r="B175">
        <v>223620.43401231</v>
      </c>
      <c r="C175">
        <v>379044.78458471398</v>
      </c>
      <c r="D175">
        <v>701327.85183054896</v>
      </c>
      <c r="E175">
        <v>3131398.75</v>
      </c>
      <c r="F175">
        <v>348174.47231332801</v>
      </c>
      <c r="G175">
        <v>285487.29194079002</v>
      </c>
      <c r="H175">
        <v>466045.33624043898</v>
      </c>
      <c r="I175">
        <v>261157.71365741399</v>
      </c>
      <c r="J175">
        <v>197347.242763207</v>
      </c>
      <c r="K175">
        <v>290302.73176248302</v>
      </c>
      <c r="L175">
        <v>440442.35392506601</v>
      </c>
      <c r="M175">
        <v>1.5027067337940585E-4</v>
      </c>
      <c r="N175">
        <v>3.2480479994447897E-4</v>
      </c>
      <c r="O175">
        <v>2.4181751234280104E-4</v>
      </c>
      <c r="P175">
        <v>7.3822936211231699E-4</v>
      </c>
      <c r="Q175">
        <v>1.9679493517792352E-3</v>
      </c>
      <c r="R175">
        <v>3.1409511643819965E-4</v>
      </c>
      <c r="S175">
        <v>2.3861290553003469E-4</v>
      </c>
      <c r="T175">
        <v>4.0120045112110395E-4</v>
      </c>
      <c r="U175">
        <v>2.3368458547694138E-4</v>
      </c>
      <c r="V175">
        <v>4.9939731495995054E-4</v>
      </c>
      <c r="W175">
        <v>2.5794384878287906E-4</v>
      </c>
      <c r="X175">
        <v>3.6895531804674868E-4</v>
      </c>
      <c r="Y175" t="s">
        <v>560</v>
      </c>
      <c r="Z175" t="s">
        <v>561</v>
      </c>
      <c r="AA175" t="s">
        <v>562</v>
      </c>
      <c r="AB175">
        <v>4</v>
      </c>
      <c r="AC175">
        <v>6</v>
      </c>
      <c r="AD175">
        <v>3</v>
      </c>
      <c r="AE175">
        <v>101</v>
      </c>
      <c r="AF175">
        <v>6.2286113599940623E-4</v>
      </c>
      <c r="AG175">
        <v>3.3329907065294309E-4</v>
      </c>
      <c r="AH175">
        <v>1.8687754957708169</v>
      </c>
      <c r="AI175">
        <v>0.9020932621849671</v>
      </c>
      <c r="AJ175">
        <v>0.33325273514580533</v>
      </c>
      <c r="AK175">
        <v>1.5853113787176114</v>
      </c>
    </row>
    <row r="176" spans="1:37">
      <c r="A176">
        <v>87922.466409845103</v>
      </c>
      <c r="B176">
        <v>59382.523159724798</v>
      </c>
      <c r="C176">
        <v>323710.46875</v>
      </c>
      <c r="D176">
        <v>178653.02599454499</v>
      </c>
      <c r="E176">
        <v>297767.90625</v>
      </c>
      <c r="F176">
        <v>169039.1875</v>
      </c>
      <c r="G176">
        <v>120976.62329622</v>
      </c>
      <c r="H176">
        <v>336372.8125</v>
      </c>
      <c r="I176">
        <v>93382.6234845453</v>
      </c>
      <c r="J176">
        <v>150404.859375</v>
      </c>
      <c r="K176">
        <v>274254.125</v>
      </c>
      <c r="L176">
        <v>85037.845366834503</v>
      </c>
      <c r="M176">
        <v>4.2817098722631924E-5</v>
      </c>
      <c r="N176">
        <v>8.6252084431743132E-5</v>
      </c>
      <c r="O176">
        <v>2.0651612541829404E-4</v>
      </c>
      <c r="P176">
        <v>1.8805314672039282E-4</v>
      </c>
      <c r="Q176">
        <v>1.8713431436521701E-4</v>
      </c>
      <c r="R176">
        <v>1.524936131235108E-4</v>
      </c>
      <c r="S176">
        <v>1.0111337492356914E-4</v>
      </c>
      <c r="T176">
        <v>2.8957037787038495E-4</v>
      </c>
      <c r="U176">
        <v>8.3559008669992449E-5</v>
      </c>
      <c r="V176">
        <v>3.806072072612084E-4</v>
      </c>
      <c r="W176">
        <v>2.4368411594886377E-4</v>
      </c>
      <c r="X176">
        <v>7.1235577150395094E-5</v>
      </c>
      <c r="Y176" t="s">
        <v>563</v>
      </c>
      <c r="Z176" t="s">
        <v>564</v>
      </c>
      <c r="AA176" t="s">
        <v>565</v>
      </c>
      <c r="AB176">
        <v>1</v>
      </c>
      <c r="AC176">
        <v>2</v>
      </c>
      <c r="AD176">
        <v>1</v>
      </c>
      <c r="AE176">
        <v>139</v>
      </c>
      <c r="AF176">
        <v>1.438777304636316E-4</v>
      </c>
      <c r="AG176">
        <v>1.9496161030406898E-4</v>
      </c>
      <c r="AH176">
        <v>0.73797980145544984</v>
      </c>
      <c r="AI176">
        <v>-0.43834676469767792</v>
      </c>
      <c r="AJ176">
        <v>0.40522199592350794</v>
      </c>
      <c r="AK176">
        <v>1.3032156074499752</v>
      </c>
    </row>
    <row r="177" spans="1:37">
      <c r="A177">
        <v>242881.484375</v>
      </c>
      <c r="B177">
        <v>124773.579500516</v>
      </c>
      <c r="C177">
        <v>126063.171875</v>
      </c>
      <c r="D177">
        <v>88057.844258943893</v>
      </c>
      <c r="E177">
        <v>96128.346036133502</v>
      </c>
      <c r="F177">
        <v>131927.75</v>
      </c>
      <c r="G177">
        <v>300841.21875</v>
      </c>
      <c r="H177">
        <v>305528.90625</v>
      </c>
      <c r="I177">
        <v>39401.738983502597</v>
      </c>
      <c r="J177">
        <v>180660.512182651</v>
      </c>
      <c r="K177">
        <v>198087.296875</v>
      </c>
      <c r="L177">
        <v>112459.2265625</v>
      </c>
      <c r="M177">
        <v>1.1828012701449054E-4</v>
      </c>
      <c r="N177">
        <v>1.8123145904363412E-4</v>
      </c>
      <c r="O177">
        <v>8.0423960071774656E-5</v>
      </c>
      <c r="P177">
        <v>9.269115154430301E-5</v>
      </c>
      <c r="Q177">
        <v>6.0412528512831186E-5</v>
      </c>
      <c r="R177">
        <v>1.1901464723234813E-4</v>
      </c>
      <c r="S177">
        <v>2.5144585883711545E-4</v>
      </c>
      <c r="T177">
        <v>2.6301804885951627E-4</v>
      </c>
      <c r="U177">
        <v>3.5256776116170649E-5</v>
      </c>
      <c r="V177">
        <v>4.5717068776866647E-4</v>
      </c>
      <c r="W177">
        <v>1.7600729914156988E-4</v>
      </c>
      <c r="X177">
        <v>9.4206266345397396E-5</v>
      </c>
      <c r="Y177" t="s">
        <v>566</v>
      </c>
      <c r="Z177" t="s">
        <v>567</v>
      </c>
      <c r="AA177" t="s">
        <v>568</v>
      </c>
      <c r="AB177">
        <v>1</v>
      </c>
      <c r="AC177">
        <v>7</v>
      </c>
      <c r="AD177">
        <v>1</v>
      </c>
      <c r="AE177">
        <v>232</v>
      </c>
      <c r="AF177">
        <v>1.0867564556989694E-4</v>
      </c>
      <c r="AG177">
        <v>2.1285082284473939E-4</v>
      </c>
      <c r="AH177">
        <v>0.51057188371392226</v>
      </c>
      <c r="AI177">
        <v>-0.96981400160638165</v>
      </c>
      <c r="AJ177">
        <v>0.1298595944458853</v>
      </c>
      <c r="AK177">
        <v>2.9449754859681114</v>
      </c>
    </row>
    <row r="178" spans="1:37">
      <c r="A178">
        <v>1682124.875</v>
      </c>
      <c r="B178">
        <v>110497.184079507</v>
      </c>
      <c r="C178">
        <v>662859.8125</v>
      </c>
      <c r="D178">
        <v>80128.278827041795</v>
      </c>
      <c r="E178">
        <v>813062.1875</v>
      </c>
      <c r="F178">
        <v>58641.593419385797</v>
      </c>
      <c r="G178">
        <v>156236.28050425</v>
      </c>
      <c r="H178">
        <v>79923.449654069394</v>
      </c>
      <c r="I178">
        <v>102804.810533475</v>
      </c>
      <c r="J178">
        <v>33717.869925138897</v>
      </c>
      <c r="K178">
        <v>393389.09375</v>
      </c>
      <c r="L178">
        <v>112038.040394162</v>
      </c>
      <c r="M178">
        <v>8.1917295746613671E-4</v>
      </c>
      <c r="N178">
        <v>1.6049524243118518E-4</v>
      </c>
      <c r="O178">
        <v>4.2288172113061101E-4</v>
      </c>
      <c r="P178">
        <v>8.4344359077211112E-5</v>
      </c>
      <c r="Q178">
        <v>5.1097459397236845E-4</v>
      </c>
      <c r="R178">
        <v>5.2901747766872308E-5</v>
      </c>
      <c r="S178">
        <v>1.3058372086158029E-4</v>
      </c>
      <c r="T178">
        <v>6.880301456299641E-5</v>
      </c>
      <c r="U178">
        <v>9.1990005572131371E-5</v>
      </c>
      <c r="V178">
        <v>8.5324798416299883E-5</v>
      </c>
      <c r="W178">
        <v>3.4953958681348344E-4</v>
      </c>
      <c r="X178">
        <v>9.3853441792283526E-5</v>
      </c>
      <c r="Y178" t="s">
        <v>569</v>
      </c>
      <c r="Z178" t="s">
        <v>570</v>
      </c>
      <c r="AA178" t="s">
        <v>571</v>
      </c>
      <c r="AB178">
        <v>1</v>
      </c>
      <c r="AC178">
        <v>2</v>
      </c>
      <c r="AD178">
        <v>1</v>
      </c>
      <c r="AE178">
        <v>55</v>
      </c>
      <c r="AF178">
        <v>3.4179510364073081E-4</v>
      </c>
      <c r="AG178">
        <v>1.3668242800312914E-4</v>
      </c>
      <c r="AH178">
        <v>2.5006513904838297</v>
      </c>
      <c r="AI178">
        <v>1.3223039490522046</v>
      </c>
      <c r="AJ178">
        <v>0.14394936309951123</v>
      </c>
      <c r="AK178">
        <v>2.7963666891413426</v>
      </c>
    </row>
    <row r="179" spans="1:37">
      <c r="A179">
        <v>99826.180796303001</v>
      </c>
      <c r="B179">
        <v>192877.00521996801</v>
      </c>
      <c r="C179">
        <v>58386.761699187598</v>
      </c>
      <c r="D179">
        <v>133427.80885665299</v>
      </c>
      <c r="E179">
        <v>250093.046875</v>
      </c>
      <c r="F179">
        <v>990085.625</v>
      </c>
      <c r="G179">
        <v>37746.392704235099</v>
      </c>
      <c r="H179">
        <v>396056.21875</v>
      </c>
      <c r="I179">
        <v>124301.660429351</v>
      </c>
      <c r="J179">
        <v>262199.75</v>
      </c>
      <c r="K179">
        <v>454914.6875</v>
      </c>
      <c r="L179">
        <v>127435.63594075599</v>
      </c>
      <c r="M179">
        <v>4.8614052958141289E-5</v>
      </c>
      <c r="N179">
        <v>2.801505031106115E-4</v>
      </c>
      <c r="O179">
        <v>3.724874221213296E-5</v>
      </c>
      <c r="P179">
        <v>1.404483309242511E-4</v>
      </c>
      <c r="Q179">
        <v>1.5717271697900185E-4</v>
      </c>
      <c r="R179">
        <v>8.9317593447317881E-4</v>
      </c>
      <c r="S179">
        <v>3.1548782347563283E-5</v>
      </c>
      <c r="T179">
        <v>3.4094951987641194E-4</v>
      </c>
      <c r="U179">
        <v>1.1122544145731303E-4</v>
      </c>
      <c r="V179">
        <v>6.6350990923285801E-4</v>
      </c>
      <c r="W179">
        <v>4.0420716901009651E-4</v>
      </c>
      <c r="X179">
        <v>1.0675189424905002E-4</v>
      </c>
      <c r="Y179" t="s">
        <v>572</v>
      </c>
      <c r="Z179" t="s">
        <v>573</v>
      </c>
      <c r="AA179" t="s">
        <v>574</v>
      </c>
      <c r="AB179">
        <v>1</v>
      </c>
      <c r="AC179">
        <v>3</v>
      </c>
      <c r="AD179">
        <v>1</v>
      </c>
      <c r="AE179">
        <v>112</v>
      </c>
      <c r="AF179">
        <v>2.5946838010955294E-4</v>
      </c>
      <c r="AG179">
        <v>2.7636545269554879E-4</v>
      </c>
      <c r="AH179">
        <v>0.93885967865668762</v>
      </c>
      <c r="AI179">
        <v>-9.1018545137935128E-2</v>
      </c>
      <c r="AJ179">
        <v>0.91997408452807861</v>
      </c>
      <c r="AK179">
        <v>0.12033487355404449</v>
      </c>
    </row>
    <row r="180" spans="1:37">
      <c r="A180">
        <v>488077.25</v>
      </c>
      <c r="B180">
        <v>108236.30731799301</v>
      </c>
      <c r="C180">
        <v>145121.71875</v>
      </c>
      <c r="D180">
        <v>52927.838190303497</v>
      </c>
      <c r="E180">
        <v>183600.703125</v>
      </c>
      <c r="F180">
        <v>82368.044125167493</v>
      </c>
      <c r="G180">
        <v>242784.421875</v>
      </c>
      <c r="H180">
        <v>125805.109375</v>
      </c>
      <c r="I180">
        <v>47198.048644563103</v>
      </c>
      <c r="J180">
        <v>94077.040500441901</v>
      </c>
      <c r="K180">
        <v>102355.713606227</v>
      </c>
      <c r="L180">
        <v>192655.99280843799</v>
      </c>
      <c r="M180">
        <v>2.376872789271599E-4</v>
      </c>
      <c r="N180">
        <v>1.5721135816780768E-4</v>
      </c>
      <c r="O180">
        <v>9.2582656304016723E-5</v>
      </c>
      <c r="P180">
        <v>5.5712722834587011E-5</v>
      </c>
      <c r="Q180">
        <v>1.1538514049066909E-4</v>
      </c>
      <c r="R180">
        <v>7.4305850852267956E-5</v>
      </c>
      <c r="S180">
        <v>2.0292145379640381E-4</v>
      </c>
      <c r="T180">
        <v>1.0830076541856027E-4</v>
      </c>
      <c r="U180">
        <v>4.2232933802191488E-5</v>
      </c>
      <c r="V180">
        <v>2.3806677391318687E-4</v>
      </c>
      <c r="W180">
        <v>9.0946532098463469E-5</v>
      </c>
      <c r="X180">
        <v>1.6138650714854437E-4</v>
      </c>
      <c r="Y180" t="s">
        <v>575</v>
      </c>
      <c r="Z180" t="s">
        <v>576</v>
      </c>
      <c r="AA180" t="s">
        <v>577</v>
      </c>
      <c r="AB180">
        <v>2</v>
      </c>
      <c r="AC180">
        <v>4</v>
      </c>
      <c r="AD180">
        <v>2</v>
      </c>
      <c r="AE180">
        <v>123</v>
      </c>
      <c r="AF180">
        <v>1.2214750126275141E-4</v>
      </c>
      <c r="AG180">
        <v>1.4064249436289173E-4</v>
      </c>
      <c r="AH180">
        <v>0.86849640868556588</v>
      </c>
      <c r="AI180">
        <v>-0.20340821161920913</v>
      </c>
      <c r="AJ180">
        <v>0.65765067126586474</v>
      </c>
      <c r="AK180">
        <v>0.60460663350820743</v>
      </c>
    </row>
    <row r="181" spans="1:37">
      <c r="A181">
        <v>852826.57800483296</v>
      </c>
      <c r="B181">
        <v>188908.07948096399</v>
      </c>
      <c r="C181">
        <v>934114.796875</v>
      </c>
      <c r="D181">
        <v>490819.02060009498</v>
      </c>
      <c r="E181">
        <v>935320.125</v>
      </c>
      <c r="F181">
        <v>649314.1875</v>
      </c>
      <c r="G181">
        <v>1593661.125</v>
      </c>
      <c r="H181">
        <v>1067199.71875</v>
      </c>
      <c r="I181">
        <v>1008528.95581312</v>
      </c>
      <c r="J181">
        <v>649015.15625</v>
      </c>
      <c r="K181">
        <v>701377.97958349495</v>
      </c>
      <c r="L181">
        <v>716495.5</v>
      </c>
      <c r="M181">
        <v>4.1531546230177708E-4</v>
      </c>
      <c r="N181">
        <v>2.7438570734699747E-4</v>
      </c>
      <c r="O181">
        <v>5.9593305490377889E-4</v>
      </c>
      <c r="P181">
        <v>5.1664426493894071E-4</v>
      </c>
      <c r="Q181">
        <v>5.8780844620948494E-4</v>
      </c>
      <c r="R181">
        <v>5.8575924298164147E-4</v>
      </c>
      <c r="S181">
        <v>1.3319966324293738E-3</v>
      </c>
      <c r="T181">
        <v>9.1871106801060508E-4</v>
      </c>
      <c r="U181">
        <v>9.024342711540309E-4</v>
      </c>
      <c r="V181">
        <v>1.6423661251171546E-3</v>
      </c>
      <c r="W181">
        <v>6.231981848980547E-4</v>
      </c>
      <c r="X181">
        <v>6.0020300664940108E-4</v>
      </c>
      <c r="Y181" t="s">
        <v>578</v>
      </c>
      <c r="Z181" t="s">
        <v>579</v>
      </c>
      <c r="AA181" t="s">
        <v>580</v>
      </c>
      <c r="AB181">
        <v>2</v>
      </c>
      <c r="AC181">
        <v>7</v>
      </c>
      <c r="AD181">
        <v>2</v>
      </c>
      <c r="AE181">
        <v>201</v>
      </c>
      <c r="AF181">
        <v>4.9597436311377011E-4</v>
      </c>
      <c r="AG181">
        <v>1.0031515480431032E-3</v>
      </c>
      <c r="AH181">
        <v>0.49441618674794607</v>
      </c>
      <c r="AI181">
        <v>-1.0162021183143406</v>
      </c>
      <c r="AJ181">
        <v>1.6077802353628594E-2</v>
      </c>
      <c r="AK181">
        <v>5.9587859692155387</v>
      </c>
    </row>
    <row r="182" spans="1:37">
      <c r="A182">
        <v>2667726.2441206099</v>
      </c>
      <c r="B182">
        <v>226618.90238793701</v>
      </c>
      <c r="C182">
        <v>253146.83454546399</v>
      </c>
      <c r="D182">
        <v>175404.04110486101</v>
      </c>
      <c r="E182">
        <v>151859.45164308301</v>
      </c>
      <c r="F182">
        <v>220542.17571088599</v>
      </c>
      <c r="G182">
        <v>1356315.3686861999</v>
      </c>
      <c r="H182">
        <v>247536.171854329</v>
      </c>
      <c r="I182">
        <v>8282731.9375</v>
      </c>
      <c r="J182">
        <v>299217.14935185498</v>
      </c>
      <c r="K182">
        <v>329257.51893424202</v>
      </c>
      <c r="L182">
        <v>230357.46066112601</v>
      </c>
      <c r="M182">
        <v>1.2991480178344721E-3</v>
      </c>
      <c r="N182">
        <v>3.2916002322801744E-4</v>
      </c>
      <c r="O182">
        <v>1.6149895810941447E-4</v>
      </c>
      <c r="P182">
        <v>1.8463321118473199E-4</v>
      </c>
      <c r="Q182">
        <v>9.543712994793631E-5</v>
      </c>
      <c r="R182">
        <v>1.9895548314956962E-4</v>
      </c>
      <c r="S182">
        <v>1.1336208653531803E-3</v>
      </c>
      <c r="T182">
        <v>2.1309434103104451E-4</v>
      </c>
      <c r="U182">
        <v>7.4114095744089578E-3</v>
      </c>
      <c r="V182">
        <v>7.571843360162008E-4</v>
      </c>
      <c r="W182">
        <v>2.9255650182474758E-4</v>
      </c>
      <c r="X182">
        <v>1.9296874927048245E-4</v>
      </c>
      <c r="Y182" t="s">
        <v>581</v>
      </c>
      <c r="Z182" t="s">
        <v>582</v>
      </c>
      <c r="AA182" t="s">
        <v>583</v>
      </c>
      <c r="AB182">
        <v>2</v>
      </c>
      <c r="AC182">
        <v>3</v>
      </c>
      <c r="AD182">
        <v>2</v>
      </c>
      <c r="AE182">
        <v>130</v>
      </c>
      <c r="AF182">
        <v>3.7813880390902364E-4</v>
      </c>
      <c r="AG182">
        <v>1.6668057279841022E-3</v>
      </c>
      <c r="AH182">
        <v>0.22686435351188708</v>
      </c>
      <c r="AI182">
        <v>-2.1400981542406949</v>
      </c>
      <c r="AJ182">
        <v>0.2979916758572228</v>
      </c>
      <c r="AK182">
        <v>1.7466560640899798</v>
      </c>
    </row>
    <row r="183" spans="1:37">
      <c r="A183">
        <v>191396.599355054</v>
      </c>
      <c r="B183">
        <v>67696.337207025805</v>
      </c>
      <c r="C183">
        <v>607046.25</v>
      </c>
      <c r="D183">
        <v>426423.84375</v>
      </c>
      <c r="E183">
        <v>620716.5625</v>
      </c>
      <c r="F183">
        <v>503459.5</v>
      </c>
      <c r="G183">
        <v>605619.6875</v>
      </c>
      <c r="H183">
        <v>438947.5</v>
      </c>
      <c r="I183">
        <v>132077.06675694499</v>
      </c>
      <c r="J183">
        <v>290905.125</v>
      </c>
      <c r="K183">
        <v>723826.4375</v>
      </c>
      <c r="L183">
        <v>510619.15625</v>
      </c>
      <c r="M183">
        <v>9.3207656977690705E-5</v>
      </c>
      <c r="N183">
        <v>9.8327755066836118E-5</v>
      </c>
      <c r="O183">
        <v>3.8727459134639146E-4</v>
      </c>
      <c r="P183">
        <v>4.4886083069335274E-4</v>
      </c>
      <c r="Q183">
        <v>3.9009364642893533E-4</v>
      </c>
      <c r="R183">
        <v>4.5418082843279273E-4</v>
      </c>
      <c r="S183">
        <v>5.0618250745303823E-4</v>
      </c>
      <c r="T183">
        <v>3.7787296926757654E-4</v>
      </c>
      <c r="U183">
        <v>1.1818289478745709E-4</v>
      </c>
      <c r="V183">
        <v>7.3615033227195385E-4</v>
      </c>
      <c r="W183">
        <v>6.4314440310643637E-4</v>
      </c>
      <c r="X183">
        <v>4.2774190882431261E-4</v>
      </c>
      <c r="Y183" t="s">
        <v>584</v>
      </c>
      <c r="Z183" t="s">
        <v>585</v>
      </c>
      <c r="AA183" t="s">
        <v>586</v>
      </c>
      <c r="AB183">
        <v>1</v>
      </c>
      <c r="AC183">
        <v>4</v>
      </c>
      <c r="AD183">
        <v>1</v>
      </c>
      <c r="AE183">
        <v>127</v>
      </c>
      <c r="AF183">
        <v>3.1199088482433321E-4</v>
      </c>
      <c r="AG183">
        <v>4.6821250261846244E-4</v>
      </c>
      <c r="AH183">
        <v>0.66634462574052344</v>
      </c>
      <c r="AI183">
        <v>-0.58565957937127033</v>
      </c>
      <c r="AJ183">
        <v>0.19547304865109422</v>
      </c>
      <c r="AK183">
        <v>2.3549583889291905</v>
      </c>
    </row>
    <row r="184" spans="1:37">
      <c r="A184">
        <v>2049354.25</v>
      </c>
      <c r="B184">
        <v>351533.18344060302</v>
      </c>
      <c r="C184">
        <v>1350907.25</v>
      </c>
      <c r="D184">
        <v>303170.97776954802</v>
      </c>
      <c r="E184">
        <v>805059.98120865505</v>
      </c>
      <c r="F184">
        <v>589235.17207101895</v>
      </c>
      <c r="G184">
        <v>1261458.875</v>
      </c>
      <c r="H184">
        <v>916488.171875</v>
      </c>
      <c r="I184">
        <v>914309.01807044505</v>
      </c>
      <c r="J184">
        <v>439156.00034395303</v>
      </c>
      <c r="K184">
        <v>1368936.625</v>
      </c>
      <c r="L184">
        <v>1170310.5625</v>
      </c>
      <c r="M184">
        <v>9.9800889150295489E-4</v>
      </c>
      <c r="N184">
        <v>5.1059584883457237E-4</v>
      </c>
      <c r="O184">
        <v>8.6183227915604039E-4</v>
      </c>
      <c r="P184">
        <v>3.1912281388171156E-4</v>
      </c>
      <c r="Q184">
        <v>5.0594555170049035E-4</v>
      </c>
      <c r="R184">
        <v>5.3156076823052221E-4</v>
      </c>
      <c r="S184">
        <v>1.0543389351033749E-3</v>
      </c>
      <c r="T184">
        <v>7.8896931137555017E-4</v>
      </c>
      <c r="U184">
        <v>8.1812603155922785E-4</v>
      </c>
      <c r="V184">
        <v>1.1113067725170647E-3</v>
      </c>
      <c r="W184">
        <v>1.2163467413777141E-3</v>
      </c>
      <c r="X184">
        <v>9.8036054424075489E-4</v>
      </c>
      <c r="Y184" t="s">
        <v>587</v>
      </c>
      <c r="Z184" t="s">
        <v>588</v>
      </c>
      <c r="AA184" t="s">
        <v>589</v>
      </c>
      <c r="AB184">
        <v>4</v>
      </c>
      <c r="AC184">
        <v>10</v>
      </c>
      <c r="AD184">
        <v>4</v>
      </c>
      <c r="AE184">
        <v>226</v>
      </c>
      <c r="AF184">
        <v>6.2117769221771521E-4</v>
      </c>
      <c r="AG184">
        <v>9.9490805602894783E-4</v>
      </c>
      <c r="AH184">
        <v>0.62435688248125054</v>
      </c>
      <c r="AI184">
        <v>-0.67955718533955956</v>
      </c>
      <c r="AJ184">
        <v>1.3277633297651189E-2</v>
      </c>
      <c r="AK184">
        <v>6.2348581766765028</v>
      </c>
    </row>
    <row r="185" spans="1:37">
      <c r="A185">
        <v>130424.63688448801</v>
      </c>
      <c r="B185">
        <v>561865.203125</v>
      </c>
      <c r="C185">
        <v>91970.011197300904</v>
      </c>
      <c r="D185">
        <v>166091.19177619799</v>
      </c>
      <c r="E185">
        <v>111587.1171875</v>
      </c>
      <c r="F185">
        <v>49526.49609375</v>
      </c>
      <c r="G185">
        <v>89484.197826326199</v>
      </c>
      <c r="H185">
        <v>65146.549685559403</v>
      </c>
      <c r="I185">
        <v>163415.95978651199</v>
      </c>
      <c r="J185">
        <v>120271.994896213</v>
      </c>
      <c r="K185">
        <v>135178.55859375</v>
      </c>
      <c r="L185">
        <v>89962.698869043394</v>
      </c>
      <c r="M185">
        <v>6.3515103492606647E-5</v>
      </c>
      <c r="N185">
        <v>8.1609945756000771E-4</v>
      </c>
      <c r="O185">
        <v>5.8673698260318312E-5</v>
      </c>
      <c r="P185">
        <v>1.7483035107957229E-4</v>
      </c>
      <c r="Q185">
        <v>7.0127700899176183E-5</v>
      </c>
      <c r="R185">
        <v>4.4678837176044642E-5</v>
      </c>
      <c r="S185">
        <v>7.4791715936667775E-5</v>
      </c>
      <c r="T185">
        <v>5.6082151435467881E-5</v>
      </c>
      <c r="U185">
        <v>1.4622501586578529E-4</v>
      </c>
      <c r="V185">
        <v>3.0435444891477222E-4</v>
      </c>
      <c r="W185">
        <v>1.2011074599574264E-4</v>
      </c>
      <c r="X185">
        <v>7.5361090680254821E-5</v>
      </c>
      <c r="Y185" t="s">
        <v>590</v>
      </c>
      <c r="Z185" t="s">
        <v>591</v>
      </c>
      <c r="AA185" t="s">
        <v>592</v>
      </c>
      <c r="AB185">
        <v>1</v>
      </c>
      <c r="AC185">
        <v>2</v>
      </c>
      <c r="AD185">
        <v>1</v>
      </c>
      <c r="AE185">
        <v>75</v>
      </c>
      <c r="AF185">
        <v>2.0465419141128764E-4</v>
      </c>
      <c r="AG185">
        <v>1.294875281381151E-4</v>
      </c>
      <c r="AH185">
        <v>1.5804934602890683</v>
      </c>
      <c r="AI185">
        <v>0.66037506572134252</v>
      </c>
      <c r="AJ185">
        <v>0.57402466691924181</v>
      </c>
      <c r="AK185">
        <v>0.8008153613358131</v>
      </c>
    </row>
    <row r="186" spans="1:37">
      <c r="A186">
        <v>2027055.875</v>
      </c>
      <c r="B186">
        <v>72788.012880304406</v>
      </c>
      <c r="C186">
        <v>1598521.25</v>
      </c>
      <c r="D186">
        <v>564689.4375</v>
      </c>
      <c r="E186">
        <v>1058602.875</v>
      </c>
      <c r="F186">
        <v>737794.625</v>
      </c>
      <c r="G186">
        <v>734693.875</v>
      </c>
      <c r="H186">
        <v>932177.625</v>
      </c>
      <c r="I186">
        <v>558543.25</v>
      </c>
      <c r="J186">
        <v>381419.78125</v>
      </c>
      <c r="K186">
        <v>1470700.625</v>
      </c>
      <c r="L186">
        <v>1460150.75</v>
      </c>
      <c r="M186">
        <v>9.8714987261148339E-4</v>
      </c>
      <c r="N186">
        <v>1.0572332562703988E-4</v>
      </c>
      <c r="O186">
        <v>1.0198014794626817E-3</v>
      </c>
      <c r="P186">
        <v>5.944014944638332E-4</v>
      </c>
      <c r="Q186">
        <v>6.6528634899911255E-4</v>
      </c>
      <c r="R186">
        <v>6.6557920546888411E-4</v>
      </c>
      <c r="S186">
        <v>6.1406390104827796E-4</v>
      </c>
      <c r="T186">
        <v>8.024757563115122E-4</v>
      </c>
      <c r="U186">
        <v>4.9978591870509831E-4</v>
      </c>
      <c r="V186">
        <v>9.6520231021121898E-4</v>
      </c>
      <c r="W186">
        <v>1.3067675158160937E-3</v>
      </c>
      <c r="X186">
        <v>1.2231575359669083E-3</v>
      </c>
      <c r="Y186" t="s">
        <v>593</v>
      </c>
      <c r="Z186" t="s">
        <v>594</v>
      </c>
      <c r="AA186" t="s">
        <v>595</v>
      </c>
      <c r="AB186">
        <v>1</v>
      </c>
      <c r="AC186">
        <v>1</v>
      </c>
      <c r="AD186">
        <v>1</v>
      </c>
      <c r="AE186">
        <v>25</v>
      </c>
      <c r="AF186">
        <v>6.7299028777217257E-4</v>
      </c>
      <c r="AG186">
        <v>9.0190882300985166E-4</v>
      </c>
      <c r="AH186">
        <v>0.74618439314771112</v>
      </c>
      <c r="AI186">
        <v>-0.42239590916829778</v>
      </c>
      <c r="AJ186">
        <v>0.25386553627540098</v>
      </c>
      <c r="AK186">
        <v>1.9778635408603933</v>
      </c>
    </row>
    <row r="187" spans="1:37">
      <c r="A187">
        <v>1796009.125</v>
      </c>
      <c r="B187">
        <v>275398.93820991402</v>
      </c>
      <c r="C187">
        <v>1045393.3650224101</v>
      </c>
      <c r="D187">
        <v>582831.96300396696</v>
      </c>
      <c r="E187">
        <v>852203.49688595196</v>
      </c>
      <c r="F187">
        <v>582382.89272353204</v>
      </c>
      <c r="G187">
        <v>125692.60874578499</v>
      </c>
      <c r="H187">
        <v>242839.46246796599</v>
      </c>
      <c r="I187">
        <v>150029.27011231999</v>
      </c>
      <c r="J187">
        <v>117661.492850838</v>
      </c>
      <c r="K187">
        <v>102180.24656345601</v>
      </c>
      <c r="L187">
        <v>347292.11113420298</v>
      </c>
      <c r="M187">
        <v>8.7463310746321279E-4</v>
      </c>
      <c r="N187">
        <v>4.0001217878536498E-4</v>
      </c>
      <c r="O187">
        <v>6.6692494721000732E-4</v>
      </c>
      <c r="P187">
        <v>6.1349861857624619E-4</v>
      </c>
      <c r="Q187">
        <v>5.3557322243955887E-4</v>
      </c>
      <c r="R187">
        <v>5.2537919074376396E-4</v>
      </c>
      <c r="S187">
        <v>1.0505503895669693E-4</v>
      </c>
      <c r="T187">
        <v>2.0905112510747305E-4</v>
      </c>
      <c r="U187">
        <v>1.3424657194539759E-4</v>
      </c>
      <c r="V187">
        <v>2.9774843965969496E-4</v>
      </c>
      <c r="W187">
        <v>9.0790623664284729E-5</v>
      </c>
      <c r="X187">
        <v>2.9092404528481552E-4</v>
      </c>
      <c r="Y187" t="s">
        <v>596</v>
      </c>
      <c r="Z187" t="s">
        <v>597</v>
      </c>
      <c r="AA187" t="s">
        <v>598</v>
      </c>
      <c r="AB187">
        <v>2</v>
      </c>
      <c r="AC187">
        <v>4</v>
      </c>
      <c r="AD187">
        <v>2</v>
      </c>
      <c r="AE187">
        <v>68</v>
      </c>
      <c r="AF187">
        <v>6.026702108696924E-4</v>
      </c>
      <c r="AG187">
        <v>1.879693074363938E-4</v>
      </c>
      <c r="AH187">
        <v>3.206216052445837</v>
      </c>
      <c r="AI187">
        <v>1.6808716454831008</v>
      </c>
      <c r="AJ187">
        <v>2.7077572148923978E-4</v>
      </c>
      <c r="AK187">
        <v>11.850613990922039</v>
      </c>
    </row>
    <row r="188" spans="1:37">
      <c r="A188">
        <v>926493.1875</v>
      </c>
      <c r="B188">
        <v>182017.17382985199</v>
      </c>
      <c r="C188">
        <v>568909.625</v>
      </c>
      <c r="D188">
        <v>252345.453125</v>
      </c>
      <c r="E188">
        <v>614061</v>
      </c>
      <c r="F188">
        <v>230575.203125</v>
      </c>
      <c r="G188">
        <v>729877.0625</v>
      </c>
      <c r="H188">
        <v>386332.90625</v>
      </c>
      <c r="I188">
        <v>103395.713497358</v>
      </c>
      <c r="J188">
        <v>289688.09375</v>
      </c>
      <c r="K188">
        <v>237545.734375</v>
      </c>
      <c r="L188">
        <v>529818.4375</v>
      </c>
      <c r="M188">
        <v>4.511901439401774E-4</v>
      </c>
      <c r="N188">
        <v>2.6437678646581134E-4</v>
      </c>
      <c r="O188">
        <v>3.6294473861736863E-4</v>
      </c>
      <c r="P188">
        <v>2.6562302125343574E-4</v>
      </c>
      <c r="Q188">
        <v>3.8591091182587619E-4</v>
      </c>
      <c r="R188">
        <v>2.0800647673024735E-4</v>
      </c>
      <c r="S188">
        <v>6.1003796483863131E-4</v>
      </c>
      <c r="T188">
        <v>3.3257909524592297E-4</v>
      </c>
      <c r="U188">
        <v>9.2518747045007164E-5</v>
      </c>
      <c r="V188">
        <v>7.3307057230185071E-4</v>
      </c>
      <c r="W188">
        <v>2.1106746262648007E-4</v>
      </c>
      <c r="X188">
        <v>4.4382500541285713E-4</v>
      </c>
      <c r="Y188" t="s">
        <v>599</v>
      </c>
      <c r="Z188" t="s">
        <v>600</v>
      </c>
      <c r="AA188" t="s">
        <v>601</v>
      </c>
      <c r="AB188">
        <v>1</v>
      </c>
      <c r="AC188">
        <v>1</v>
      </c>
      <c r="AD188">
        <v>1</v>
      </c>
      <c r="AE188">
        <v>28</v>
      </c>
      <c r="AF188">
        <v>3.2300867980548611E-4</v>
      </c>
      <c r="AG188">
        <v>4.0384980791179152E-4</v>
      </c>
      <c r="AH188">
        <v>0.79982377972564833</v>
      </c>
      <c r="AI188">
        <v>-0.32224592003805869</v>
      </c>
      <c r="AJ188">
        <v>0.46102729938467002</v>
      </c>
      <c r="AK188">
        <v>1.117075913601963</v>
      </c>
    </row>
    <row r="189" spans="1:37">
      <c r="A189">
        <v>1254232.5</v>
      </c>
      <c r="B189">
        <v>108089.568664939</v>
      </c>
      <c r="C189">
        <v>841909.3125</v>
      </c>
      <c r="D189">
        <v>409671.96875</v>
      </c>
      <c r="E189">
        <v>658127.125</v>
      </c>
      <c r="F189">
        <v>356776.125</v>
      </c>
      <c r="G189">
        <v>418229.96875</v>
      </c>
      <c r="H189">
        <v>222201.734375</v>
      </c>
      <c r="I189">
        <v>173775.85314403201</v>
      </c>
      <c r="J189">
        <v>91841.0859375</v>
      </c>
      <c r="K189">
        <v>437598.71875</v>
      </c>
      <c r="L189">
        <v>532911.75</v>
      </c>
      <c r="M189">
        <v>6.1079493065290197E-4</v>
      </c>
      <c r="N189">
        <v>1.5699822282058486E-4</v>
      </c>
      <c r="O189">
        <v>5.3710913286946242E-4</v>
      </c>
      <c r="P189">
        <v>4.3122752843228232E-4</v>
      </c>
      <c r="Q189">
        <v>4.1360457496257276E-4</v>
      </c>
      <c r="R189">
        <v>3.2185483840813735E-4</v>
      </c>
      <c r="S189">
        <v>3.495604562457042E-4</v>
      </c>
      <c r="T189">
        <v>1.9128490114350027E-4</v>
      </c>
      <c r="U189">
        <v>1.5549507475446579E-4</v>
      </c>
      <c r="V189">
        <v>2.3240857626385128E-4</v>
      </c>
      <c r="W189">
        <v>3.8882134195410638E-4</v>
      </c>
      <c r="X189">
        <v>4.4641625052605903E-4</v>
      </c>
      <c r="Y189" t="s">
        <v>602</v>
      </c>
      <c r="Z189" t="s">
        <v>603</v>
      </c>
      <c r="AA189" t="s">
        <v>604</v>
      </c>
      <c r="AB189">
        <v>1</v>
      </c>
      <c r="AC189">
        <v>1</v>
      </c>
      <c r="AD189">
        <v>1</v>
      </c>
      <c r="AE189">
        <v>28</v>
      </c>
      <c r="AF189">
        <v>4.1193153802432364E-4</v>
      </c>
      <c r="AG189">
        <v>2.9399776681461452E-4</v>
      </c>
      <c r="AH189">
        <v>1.4011383232175174</v>
      </c>
      <c r="AI189">
        <v>0.48659938858045976</v>
      </c>
      <c r="AJ189">
        <v>0.17676818751523429</v>
      </c>
      <c r="AK189">
        <v>2.5000694346581587</v>
      </c>
    </row>
    <row r="190" spans="1:37">
      <c r="A190">
        <v>730449.75471779297</v>
      </c>
      <c r="B190">
        <v>437608.30487440102</v>
      </c>
      <c r="C190">
        <v>904067.03301020805</v>
      </c>
      <c r="D190">
        <v>1441645.4533337001</v>
      </c>
      <c r="E190">
        <v>1783188.8203125</v>
      </c>
      <c r="F190">
        <v>1320199.6552889701</v>
      </c>
      <c r="G190">
        <v>791098.90016029903</v>
      </c>
      <c r="H190">
        <v>904197.83133125899</v>
      </c>
      <c r="I190">
        <v>872670.45287485595</v>
      </c>
      <c r="J190">
        <v>674391.56108312705</v>
      </c>
      <c r="K190">
        <v>1636635.63228534</v>
      </c>
      <c r="L190">
        <v>1255399.7109375</v>
      </c>
      <c r="M190">
        <v>3.5571953946200848E-4</v>
      </c>
      <c r="N190">
        <v>6.3561846906597065E-4</v>
      </c>
      <c r="O190">
        <v>5.7676361687231071E-4</v>
      </c>
      <c r="P190">
        <v>1.517499983251487E-3</v>
      </c>
      <c r="Q190">
        <v>1.1206574324122609E-3</v>
      </c>
      <c r="R190">
        <v>1.1909783669507316E-3</v>
      </c>
      <c r="S190">
        <v>6.6120774009098061E-4</v>
      </c>
      <c r="T190">
        <v>7.7838903133164257E-4</v>
      </c>
      <c r="U190">
        <v>7.8086773766732303E-4</v>
      </c>
      <c r="V190">
        <v>1.7065824184869401E-3</v>
      </c>
      <c r="W190">
        <v>1.4542064123333159E-3</v>
      </c>
      <c r="X190">
        <v>1.0516390975958349E-3</v>
      </c>
      <c r="Y190" t="s">
        <v>605</v>
      </c>
      <c r="Z190" t="s">
        <v>606</v>
      </c>
      <c r="AA190" t="s">
        <v>607</v>
      </c>
      <c r="AB190">
        <v>1</v>
      </c>
      <c r="AC190">
        <v>19</v>
      </c>
      <c r="AD190">
        <v>1</v>
      </c>
      <c r="AE190">
        <v>585</v>
      </c>
      <c r="AF190">
        <v>8.9953956800246156E-4</v>
      </c>
      <c r="AG190">
        <v>1.0721487395843397E-3</v>
      </c>
      <c r="AH190">
        <v>0.83900631954406169</v>
      </c>
      <c r="AI190">
        <v>-0.25324641754700478</v>
      </c>
      <c r="AJ190">
        <v>0.50553842085880518</v>
      </c>
      <c r="AK190">
        <v>0.98410735394385818</v>
      </c>
    </row>
    <row r="191" spans="1:37">
      <c r="A191">
        <v>80787.257684992597</v>
      </c>
      <c r="B191">
        <v>274428.125</v>
      </c>
      <c r="C191">
        <v>27542.49805604</v>
      </c>
      <c r="D191">
        <v>37973.279492634902</v>
      </c>
      <c r="E191">
        <v>66187.5078125</v>
      </c>
      <c r="F191">
        <v>61757.357484178603</v>
      </c>
      <c r="G191">
        <v>87769.717319101896</v>
      </c>
      <c r="H191">
        <v>157249.921875</v>
      </c>
      <c r="I191">
        <v>104619.859513207</v>
      </c>
      <c r="J191">
        <v>117218.370003747</v>
      </c>
      <c r="K191">
        <v>213503.359375</v>
      </c>
      <c r="L191">
        <v>182182.328125</v>
      </c>
      <c r="M191">
        <v>3.9342344784833093E-5</v>
      </c>
      <c r="N191">
        <v>3.986020894443693E-4</v>
      </c>
      <c r="O191">
        <v>1.7571164765965809E-5</v>
      </c>
      <c r="P191">
        <v>3.9971305608341605E-5</v>
      </c>
      <c r="Q191">
        <v>4.1596000220506074E-5</v>
      </c>
      <c r="R191">
        <v>5.571254050024753E-5</v>
      </c>
      <c r="S191">
        <v>7.3358737352849593E-5</v>
      </c>
      <c r="T191">
        <v>1.3537039143861324E-4</v>
      </c>
      <c r="U191">
        <v>9.3614116009112054E-5</v>
      </c>
      <c r="V191">
        <v>2.966270945781212E-4</v>
      </c>
      <c r="W191">
        <v>1.8970499488899002E-4</v>
      </c>
      <c r="X191">
        <v>1.5261279533369397E-4</v>
      </c>
      <c r="Y191" t="s">
        <v>608</v>
      </c>
      <c r="Z191" t="s">
        <v>609</v>
      </c>
      <c r="AA191" t="s">
        <v>610</v>
      </c>
      <c r="AB191">
        <v>1</v>
      </c>
      <c r="AC191">
        <v>1</v>
      </c>
      <c r="AD191">
        <v>1</v>
      </c>
      <c r="AE191">
        <v>32</v>
      </c>
      <c r="AF191">
        <v>9.8799240887377225E-5</v>
      </c>
      <c r="AG191">
        <v>1.5688135493356335E-4</v>
      </c>
      <c r="AH191">
        <v>0.62977044613884847</v>
      </c>
      <c r="AI191">
        <v>-0.66710203860385553</v>
      </c>
      <c r="AJ191">
        <v>0.41616356721060999</v>
      </c>
      <c r="AK191">
        <v>1.2647774241563539</v>
      </c>
    </row>
    <row r="192" spans="1:37">
      <c r="A192">
        <v>1669804.84375</v>
      </c>
      <c r="B192">
        <v>212524.71271535999</v>
      </c>
      <c r="C192">
        <v>1786259.40625</v>
      </c>
      <c r="D192">
        <v>613160.72066585999</v>
      </c>
      <c r="E192">
        <v>1449046.78125</v>
      </c>
      <c r="F192">
        <v>654343.41453281697</v>
      </c>
      <c r="G192">
        <v>724785.83118764998</v>
      </c>
      <c r="H192">
        <v>1066135.10356084</v>
      </c>
      <c r="I192">
        <v>1273079.65625</v>
      </c>
      <c r="J192">
        <v>515127.06836155301</v>
      </c>
      <c r="K192">
        <v>1221644.65625</v>
      </c>
      <c r="L192">
        <v>890118.84375</v>
      </c>
      <c r="M192">
        <v>8.131732623274879E-4</v>
      </c>
      <c r="N192">
        <v>3.0868845730337154E-4</v>
      </c>
      <c r="O192">
        <v>1.1395719545160136E-3</v>
      </c>
      <c r="P192">
        <v>6.4542317335324366E-4</v>
      </c>
      <c r="Q192">
        <v>9.1066354096830523E-4</v>
      </c>
      <c r="R192">
        <v>5.9029620871600815E-4</v>
      </c>
      <c r="S192">
        <v>6.057826668605438E-4</v>
      </c>
      <c r="T192">
        <v>9.1779458186441395E-4</v>
      </c>
      <c r="U192">
        <v>1.1391549098188492E-3</v>
      </c>
      <c r="V192">
        <v>1.3035554548467812E-3</v>
      </c>
      <c r="W192">
        <v>1.085472818547159E-3</v>
      </c>
      <c r="X192">
        <v>7.4564600376979121E-4</v>
      </c>
      <c r="Y192" t="s">
        <v>611</v>
      </c>
      <c r="Z192" t="s">
        <v>612</v>
      </c>
      <c r="AA192" t="s">
        <v>613</v>
      </c>
      <c r="AB192">
        <v>2</v>
      </c>
      <c r="AC192">
        <v>14</v>
      </c>
      <c r="AD192">
        <v>2</v>
      </c>
      <c r="AE192">
        <v>634</v>
      </c>
      <c r="AF192">
        <v>7.3463609953073846E-4</v>
      </c>
      <c r="AG192">
        <v>9.6623440595125629E-4</v>
      </c>
      <c r="AH192">
        <v>0.76030836307002581</v>
      </c>
      <c r="AI192">
        <v>-0.39534343469355221</v>
      </c>
      <c r="AJ192">
        <v>0.17375490975020952</v>
      </c>
      <c r="AK192">
        <v>2.5248743505924942</v>
      </c>
    </row>
    <row r="193" spans="1:37">
      <c r="A193">
        <v>2720587.25</v>
      </c>
      <c r="B193">
        <v>65460.393453450997</v>
      </c>
      <c r="C193">
        <v>2104806.25</v>
      </c>
      <c r="D193">
        <v>757221.6875</v>
      </c>
      <c r="E193">
        <v>1490173.5</v>
      </c>
      <c r="F193">
        <v>1425065.25</v>
      </c>
      <c r="G193">
        <v>1570318</v>
      </c>
      <c r="H193">
        <v>1694015.625</v>
      </c>
      <c r="I193">
        <v>1501435.875</v>
      </c>
      <c r="J193">
        <v>553670.1875</v>
      </c>
      <c r="K193">
        <v>1850915.375</v>
      </c>
      <c r="L193">
        <v>1848685.625</v>
      </c>
      <c r="M193">
        <v>1.3248906408492198E-3</v>
      </c>
      <c r="N193">
        <v>9.5080085564830792E-5</v>
      </c>
      <c r="O193">
        <v>1.3427938651001973E-3</v>
      </c>
      <c r="P193">
        <v>7.9706414322726848E-4</v>
      </c>
      <c r="Q193">
        <v>9.3650991377690058E-4</v>
      </c>
      <c r="R193">
        <v>1.2855797056481901E-3</v>
      </c>
      <c r="S193">
        <v>1.3124862337614148E-3</v>
      </c>
      <c r="T193">
        <v>1.4583127007316808E-3</v>
      </c>
      <c r="U193">
        <v>1.3434886343424042E-3</v>
      </c>
      <c r="V193">
        <v>1.4010907937672119E-3</v>
      </c>
      <c r="W193">
        <v>1.644601250220155E-3</v>
      </c>
      <c r="X193">
        <v>1.548630340978453E-3</v>
      </c>
      <c r="Y193" t="s">
        <v>614</v>
      </c>
      <c r="Z193" t="s">
        <v>615</v>
      </c>
      <c r="AA193" t="s">
        <v>616</v>
      </c>
      <c r="AB193">
        <v>1</v>
      </c>
      <c r="AC193">
        <v>5</v>
      </c>
      <c r="AD193">
        <v>1</v>
      </c>
      <c r="AE193">
        <v>86</v>
      </c>
      <c r="AF193">
        <v>9.63653059027768E-4</v>
      </c>
      <c r="AG193">
        <v>1.45143499230022E-3</v>
      </c>
      <c r="AH193">
        <v>0.66393125709376766</v>
      </c>
      <c r="AI193">
        <v>-0.5908942210621394</v>
      </c>
      <c r="AJ193">
        <v>3.7430578161466208E-2</v>
      </c>
      <c r="AK193">
        <v>4.7396388571596617</v>
      </c>
    </row>
    <row r="194" spans="1:37">
      <c r="A194">
        <v>44049.875441509699</v>
      </c>
      <c r="B194">
        <v>100933.453125</v>
      </c>
      <c r="C194">
        <v>629997.5625</v>
      </c>
      <c r="D194">
        <v>335721.53125</v>
      </c>
      <c r="E194">
        <v>285502.75</v>
      </c>
      <c r="F194">
        <v>388049.4375</v>
      </c>
      <c r="G194">
        <v>113921.8828125</v>
      </c>
      <c r="H194">
        <v>500441.96875</v>
      </c>
      <c r="I194">
        <v>190888.66353416999</v>
      </c>
      <c r="J194">
        <v>276980.8125</v>
      </c>
      <c r="K194">
        <v>761202</v>
      </c>
      <c r="L194">
        <v>160476.04284223801</v>
      </c>
      <c r="M194">
        <v>2.1451716978762617E-5</v>
      </c>
      <c r="N194">
        <v>1.4660408917803271E-4</v>
      </c>
      <c r="O194">
        <v>4.0191673791973876E-4</v>
      </c>
      <c r="P194">
        <v>3.5338606789273703E-4</v>
      </c>
      <c r="Q194">
        <v>1.7942619150425638E-4</v>
      </c>
      <c r="R194">
        <v>3.5006711562028171E-4</v>
      </c>
      <c r="S194">
        <v>9.5216957912720477E-5</v>
      </c>
      <c r="T194">
        <v>4.3081118511365083E-4</v>
      </c>
      <c r="U194">
        <v>1.7080766095519648E-4</v>
      </c>
      <c r="V194">
        <v>7.009141456508569E-4</v>
      </c>
      <c r="W194">
        <v>6.7635386132663272E-4</v>
      </c>
      <c r="X194">
        <v>1.3442959991948218E-4</v>
      </c>
      <c r="Y194" t="s">
        <v>617</v>
      </c>
      <c r="Z194" t="s">
        <v>618</v>
      </c>
      <c r="AA194" t="s">
        <v>619</v>
      </c>
      <c r="AB194">
        <v>1</v>
      </c>
      <c r="AC194">
        <v>1</v>
      </c>
      <c r="AD194">
        <v>1</v>
      </c>
      <c r="AE194">
        <v>42</v>
      </c>
      <c r="AF194">
        <v>2.4214198651563489E-4</v>
      </c>
      <c r="AG194">
        <v>3.6808890181308989E-4</v>
      </c>
      <c r="AH194">
        <v>0.65783560798198426</v>
      </c>
      <c r="AI194">
        <v>-0.60420099296418872</v>
      </c>
      <c r="AJ194">
        <v>0.34717057538906615</v>
      </c>
      <c r="AK194">
        <v>1.5262834182431904</v>
      </c>
    </row>
    <row r="195" spans="1:37">
      <c r="A195">
        <v>1068231.375</v>
      </c>
      <c r="B195">
        <v>40494.919755551004</v>
      </c>
      <c r="C195">
        <v>55960.647502650099</v>
      </c>
      <c r="D195">
        <v>39201.972135649798</v>
      </c>
      <c r="E195">
        <v>188409.825417174</v>
      </c>
      <c r="F195">
        <v>361627.1875</v>
      </c>
      <c r="G195">
        <v>534280.5625</v>
      </c>
      <c r="H195">
        <v>627589.5625</v>
      </c>
      <c r="I195">
        <v>721109.1875</v>
      </c>
      <c r="J195">
        <v>275957.3125</v>
      </c>
      <c r="K195">
        <v>689048.75</v>
      </c>
      <c r="L195">
        <v>629560.75</v>
      </c>
      <c r="M195">
        <v>5.2021479958012495E-4</v>
      </c>
      <c r="N195">
        <v>5.8818168241482898E-5</v>
      </c>
      <c r="O195">
        <v>3.5700964948005662E-5</v>
      </c>
      <c r="P195">
        <v>4.1264647921380302E-5</v>
      </c>
      <c r="Q195">
        <v>1.1840746688634478E-4</v>
      </c>
      <c r="R195">
        <v>3.2623107837387294E-4</v>
      </c>
      <c r="S195">
        <v>4.4655661034742979E-4</v>
      </c>
      <c r="T195">
        <v>5.402676435410028E-4</v>
      </c>
      <c r="U195">
        <v>6.4525033247000031E-4</v>
      </c>
      <c r="V195">
        <v>6.9832412643039681E-4</v>
      </c>
      <c r="W195">
        <v>6.1224324516329391E-4</v>
      </c>
      <c r="X195">
        <v>5.2737840644979895E-4</v>
      </c>
      <c r="Y195" t="s">
        <v>620</v>
      </c>
      <c r="Z195" t="s">
        <v>621</v>
      </c>
      <c r="AA195" t="s">
        <v>622</v>
      </c>
      <c r="AB195">
        <v>1</v>
      </c>
      <c r="AC195">
        <v>1</v>
      </c>
      <c r="AD195">
        <v>1</v>
      </c>
      <c r="AE195">
        <v>29</v>
      </c>
      <c r="AF195">
        <v>1.8343952099186857E-4</v>
      </c>
      <c r="AG195">
        <v>5.7833672740032047E-4</v>
      </c>
      <c r="AH195">
        <v>0.31718463016597087</v>
      </c>
      <c r="AI195">
        <v>-1.6566052309090507</v>
      </c>
      <c r="AJ195">
        <v>1.2495463621860522E-3</v>
      </c>
      <c r="AK195">
        <v>9.6443798536215972</v>
      </c>
    </row>
    <row r="196" spans="1:37">
      <c r="A196">
        <v>570416.25</v>
      </c>
      <c r="B196">
        <v>115089.84301270101</v>
      </c>
      <c r="C196">
        <v>151774.078125</v>
      </c>
      <c r="D196">
        <v>43965.512636029198</v>
      </c>
      <c r="E196">
        <v>114221.89214548199</v>
      </c>
      <c r="F196">
        <v>90577.8359375</v>
      </c>
      <c r="G196">
        <v>210649</v>
      </c>
      <c r="H196">
        <v>105592.468441221</v>
      </c>
      <c r="I196">
        <v>190033.991575566</v>
      </c>
      <c r="J196">
        <v>104957.74526711801</v>
      </c>
      <c r="K196">
        <v>59950.192974068501</v>
      </c>
      <c r="L196">
        <v>109455.087283331</v>
      </c>
      <c r="M196">
        <v>2.7778530205686613E-4</v>
      </c>
      <c r="N196">
        <v>1.6716599983579333E-4</v>
      </c>
      <c r="O196">
        <v>9.682663237411428E-5</v>
      </c>
      <c r="P196">
        <v>4.6278829884655489E-5</v>
      </c>
      <c r="Q196">
        <v>7.1783543570329075E-5</v>
      </c>
      <c r="R196">
        <v>8.1712067333605454E-5</v>
      </c>
      <c r="S196">
        <v>1.7606237249755035E-4</v>
      </c>
      <c r="T196">
        <v>9.0900482591145987E-5</v>
      </c>
      <c r="U196">
        <v>1.7004289831591584E-4</v>
      </c>
      <c r="V196">
        <v>2.6560095513237868E-4</v>
      </c>
      <c r="W196">
        <v>5.3267785036413463E-5</v>
      </c>
      <c r="X196">
        <v>9.1689720982934131E-5</v>
      </c>
      <c r="Y196" t="s">
        <v>623</v>
      </c>
      <c r="Z196" t="s">
        <v>624</v>
      </c>
      <c r="AA196" t="s">
        <v>625</v>
      </c>
      <c r="AB196">
        <v>2</v>
      </c>
      <c r="AC196">
        <v>3</v>
      </c>
      <c r="AD196">
        <v>2</v>
      </c>
      <c r="AE196">
        <v>70</v>
      </c>
      <c r="AF196">
        <v>1.2359206250922732E-4</v>
      </c>
      <c r="AG196">
        <v>1.4126070242605641E-4</v>
      </c>
      <c r="AH196">
        <v>0.87492176087629314</v>
      </c>
      <c r="AI196">
        <v>-0.19277408393383411</v>
      </c>
      <c r="AJ196">
        <v>0.71638725705430883</v>
      </c>
      <c r="AK196">
        <v>0.48118841969087656</v>
      </c>
    </row>
    <row r="197" spans="1:37">
      <c r="A197">
        <v>1461260.86570702</v>
      </c>
      <c r="B197">
        <v>177078.15609194199</v>
      </c>
      <c r="C197">
        <v>1537645.78125</v>
      </c>
      <c r="D197">
        <v>702136.84375</v>
      </c>
      <c r="E197">
        <v>1172671.375</v>
      </c>
      <c r="F197">
        <v>917777.28125</v>
      </c>
      <c r="G197">
        <v>989639.71875</v>
      </c>
      <c r="H197">
        <v>1314360.0625</v>
      </c>
      <c r="I197">
        <v>627466.875</v>
      </c>
      <c r="J197">
        <v>624007.21875</v>
      </c>
      <c r="K197">
        <v>1515506.6875</v>
      </c>
      <c r="L197">
        <v>1528499.125</v>
      </c>
      <c r="M197">
        <v>7.1161505473292931E-4</v>
      </c>
      <c r="N197">
        <v>2.5720294890767574E-4</v>
      </c>
      <c r="O197">
        <v>9.8096502790206942E-4</v>
      </c>
      <c r="P197">
        <v>7.3908092046279673E-4</v>
      </c>
      <c r="Q197">
        <v>7.3697349220737678E-4</v>
      </c>
      <c r="R197">
        <v>8.2794513941026281E-4</v>
      </c>
      <c r="S197">
        <v>8.2714998315175229E-4</v>
      </c>
      <c r="T197">
        <v>1.1314818731251288E-3</v>
      </c>
      <c r="U197">
        <v>5.6145895340941286E-4</v>
      </c>
      <c r="V197">
        <v>1.5790822572235889E-3</v>
      </c>
      <c r="W197">
        <v>1.3465792259570516E-3</v>
      </c>
      <c r="X197">
        <v>1.2804124666323496E-3</v>
      </c>
      <c r="Y197" t="s">
        <v>626</v>
      </c>
      <c r="Z197" t="s">
        <v>627</v>
      </c>
      <c r="AA197" t="s">
        <v>628</v>
      </c>
      <c r="AB197">
        <v>2</v>
      </c>
      <c r="AC197">
        <v>6</v>
      </c>
      <c r="AD197">
        <v>2</v>
      </c>
      <c r="AE197">
        <v>116</v>
      </c>
      <c r="AF197">
        <v>7.0896376393718517E-4</v>
      </c>
      <c r="AG197">
        <v>1.1210274599165475E-3</v>
      </c>
      <c r="AH197">
        <v>0.63242319148003967</v>
      </c>
      <c r="AI197">
        <v>-0.66103782140397216</v>
      </c>
      <c r="AJ197">
        <v>4.5759690799179881E-2</v>
      </c>
      <c r="AK197">
        <v>4.4497788859975165</v>
      </c>
    </row>
    <row r="198" spans="1:37">
      <c r="A198">
        <v>609683.25</v>
      </c>
      <c r="B198">
        <v>165763.264733221</v>
      </c>
      <c r="C198">
        <v>28352.0177415543</v>
      </c>
      <c r="D198">
        <v>31996.7454935975</v>
      </c>
      <c r="E198">
        <v>180023.45080140501</v>
      </c>
      <c r="F198">
        <v>182626.46515862399</v>
      </c>
      <c r="G198">
        <v>26697.774456768901</v>
      </c>
      <c r="H198">
        <v>36920.004065000903</v>
      </c>
      <c r="I198">
        <v>136343.211013363</v>
      </c>
      <c r="J198">
        <v>103848.939145082</v>
      </c>
      <c r="K198">
        <v>199595.390625</v>
      </c>
      <c r="L198">
        <v>188039.609375</v>
      </c>
      <c r="M198">
        <v>2.969078208418183E-4</v>
      </c>
      <c r="N198">
        <v>2.4076826555507758E-4</v>
      </c>
      <c r="O198">
        <v>1.8087610432823004E-5</v>
      </c>
      <c r="P198">
        <v>3.3680306512503654E-5</v>
      </c>
      <c r="Q198">
        <v>1.1313699135559981E-4</v>
      </c>
      <c r="R198">
        <v>1.6475096654149223E-4</v>
      </c>
      <c r="S198">
        <v>2.2314245551904978E-5</v>
      </c>
      <c r="T198">
        <v>3.1783007219343745E-5</v>
      </c>
      <c r="U198">
        <v>1.220002515033826E-4</v>
      </c>
      <c r="V198">
        <v>2.6279506439682708E-4</v>
      </c>
      <c r="W198">
        <v>1.7734729172048464E-4</v>
      </c>
      <c r="X198">
        <v>1.5751939672482786E-4</v>
      </c>
      <c r="Y198" t="s">
        <v>629</v>
      </c>
      <c r="Z198" t="s">
        <v>630</v>
      </c>
      <c r="AA198" t="s">
        <v>631</v>
      </c>
      <c r="AB198">
        <v>1</v>
      </c>
      <c r="AC198">
        <v>3</v>
      </c>
      <c r="AD198">
        <v>1</v>
      </c>
      <c r="AE198">
        <v>125</v>
      </c>
      <c r="AF198">
        <v>1.445553268732191E-4</v>
      </c>
      <c r="AG198">
        <v>1.2895987618612848E-4</v>
      </c>
      <c r="AH198">
        <v>1.1209325811121409</v>
      </c>
      <c r="AI198">
        <v>0.1646995093475023</v>
      </c>
      <c r="AJ198">
        <v>0.79656542127073948</v>
      </c>
      <c r="AK198">
        <v>0.32813524089953783</v>
      </c>
    </row>
    <row r="199" spans="1:37">
      <c r="A199">
        <v>457842.375</v>
      </c>
      <c r="B199">
        <v>258785.89089462699</v>
      </c>
      <c r="C199">
        <v>295284.18447815301</v>
      </c>
      <c r="D199">
        <v>122835.764421053</v>
      </c>
      <c r="E199">
        <v>122161.877580587</v>
      </c>
      <c r="F199">
        <v>243498.798341532</v>
      </c>
      <c r="G199">
        <v>148593.509317232</v>
      </c>
      <c r="H199">
        <v>254848.08029522101</v>
      </c>
      <c r="I199">
        <v>218952.92950300701</v>
      </c>
      <c r="J199">
        <v>331706.206208897</v>
      </c>
      <c r="K199">
        <v>353770.21249537799</v>
      </c>
      <c r="L199">
        <v>274812.35763132601</v>
      </c>
      <c r="M199">
        <v>2.2296328765845639E-4</v>
      </c>
      <c r="N199">
        <v>3.7588201584411548E-4</v>
      </c>
      <c r="O199">
        <v>1.8838113549804347E-4</v>
      </c>
      <c r="P199">
        <v>1.2929896877251446E-4</v>
      </c>
      <c r="Q199">
        <v>7.6773482711791483E-5</v>
      </c>
      <c r="R199">
        <v>2.1966510901700443E-4</v>
      </c>
      <c r="S199">
        <v>1.2419582237812058E-4</v>
      </c>
      <c r="T199">
        <v>2.193888809329064E-4</v>
      </c>
      <c r="U199">
        <v>1.959196374225863E-4</v>
      </c>
      <c r="V199">
        <v>8.3939955996770003E-4</v>
      </c>
      <c r="W199">
        <v>3.1433686359677495E-4</v>
      </c>
      <c r="X199">
        <v>2.3020828925615351E-4</v>
      </c>
      <c r="Y199" t="s">
        <v>632</v>
      </c>
      <c r="Z199" t="s">
        <v>633</v>
      </c>
      <c r="AA199" t="s">
        <v>634</v>
      </c>
      <c r="AB199">
        <v>2</v>
      </c>
      <c r="AC199">
        <v>3</v>
      </c>
      <c r="AD199">
        <v>2</v>
      </c>
      <c r="AE199">
        <v>134</v>
      </c>
      <c r="AF199">
        <v>2.021606665836543E-4</v>
      </c>
      <c r="AG199">
        <v>3.205748422590403E-4</v>
      </c>
      <c r="AH199">
        <v>0.63061924996690322</v>
      </c>
      <c r="AI199">
        <v>-0.66515888520878885</v>
      </c>
      <c r="AJ199">
        <v>0.32573802453621581</v>
      </c>
      <c r="AK199">
        <v>1.6182159544970085</v>
      </c>
    </row>
    <row r="200" spans="1:37">
      <c r="A200">
        <v>8677674.625</v>
      </c>
      <c r="B200">
        <v>1573268.97163569</v>
      </c>
      <c r="C200">
        <v>6943210.375</v>
      </c>
      <c r="D200">
        <v>3264368.2125968998</v>
      </c>
      <c r="E200">
        <v>6098701.7009734102</v>
      </c>
      <c r="F200">
        <v>4377667.2398966504</v>
      </c>
      <c r="G200">
        <v>5698613</v>
      </c>
      <c r="H200">
        <v>6478135.375</v>
      </c>
      <c r="I200">
        <v>5125772.37103156</v>
      </c>
      <c r="J200">
        <v>1636361.20778471</v>
      </c>
      <c r="K200">
        <v>4123586.78125</v>
      </c>
      <c r="L200">
        <v>5671636.5</v>
      </c>
      <c r="M200">
        <v>4.2259147891681344E-3</v>
      </c>
      <c r="N200">
        <v>2.2851458805542625E-3</v>
      </c>
      <c r="O200">
        <v>4.4295289866466527E-3</v>
      </c>
      <c r="P200">
        <v>3.436128277231729E-3</v>
      </c>
      <c r="Q200">
        <v>3.8327715558823488E-3</v>
      </c>
      <c r="R200">
        <v>3.9491806860717854E-3</v>
      </c>
      <c r="S200">
        <v>4.7629531814790621E-3</v>
      </c>
      <c r="T200">
        <v>5.5767768342878717E-3</v>
      </c>
      <c r="U200">
        <v>4.5865541361912766E-3</v>
      </c>
      <c r="V200">
        <v>4.1408959255277815E-3</v>
      </c>
      <c r="W200">
        <v>3.6639470758273078E-3</v>
      </c>
      <c r="X200">
        <v>4.7510881504803388E-3</v>
      </c>
      <c r="Y200" t="s">
        <v>635</v>
      </c>
      <c r="Z200" t="s">
        <v>636</v>
      </c>
      <c r="AA200" t="s">
        <v>637</v>
      </c>
      <c r="AB200">
        <v>4</v>
      </c>
      <c r="AC200">
        <v>33</v>
      </c>
      <c r="AD200">
        <v>4</v>
      </c>
      <c r="AE200">
        <v>1568</v>
      </c>
      <c r="AF200">
        <v>3.6931116959258189E-3</v>
      </c>
      <c r="AG200">
        <v>4.5803692172989401E-3</v>
      </c>
      <c r="AH200">
        <v>0.80629126621012004</v>
      </c>
      <c r="AI200">
        <v>-0.31062700004311855</v>
      </c>
      <c r="AJ200">
        <v>5.5828586130154463E-2</v>
      </c>
      <c r="AK200">
        <v>4.1628521697274943</v>
      </c>
    </row>
    <row r="201" spans="1:37">
      <c r="A201">
        <v>4631423.7513163602</v>
      </c>
      <c r="B201">
        <v>706372.38145702798</v>
      </c>
      <c r="C201">
        <v>2386813.2995110699</v>
      </c>
      <c r="D201">
        <v>986389.399652972</v>
      </c>
      <c r="E201">
        <v>2586614.9520285302</v>
      </c>
      <c r="F201">
        <v>1322700.1919645099</v>
      </c>
      <c r="G201">
        <v>2626544.1777493502</v>
      </c>
      <c r="H201">
        <v>1916877.1957499399</v>
      </c>
      <c r="I201">
        <v>745643.10661014903</v>
      </c>
      <c r="J201">
        <v>782886.20582600695</v>
      </c>
      <c r="K201">
        <v>1545195.0858201201</v>
      </c>
      <c r="L201">
        <v>2065134.35412616</v>
      </c>
      <c r="M201">
        <v>2.2554431885710817E-3</v>
      </c>
      <c r="N201">
        <v>1.0259936264716543E-3</v>
      </c>
      <c r="O201">
        <v>1.5227046459611304E-3</v>
      </c>
      <c r="P201">
        <v>1.0382898888152299E-3</v>
      </c>
      <c r="Q201">
        <v>1.6255761800208369E-3</v>
      </c>
      <c r="R201">
        <v>1.1932341508197881E-3</v>
      </c>
      <c r="S201">
        <v>2.1952897920435332E-3</v>
      </c>
      <c r="T201">
        <v>1.6501656295555512E-3</v>
      </c>
      <c r="U201">
        <v>6.6720334560175392E-4</v>
      </c>
      <c r="V201">
        <v>1.9811336790644175E-3</v>
      </c>
      <c r="W201">
        <v>1.3729583774049147E-3</v>
      </c>
      <c r="X201">
        <v>1.7299478482160602E-3</v>
      </c>
      <c r="Y201" t="s">
        <v>638</v>
      </c>
      <c r="Z201" t="s">
        <v>639</v>
      </c>
      <c r="AA201" t="s">
        <v>640</v>
      </c>
      <c r="AB201">
        <v>6</v>
      </c>
      <c r="AC201">
        <v>12</v>
      </c>
      <c r="AD201">
        <v>6</v>
      </c>
      <c r="AE201">
        <v>478</v>
      </c>
      <c r="AF201">
        <v>1.4435402801099536E-3</v>
      </c>
      <c r="AG201">
        <v>1.5994497786477053E-3</v>
      </c>
      <c r="AH201">
        <v>0.9025230422242021</v>
      </c>
      <c r="AI201">
        <v>-0.14796432911666924</v>
      </c>
      <c r="AJ201">
        <v>0.60383326007019233</v>
      </c>
      <c r="AK201">
        <v>0.72777786997225757</v>
      </c>
    </row>
    <row r="202" spans="1:37">
      <c r="A202">
        <v>44931536.375</v>
      </c>
      <c r="B202">
        <v>1926697.0815800701</v>
      </c>
      <c r="C202">
        <v>40677309.90625</v>
      </c>
      <c r="D202">
        <v>31128162.612705</v>
      </c>
      <c r="E202">
        <v>33339856.34375</v>
      </c>
      <c r="F202">
        <v>30784617.821628299</v>
      </c>
      <c r="G202">
        <v>33028399.625</v>
      </c>
      <c r="H202">
        <v>27786493.5</v>
      </c>
      <c r="I202">
        <v>33373412.651367199</v>
      </c>
      <c r="J202">
        <v>33606467.331972703</v>
      </c>
      <c r="K202">
        <v>45241622.823476702</v>
      </c>
      <c r="L202">
        <v>39180523.390625</v>
      </c>
      <c r="M202">
        <v>2.1881074397527147E-2</v>
      </c>
      <c r="N202">
        <v>2.7984940772531404E-3</v>
      </c>
      <c r="O202">
        <v>2.595072215834212E-2</v>
      </c>
      <c r="P202">
        <v>3.2766021724826525E-2</v>
      </c>
      <c r="Q202">
        <v>2.0952664900979356E-2</v>
      </c>
      <c r="R202">
        <v>2.7771416022965217E-2</v>
      </c>
      <c r="S202">
        <v>2.7605440319083893E-2</v>
      </c>
      <c r="T202">
        <v>2.392032032163121E-2</v>
      </c>
      <c r="U202">
        <v>2.9862614403249714E-2</v>
      </c>
      <c r="V202">
        <v>8.5042888443159145E-2</v>
      </c>
      <c r="W202">
        <v>4.0198720299396987E-2</v>
      </c>
      <c r="X202">
        <v>3.2821236059612811E-2</v>
      </c>
      <c r="Y202" t="s">
        <v>641</v>
      </c>
      <c r="Z202" t="s">
        <v>642</v>
      </c>
      <c r="AA202" t="s">
        <v>643</v>
      </c>
      <c r="AB202">
        <v>2</v>
      </c>
      <c r="AC202">
        <v>12</v>
      </c>
      <c r="AD202">
        <v>2</v>
      </c>
      <c r="AE202">
        <v>565</v>
      </c>
      <c r="AF202">
        <v>2.2020065546982253E-2</v>
      </c>
      <c r="AG202">
        <v>3.9908536641022292E-2</v>
      </c>
      <c r="AH202">
        <v>0.55176329177521533</v>
      </c>
      <c r="AI202">
        <v>-0.85787861596975934</v>
      </c>
      <c r="AJ202">
        <v>0.11044582887502218</v>
      </c>
      <c r="AK202">
        <v>3.17858916034946</v>
      </c>
    </row>
    <row r="203" spans="1:37">
      <c r="A203">
        <v>132115.40625</v>
      </c>
      <c r="B203">
        <v>113499.293993067</v>
      </c>
      <c r="C203">
        <v>193695.52342697899</v>
      </c>
      <c r="D203">
        <v>79441.555089828893</v>
      </c>
      <c r="E203">
        <v>35355.3515625</v>
      </c>
      <c r="F203">
        <v>37562.828125</v>
      </c>
      <c r="G203">
        <v>73610.9296875</v>
      </c>
      <c r="H203">
        <v>157345.730621358</v>
      </c>
      <c r="I203">
        <v>65618.7589152445</v>
      </c>
      <c r="J203">
        <v>119226.910565178</v>
      </c>
      <c r="K203">
        <v>159268.45076206099</v>
      </c>
      <c r="L203">
        <v>71306.143675394895</v>
      </c>
      <c r="M203">
        <v>6.4338486204630098E-5</v>
      </c>
      <c r="N203">
        <v>1.6485575498538009E-4</v>
      </c>
      <c r="O203">
        <v>1.2357107004747775E-4</v>
      </c>
      <c r="P203">
        <v>8.3621502249057439E-5</v>
      </c>
      <c r="Q203">
        <v>2.221931690729226E-5</v>
      </c>
      <c r="R203">
        <v>3.3886174351841823E-5</v>
      </c>
      <c r="S203">
        <v>6.1524692367547981E-5</v>
      </c>
      <c r="T203">
        <v>1.3545286949229415E-4</v>
      </c>
      <c r="U203">
        <v>5.8715832137876214E-5</v>
      </c>
      <c r="V203">
        <v>3.0170980943809191E-4</v>
      </c>
      <c r="W203">
        <v>1.4151543435307663E-4</v>
      </c>
      <c r="X203">
        <v>5.9732631714429732E-5</v>
      </c>
      <c r="Y203" t="s">
        <v>644</v>
      </c>
      <c r="Z203" t="s">
        <v>645</v>
      </c>
      <c r="AA203" t="s">
        <v>646</v>
      </c>
      <c r="AB203">
        <v>1</v>
      </c>
      <c r="AC203">
        <v>1</v>
      </c>
      <c r="AD203">
        <v>1</v>
      </c>
      <c r="AE203">
        <v>38</v>
      </c>
      <c r="AF203">
        <v>8.2082050790946567E-5</v>
      </c>
      <c r="AG203">
        <v>1.2644187825055277E-4</v>
      </c>
      <c r="AH203">
        <v>0.64916823386865286</v>
      </c>
      <c r="AI203">
        <v>-0.6233356895200074</v>
      </c>
      <c r="AJ203">
        <v>0.34105318073865076</v>
      </c>
      <c r="AK203">
        <v>1.5519313773217234</v>
      </c>
    </row>
    <row r="204" spans="1:37">
      <c r="A204">
        <v>851632.3125</v>
      </c>
      <c r="B204">
        <v>160729.990127898</v>
      </c>
      <c r="C204">
        <v>1206411.25</v>
      </c>
      <c r="D204">
        <v>341299.21875</v>
      </c>
      <c r="E204">
        <v>546543.5</v>
      </c>
      <c r="F204">
        <v>584876.375</v>
      </c>
      <c r="G204">
        <v>1349085</v>
      </c>
      <c r="H204">
        <v>1337497.375</v>
      </c>
      <c r="I204">
        <v>946789.9375</v>
      </c>
      <c r="J204">
        <v>592865.5</v>
      </c>
      <c r="K204">
        <v>938276.125</v>
      </c>
      <c r="L204">
        <v>1205525.625</v>
      </c>
      <c r="M204">
        <v>4.1473387051859045E-4</v>
      </c>
      <c r="N204">
        <v>2.3345752153265266E-4</v>
      </c>
      <c r="O204">
        <v>7.6964880985499757E-4</v>
      </c>
      <c r="P204">
        <v>3.5925723452962357E-4</v>
      </c>
      <c r="Q204">
        <v>3.4347906875295087E-4</v>
      </c>
      <c r="R204">
        <v>5.2762861069911035E-4</v>
      </c>
      <c r="S204">
        <v>1.127577656674647E-3</v>
      </c>
      <c r="T204">
        <v>1.1513998928774838E-3</v>
      </c>
      <c r="U204">
        <v>8.471900407608186E-4</v>
      </c>
      <c r="V204">
        <v>1.5002765414242119E-3</v>
      </c>
      <c r="W204">
        <v>8.3369024271394497E-4</v>
      </c>
      <c r="X204">
        <v>1.0098599428997089E-3</v>
      </c>
      <c r="Y204" t="s">
        <v>647</v>
      </c>
      <c r="Z204" t="s">
        <v>648</v>
      </c>
      <c r="AA204" t="s">
        <v>649</v>
      </c>
      <c r="AB204">
        <v>1</v>
      </c>
      <c r="AC204">
        <v>7</v>
      </c>
      <c r="AD204">
        <v>1</v>
      </c>
      <c r="AE204">
        <v>209</v>
      </c>
      <c r="AF204">
        <v>4.4136751931465423E-4</v>
      </c>
      <c r="AG204">
        <v>1.0783323862251358E-3</v>
      </c>
      <c r="AH204">
        <v>0.40930563243094958</v>
      </c>
      <c r="AI204">
        <v>-1.288749575127403</v>
      </c>
      <c r="AJ204">
        <v>5.0687770557011251E-4</v>
      </c>
      <c r="AK204">
        <v>10.946074669500097</v>
      </c>
    </row>
    <row r="205" spans="1:37">
      <c r="A205">
        <v>584109.4375</v>
      </c>
      <c r="B205">
        <v>142317.09053246901</v>
      </c>
      <c r="C205">
        <v>170350.706851489</v>
      </c>
      <c r="D205">
        <v>89954.494754521904</v>
      </c>
      <c r="E205">
        <v>92011.8849927993</v>
      </c>
      <c r="F205">
        <v>192944.80577712701</v>
      </c>
      <c r="G205">
        <v>147911.28962917899</v>
      </c>
      <c r="H205">
        <v>557714.0625</v>
      </c>
      <c r="I205">
        <v>287875.15625</v>
      </c>
      <c r="J205">
        <v>157325.659729159</v>
      </c>
      <c r="K205">
        <v>85529.6955051603</v>
      </c>
      <c r="L205">
        <v>106842.371828891</v>
      </c>
      <c r="M205">
        <v>2.8445370644718428E-4</v>
      </c>
      <c r="N205">
        <v>2.0671310438711635E-4</v>
      </c>
      <c r="O205">
        <v>1.0867788143239387E-4</v>
      </c>
      <c r="P205">
        <v>9.4687597403177677E-5</v>
      </c>
      <c r="Q205">
        <v>5.7825509902743919E-5</v>
      </c>
      <c r="R205">
        <v>1.7405934683854379E-4</v>
      </c>
      <c r="S205">
        <v>1.236256168853665E-4</v>
      </c>
      <c r="T205">
        <v>4.8011452121075475E-4</v>
      </c>
      <c r="U205">
        <v>2.5759142096655891E-4</v>
      </c>
      <c r="V205">
        <v>3.9812064735719163E-4</v>
      </c>
      <c r="W205">
        <v>7.5996042854598798E-5</v>
      </c>
      <c r="X205">
        <v>8.9501068477406548E-5</v>
      </c>
      <c r="Y205" t="s">
        <v>650</v>
      </c>
      <c r="Z205" t="s">
        <v>651</v>
      </c>
      <c r="AA205" t="s">
        <v>652</v>
      </c>
      <c r="AB205">
        <v>1</v>
      </c>
      <c r="AC205">
        <v>1</v>
      </c>
      <c r="AD205">
        <v>1</v>
      </c>
      <c r="AE205">
        <v>34</v>
      </c>
      <c r="AF205">
        <v>1.544028577351933E-4</v>
      </c>
      <c r="AG205">
        <v>2.3749155295864618E-4</v>
      </c>
      <c r="AH205">
        <v>0.65014041893978047</v>
      </c>
      <c r="AI205">
        <v>-0.62117674623943453</v>
      </c>
      <c r="AJ205">
        <v>0.30994212461602239</v>
      </c>
      <c r="AK205">
        <v>1.6899292481769064</v>
      </c>
    </row>
    <row r="206" spans="1:37">
      <c r="A206">
        <v>534493.375</v>
      </c>
      <c r="B206">
        <v>194002.455540503</v>
      </c>
      <c r="C206">
        <v>843267.8125</v>
      </c>
      <c r="D206">
        <v>50233.567566959202</v>
      </c>
      <c r="E206">
        <v>78632.612506084595</v>
      </c>
      <c r="F206">
        <v>439459.96875</v>
      </c>
      <c r="G206">
        <v>135740.40457067001</v>
      </c>
      <c r="H206">
        <v>42186.9468554423</v>
      </c>
      <c r="I206">
        <v>61522.671470024601</v>
      </c>
      <c r="J206">
        <v>161570.09118826099</v>
      </c>
      <c r="K206">
        <v>27550.589636108401</v>
      </c>
      <c r="L206">
        <v>74392.069955362895</v>
      </c>
      <c r="M206">
        <v>2.6029132869508683E-4</v>
      </c>
      <c r="N206">
        <v>2.8178520017138495E-4</v>
      </c>
      <c r="O206">
        <v>5.3797580906150561E-4</v>
      </c>
      <c r="P206">
        <v>5.2876688762308377E-5</v>
      </c>
      <c r="Q206">
        <v>4.9417212934014542E-5</v>
      </c>
      <c r="R206">
        <v>3.9644557838301633E-4</v>
      </c>
      <c r="S206">
        <v>1.1345307916244317E-4</v>
      </c>
      <c r="T206">
        <v>3.6317115082326323E-5</v>
      </c>
      <c r="U206">
        <v>5.5050642688526241E-5</v>
      </c>
      <c r="V206">
        <v>4.0886139875826599E-4</v>
      </c>
      <c r="W206">
        <v>2.447963573691008E-5</v>
      </c>
      <c r="X206">
        <v>6.2317689445476465E-5</v>
      </c>
      <c r="Y206" t="s">
        <v>653</v>
      </c>
      <c r="Z206" t="s">
        <v>654</v>
      </c>
      <c r="AA206" t="s">
        <v>655</v>
      </c>
      <c r="AB206">
        <v>1</v>
      </c>
      <c r="AC206">
        <v>2</v>
      </c>
      <c r="AD206">
        <v>1</v>
      </c>
      <c r="AE206">
        <v>69</v>
      </c>
      <c r="AF206">
        <v>2.6313196966788613E-4</v>
      </c>
      <c r="AG206">
        <v>1.1674659347899137E-4</v>
      </c>
      <c r="AH206">
        <v>2.2538727840075001</v>
      </c>
      <c r="AI206">
        <v>1.1724060873552842</v>
      </c>
      <c r="AJ206">
        <v>0.1677893801816602</v>
      </c>
      <c r="AK206">
        <v>2.5752766880732816</v>
      </c>
    </row>
    <row r="207" spans="1:37">
      <c r="A207">
        <v>396585.21875</v>
      </c>
      <c r="B207">
        <v>193705.12226292701</v>
      </c>
      <c r="C207">
        <v>262521.46875</v>
      </c>
      <c r="D207">
        <v>191520.175751353</v>
      </c>
      <c r="E207">
        <v>114821.26820867699</v>
      </c>
      <c r="F207">
        <v>82719.877877556602</v>
      </c>
      <c r="G207">
        <v>142611.375</v>
      </c>
      <c r="H207">
        <v>53518.471463605703</v>
      </c>
      <c r="I207">
        <v>157819.75</v>
      </c>
      <c r="J207">
        <v>33538.889171026101</v>
      </c>
      <c r="K207">
        <v>167182.078125</v>
      </c>
      <c r="L207">
        <v>183321.828125</v>
      </c>
      <c r="M207">
        <v>1.9313184850844816E-4</v>
      </c>
      <c r="N207">
        <v>2.8135332874529431E-4</v>
      </c>
      <c r="O207">
        <v>1.6747965172309479E-4</v>
      </c>
      <c r="P207">
        <v>2.015973225753496E-4</v>
      </c>
      <c r="Q207">
        <v>7.2160225631352632E-5</v>
      </c>
      <c r="R207">
        <v>7.4623247078043226E-5</v>
      </c>
      <c r="S207">
        <v>1.1919589947086309E-4</v>
      </c>
      <c r="T207">
        <v>4.6071987475984601E-5</v>
      </c>
      <c r="U207">
        <v>1.4121751313539091E-4</v>
      </c>
      <c r="V207">
        <v>8.4871878442440975E-5</v>
      </c>
      <c r="W207">
        <v>1.4854696136433501E-4</v>
      </c>
      <c r="X207">
        <v>1.5356734609650686E-4</v>
      </c>
      <c r="Y207" t="s">
        <v>656</v>
      </c>
      <c r="Z207" t="s">
        <v>657</v>
      </c>
      <c r="AA207" t="s">
        <v>658</v>
      </c>
      <c r="AB207">
        <v>2</v>
      </c>
      <c r="AC207">
        <v>6</v>
      </c>
      <c r="AD207">
        <v>2</v>
      </c>
      <c r="AE207">
        <v>114</v>
      </c>
      <c r="AF207">
        <v>1.650576040435971E-4</v>
      </c>
      <c r="AG207">
        <v>1.1557859766425357E-4</v>
      </c>
      <c r="AH207">
        <v>1.4280983450160558</v>
      </c>
      <c r="AI207">
        <v>0.51409533299554833</v>
      </c>
      <c r="AJ207">
        <v>0.21262979809921553</v>
      </c>
      <c r="AK207">
        <v>2.2335843034862179</v>
      </c>
    </row>
    <row r="208" spans="1:37">
      <c r="A208">
        <v>425749.84375</v>
      </c>
      <c r="B208">
        <v>192434.212966833</v>
      </c>
      <c r="C208">
        <v>233822.46875</v>
      </c>
      <c r="D208">
        <v>140950.5</v>
      </c>
      <c r="E208">
        <v>366422.96875</v>
      </c>
      <c r="F208">
        <v>102314.0078125</v>
      </c>
      <c r="G208">
        <v>165537.1875</v>
      </c>
      <c r="H208">
        <v>99465.6875</v>
      </c>
      <c r="I208">
        <v>104763.839699791</v>
      </c>
      <c r="J208">
        <v>153947.706543576</v>
      </c>
      <c r="K208">
        <v>180715.109375</v>
      </c>
      <c r="L208">
        <v>178370.5</v>
      </c>
      <c r="M208">
        <v>2.0733464193342549E-4</v>
      </c>
      <c r="N208">
        <v>2.7950735504665339E-4</v>
      </c>
      <c r="O208">
        <v>1.4917067856487154E-4</v>
      </c>
      <c r="P208">
        <v>1.4836684074761805E-4</v>
      </c>
      <c r="Q208">
        <v>2.302810665133546E-4</v>
      </c>
      <c r="R208">
        <v>9.2299501406886705E-5</v>
      </c>
      <c r="S208">
        <v>1.383575045113997E-4</v>
      </c>
      <c r="T208">
        <v>8.5626173234534597E-5</v>
      </c>
      <c r="U208">
        <v>9.3742949845752668E-5</v>
      </c>
      <c r="V208">
        <v>3.8957256364788594E-4</v>
      </c>
      <c r="W208">
        <v>1.6057151981451181E-4</v>
      </c>
      <c r="X208">
        <v>1.4941965496999908E-4</v>
      </c>
      <c r="Y208" t="s">
        <v>659</v>
      </c>
      <c r="Z208" t="s">
        <v>660</v>
      </c>
      <c r="AA208" t="s">
        <v>661</v>
      </c>
      <c r="AB208">
        <v>1</v>
      </c>
      <c r="AC208">
        <v>1</v>
      </c>
      <c r="AD208">
        <v>1</v>
      </c>
      <c r="AE208">
        <v>34</v>
      </c>
      <c r="AF208">
        <v>1.8449334736880159E-4</v>
      </c>
      <c r="AG208">
        <v>1.6954839433734731E-4</v>
      </c>
      <c r="AH208">
        <v>1.0881456476769611</v>
      </c>
      <c r="AI208">
        <v>0.12187167342471672</v>
      </c>
      <c r="AJ208">
        <v>0.78505069259340432</v>
      </c>
      <c r="AK208">
        <v>0.34914227961959887</v>
      </c>
    </row>
    <row r="209" spans="1:37">
      <c r="A209">
        <v>48504.470520342598</v>
      </c>
      <c r="B209">
        <v>83089.082322641596</v>
      </c>
      <c r="C209">
        <v>543466.1875</v>
      </c>
      <c r="D209">
        <v>243384.578125</v>
      </c>
      <c r="E209">
        <v>630934.0625</v>
      </c>
      <c r="F209">
        <v>179709.58484030701</v>
      </c>
      <c r="G209">
        <v>113189.298432942</v>
      </c>
      <c r="H209">
        <v>230019.40625</v>
      </c>
      <c r="I209">
        <v>138213.570480706</v>
      </c>
      <c r="J209">
        <v>183122.626817293</v>
      </c>
      <c r="K209">
        <v>94228.756940538806</v>
      </c>
      <c r="L209">
        <v>113564.94635770201</v>
      </c>
      <c r="M209">
        <v>2.3621046901454383E-5</v>
      </c>
      <c r="N209">
        <v>1.2068545023881991E-4</v>
      </c>
      <c r="O209">
        <v>3.4671270216172801E-4</v>
      </c>
      <c r="P209">
        <v>2.5619065518106061E-4</v>
      </c>
      <c r="Q209">
        <v>3.965149054595217E-4</v>
      </c>
      <c r="R209">
        <v>1.6211959079148153E-4</v>
      </c>
      <c r="S209">
        <v>9.4604657147373251E-5</v>
      </c>
      <c r="T209">
        <v>1.9801483327471384E-4</v>
      </c>
      <c r="U209">
        <v>1.2367385390515685E-4</v>
      </c>
      <c r="V209">
        <v>4.6340119507369711E-4</v>
      </c>
      <c r="W209">
        <v>8.3725454747546858E-5</v>
      </c>
      <c r="X209">
        <v>9.5132519679287148E-5</v>
      </c>
      <c r="Y209" t="s">
        <v>662</v>
      </c>
      <c r="Z209" t="s">
        <v>663</v>
      </c>
      <c r="AA209" t="s">
        <v>664</v>
      </c>
      <c r="AB209">
        <v>1</v>
      </c>
      <c r="AC209">
        <v>4</v>
      </c>
      <c r="AD209">
        <v>1</v>
      </c>
      <c r="AE209">
        <v>108</v>
      </c>
      <c r="AF209">
        <v>2.1764072512234437E-4</v>
      </c>
      <c r="AG209">
        <v>1.7642541897129585E-4</v>
      </c>
      <c r="AH209">
        <v>1.2336131969608879</v>
      </c>
      <c r="AI209">
        <v>0.30289010412708667</v>
      </c>
      <c r="AJ209">
        <v>0.63112113704749639</v>
      </c>
      <c r="AK209">
        <v>0.66401115300032765</v>
      </c>
    </row>
    <row r="210" spans="1:37">
      <c r="A210">
        <v>739730.875</v>
      </c>
      <c r="B210">
        <v>152082.86149969499</v>
      </c>
      <c r="C210">
        <v>581667.1875</v>
      </c>
      <c r="D210">
        <v>273081.03125</v>
      </c>
      <c r="E210">
        <v>465001.34375</v>
      </c>
      <c r="F210">
        <v>253611.53125</v>
      </c>
      <c r="G210">
        <v>392359.1875</v>
      </c>
      <c r="H210">
        <v>397702.9375</v>
      </c>
      <c r="I210">
        <v>38464.600836663201</v>
      </c>
      <c r="J210">
        <v>31577.189291586699</v>
      </c>
      <c r="K210">
        <v>688494.8125</v>
      </c>
      <c r="L210">
        <v>421114.84375</v>
      </c>
      <c r="M210">
        <v>3.6023932444537632E-4</v>
      </c>
      <c r="N210">
        <v>2.208977172527672E-4</v>
      </c>
      <c r="O210">
        <v>3.7108362392267044E-4</v>
      </c>
      <c r="P210">
        <v>2.8744963568532258E-4</v>
      </c>
      <c r="Q210">
        <v>2.9223333279074915E-4</v>
      </c>
      <c r="R210">
        <v>2.2878800650942948E-4</v>
      </c>
      <c r="S210">
        <v>3.2793741922563699E-4</v>
      </c>
      <c r="T210">
        <v>3.4236711652204971E-4</v>
      </c>
      <c r="U210">
        <v>3.4418222522206846E-5</v>
      </c>
      <c r="V210">
        <v>7.9907696329571131E-5</v>
      </c>
      <c r="W210">
        <v>6.11751052858152E-4</v>
      </c>
      <c r="X210">
        <v>3.5276480503149387E-4</v>
      </c>
      <c r="Y210" t="s">
        <v>665</v>
      </c>
      <c r="Z210" t="s">
        <v>666</v>
      </c>
      <c r="AA210" t="s">
        <v>667</v>
      </c>
      <c r="AB210">
        <v>1</v>
      </c>
      <c r="AC210">
        <v>1</v>
      </c>
      <c r="AD210">
        <v>1</v>
      </c>
      <c r="AE210">
        <v>47</v>
      </c>
      <c r="AF210">
        <v>2.9344860676771921E-4</v>
      </c>
      <c r="AG210">
        <v>2.9152438541485176E-4</v>
      </c>
      <c r="AH210">
        <v>1.0066005502425781</v>
      </c>
      <c r="AI210">
        <v>9.4912915745355292E-3</v>
      </c>
      <c r="AJ210">
        <v>0.98329620011338426</v>
      </c>
      <c r="AK210">
        <v>2.4302027186140485E-2</v>
      </c>
    </row>
    <row r="211" spans="1:37">
      <c r="A211">
        <v>371764.75</v>
      </c>
      <c r="B211">
        <v>183231.632001666</v>
      </c>
      <c r="C211">
        <v>146614.953125</v>
      </c>
      <c r="D211">
        <v>111015.35324244401</v>
      </c>
      <c r="E211">
        <v>136299.68747062501</v>
      </c>
      <c r="F211">
        <v>244067.71875</v>
      </c>
      <c r="G211">
        <v>51760.182666187997</v>
      </c>
      <c r="H211">
        <v>294602.703125</v>
      </c>
      <c r="I211">
        <v>138334.85736944</v>
      </c>
      <c r="J211">
        <v>116578.7421875</v>
      </c>
      <c r="K211">
        <v>475664.171875</v>
      </c>
      <c r="L211">
        <v>145125.94232430801</v>
      </c>
      <c r="M211">
        <v>1.8104460273150587E-4</v>
      </c>
      <c r="N211">
        <v>2.6614076588602512E-4</v>
      </c>
      <c r="O211">
        <v>9.3535288384953726E-5</v>
      </c>
      <c r="P211">
        <v>1.1685660735550604E-4</v>
      </c>
      <c r="Q211">
        <v>8.56584877941619E-5</v>
      </c>
      <c r="R211">
        <v>2.201783434329412E-4</v>
      </c>
      <c r="S211">
        <v>4.3261636946368795E-5</v>
      </c>
      <c r="T211">
        <v>2.5361210209443752E-4</v>
      </c>
      <c r="U211">
        <v>1.2378238172124415E-4</v>
      </c>
      <c r="V211">
        <v>2.9500848359813038E-4</v>
      </c>
      <c r="W211">
        <v>4.2264379145403105E-4</v>
      </c>
      <c r="X211">
        <v>1.2157093369864462E-4</v>
      </c>
      <c r="Y211" t="s">
        <v>668</v>
      </c>
      <c r="Z211" t="s">
        <v>669</v>
      </c>
      <c r="AA211" t="s">
        <v>670</v>
      </c>
      <c r="AB211">
        <v>1</v>
      </c>
      <c r="AC211">
        <v>3</v>
      </c>
      <c r="AD211">
        <v>1</v>
      </c>
      <c r="AE211">
        <v>104</v>
      </c>
      <c r="AF211">
        <v>1.6056901593084895E-4</v>
      </c>
      <c r="AG211">
        <v>2.0997988825214274E-4</v>
      </c>
      <c r="AH211">
        <v>0.76468759588079471</v>
      </c>
      <c r="AI211">
        <v>-0.38705762280217487</v>
      </c>
      <c r="AJ211">
        <v>0.460863274969595</v>
      </c>
      <c r="AK211">
        <v>1.1175892873564917</v>
      </c>
    </row>
    <row r="212" spans="1:37">
      <c r="A212">
        <v>147987.1875</v>
      </c>
      <c r="B212">
        <v>130494.183490146</v>
      </c>
      <c r="C212">
        <v>165908.578125</v>
      </c>
      <c r="D212">
        <v>99744.34375</v>
      </c>
      <c r="E212">
        <v>165477.54148224299</v>
      </c>
      <c r="F212">
        <v>94245.890625</v>
      </c>
      <c r="G212">
        <v>162683.59375</v>
      </c>
      <c r="H212">
        <v>65177.6953125</v>
      </c>
      <c r="I212">
        <v>193997.36474848</v>
      </c>
      <c r="J212">
        <v>180671.70979204401</v>
      </c>
      <c r="K212">
        <v>123847.0390625</v>
      </c>
      <c r="L212">
        <v>90557.6171875</v>
      </c>
      <c r="M212">
        <v>7.2067837443680102E-5</v>
      </c>
      <c r="N212">
        <v>1.8954053706962112E-4</v>
      </c>
      <c r="O212">
        <v>1.0584395636118375E-4</v>
      </c>
      <c r="P212">
        <v>1.0499255529162311E-4</v>
      </c>
      <c r="Q212">
        <v>1.0399551334495538E-4</v>
      </c>
      <c r="R212">
        <v>8.5021092422426982E-5</v>
      </c>
      <c r="S212">
        <v>1.3597244459766082E-4</v>
      </c>
      <c r="T212">
        <v>5.6108963504181664E-5</v>
      </c>
      <c r="U212">
        <v>1.7358933469733477E-4</v>
      </c>
      <c r="V212">
        <v>4.5719902389328897E-4</v>
      </c>
      <c r="W212">
        <v>1.1004230556907653E-4</v>
      </c>
      <c r="X212">
        <v>7.5859449376783214E-5</v>
      </c>
      <c r="Y212" t="s">
        <v>671</v>
      </c>
      <c r="Z212" t="s">
        <v>672</v>
      </c>
      <c r="AA212" t="s">
        <v>673</v>
      </c>
      <c r="AB212">
        <v>2</v>
      </c>
      <c r="AC212">
        <v>2</v>
      </c>
      <c r="AD212">
        <v>2</v>
      </c>
      <c r="AE212">
        <v>89</v>
      </c>
      <c r="AF212">
        <v>1.1024358198891506E-4</v>
      </c>
      <c r="AG212">
        <v>1.68128586939721E-4</v>
      </c>
      <c r="AH212">
        <v>0.65570991819755553</v>
      </c>
      <c r="AI212">
        <v>-0.60887037781067466</v>
      </c>
      <c r="AJ212">
        <v>0.37684047692727585</v>
      </c>
      <c r="AK212">
        <v>1.407974159857178</v>
      </c>
    </row>
    <row r="213" spans="1:37">
      <c r="A213">
        <v>689857.5625</v>
      </c>
      <c r="B213">
        <v>39789.185302634498</v>
      </c>
      <c r="C213">
        <v>210284.578125</v>
      </c>
      <c r="D213">
        <v>235154.03125</v>
      </c>
      <c r="E213">
        <v>193596.45123137999</v>
      </c>
      <c r="F213">
        <v>188058.78066069601</v>
      </c>
      <c r="G213">
        <v>290858.8125</v>
      </c>
      <c r="H213">
        <v>76326.2705708063</v>
      </c>
      <c r="I213">
        <v>161815.769034522</v>
      </c>
      <c r="J213">
        <v>125731.361955527</v>
      </c>
      <c r="K213">
        <v>196456.90625</v>
      </c>
      <c r="L213">
        <v>444030.71875</v>
      </c>
      <c r="M213">
        <v>3.3595166928585208E-4</v>
      </c>
      <c r="N213">
        <v>5.7793101195146454E-5</v>
      </c>
      <c r="O213">
        <v>1.3415431535868593E-4</v>
      </c>
      <c r="P213">
        <v>2.4752704464070117E-4</v>
      </c>
      <c r="Q213">
        <v>1.2166703799940988E-4</v>
      </c>
      <c r="R213">
        <v>1.6965156640114204E-4</v>
      </c>
      <c r="S213">
        <v>2.4310247183974363E-4</v>
      </c>
      <c r="T213">
        <v>6.5706341860270355E-5</v>
      </c>
      <c r="U213">
        <v>1.4479316111669162E-4</v>
      </c>
      <c r="V213">
        <v>3.1816965713672626E-4</v>
      </c>
      <c r="W213">
        <v>1.7455864163056823E-4</v>
      </c>
      <c r="X213">
        <v>3.7196126484875981E-4</v>
      </c>
      <c r="Y213" t="s">
        <v>674</v>
      </c>
      <c r="Z213" t="s">
        <v>675</v>
      </c>
      <c r="AA213" t="s">
        <v>676</v>
      </c>
      <c r="AB213">
        <v>2</v>
      </c>
      <c r="AC213">
        <v>5</v>
      </c>
      <c r="AD213">
        <v>2</v>
      </c>
      <c r="AE213">
        <v>202</v>
      </c>
      <c r="AF213">
        <v>1.7779078914682291E-4</v>
      </c>
      <c r="AG213">
        <v>2.1971525640546001E-4</v>
      </c>
      <c r="AH213">
        <v>0.80918727290712045</v>
      </c>
      <c r="AI213">
        <v>-0.30545446586879516</v>
      </c>
      <c r="AJ213">
        <v>0.51221516835098879</v>
      </c>
      <c r="AK213">
        <v>0.96517811844411494</v>
      </c>
    </row>
    <row r="214" spans="1:37">
      <c r="A214">
        <v>9405259</v>
      </c>
      <c r="B214">
        <v>193996.32033464999</v>
      </c>
      <c r="C214">
        <v>11037426</v>
      </c>
      <c r="D214">
        <v>3353524.75</v>
      </c>
      <c r="E214">
        <v>7120200.5</v>
      </c>
      <c r="F214">
        <v>6040815</v>
      </c>
      <c r="G214">
        <v>6895745</v>
      </c>
      <c r="H214">
        <v>8646646</v>
      </c>
      <c r="I214">
        <v>6515456.5</v>
      </c>
      <c r="J214">
        <v>3197561.25</v>
      </c>
      <c r="K214">
        <v>9722304</v>
      </c>
      <c r="L214">
        <v>9388754</v>
      </c>
      <c r="M214">
        <v>4.5802389259388364E-3</v>
      </c>
      <c r="N214">
        <v>2.8177628889134695E-4</v>
      </c>
      <c r="O214">
        <v>7.0414974866676739E-3</v>
      </c>
      <c r="P214">
        <v>3.5299759314542743E-3</v>
      </c>
      <c r="Q214">
        <v>4.4747395899398584E-3</v>
      </c>
      <c r="R214">
        <v>5.4495393593908563E-3</v>
      </c>
      <c r="S214">
        <v>5.7635271225504056E-3</v>
      </c>
      <c r="T214">
        <v>7.4435639757046432E-3</v>
      </c>
      <c r="U214">
        <v>5.8300470243541642E-3</v>
      </c>
      <c r="V214">
        <v>8.0915926683911947E-3</v>
      </c>
      <c r="W214">
        <v>8.6385977065107124E-3</v>
      </c>
      <c r="X214">
        <v>7.8648901207217497E-3</v>
      </c>
      <c r="Y214" t="s">
        <v>677</v>
      </c>
      <c r="Z214" t="s">
        <v>678</v>
      </c>
      <c r="AA214" t="s">
        <v>679</v>
      </c>
      <c r="AB214">
        <v>1</v>
      </c>
      <c r="AC214">
        <v>2</v>
      </c>
      <c r="AD214">
        <v>1</v>
      </c>
      <c r="AE214">
        <v>40</v>
      </c>
      <c r="AF214">
        <v>4.2262945970471411E-3</v>
      </c>
      <c r="AG214">
        <v>7.272036436372145E-3</v>
      </c>
      <c r="AH214">
        <v>0.58117071249928232</v>
      </c>
      <c r="AI214">
        <v>-0.78296609321852506</v>
      </c>
      <c r="AJ214">
        <v>1.5639968353645475E-2</v>
      </c>
      <c r="AK214">
        <v>5.9986185963164758</v>
      </c>
    </row>
    <row r="215" spans="1:37">
      <c r="A215">
        <v>1840407</v>
      </c>
      <c r="B215">
        <v>179029.60109340801</v>
      </c>
      <c r="C215">
        <v>502210.625</v>
      </c>
      <c r="D215">
        <v>182519.59671727699</v>
      </c>
      <c r="E215">
        <v>680686.125</v>
      </c>
      <c r="F215">
        <v>254584.203125</v>
      </c>
      <c r="G215">
        <v>582108.375</v>
      </c>
      <c r="H215">
        <v>471559.4375</v>
      </c>
      <c r="I215">
        <v>1070877.5</v>
      </c>
      <c r="J215">
        <v>193966.125</v>
      </c>
      <c r="K215">
        <v>523120</v>
      </c>
      <c r="L215">
        <v>551357.5625</v>
      </c>
      <c r="M215">
        <v>8.9625429570523436E-4</v>
      </c>
      <c r="N215">
        <v>2.6003738890911554E-4</v>
      </c>
      <c r="O215">
        <v>3.2039307477262378E-4</v>
      </c>
      <c r="P215">
        <v>1.9212316337630379E-4</v>
      </c>
      <c r="Q215">
        <v>4.27781935615472E-4</v>
      </c>
      <c r="R215">
        <v>2.2966547315367945E-4</v>
      </c>
      <c r="S215">
        <v>4.8653153612499337E-4</v>
      </c>
      <c r="T215">
        <v>4.059473281754041E-4</v>
      </c>
      <c r="U215">
        <v>9.5822390684717593E-4</v>
      </c>
      <c r="V215">
        <v>4.9084122312473299E-4</v>
      </c>
      <c r="W215">
        <v>4.6480990845687234E-4</v>
      </c>
      <c r="X215">
        <v>4.6186817188856739E-4</v>
      </c>
      <c r="Y215" t="s">
        <v>680</v>
      </c>
      <c r="Z215" t="s">
        <v>681</v>
      </c>
      <c r="AA215" t="s">
        <v>682</v>
      </c>
      <c r="AB215">
        <v>1</v>
      </c>
      <c r="AC215">
        <v>1</v>
      </c>
      <c r="AD215">
        <v>1</v>
      </c>
      <c r="AE215">
        <v>26</v>
      </c>
      <c r="AF215">
        <v>3.8770922192207146E-4</v>
      </c>
      <c r="AG215">
        <v>5.4470367910295768E-4</v>
      </c>
      <c r="AH215">
        <v>0.71178006831268015</v>
      </c>
      <c r="AI215">
        <v>-0.49049656067560277</v>
      </c>
      <c r="AJ215">
        <v>0.274859156862093</v>
      </c>
      <c r="AK215">
        <v>1.8632355516969672</v>
      </c>
    </row>
    <row r="216" spans="1:37">
      <c r="A216">
        <v>463683.21875</v>
      </c>
      <c r="B216">
        <v>178477.140682892</v>
      </c>
      <c r="C216">
        <v>291936.6875</v>
      </c>
      <c r="D216">
        <v>158238.203125</v>
      </c>
      <c r="E216">
        <v>403144.78125</v>
      </c>
      <c r="F216">
        <v>161145.765625</v>
      </c>
      <c r="G216">
        <v>322909.40625</v>
      </c>
      <c r="H216">
        <v>286754</v>
      </c>
      <c r="I216">
        <v>161222.601422601</v>
      </c>
      <c r="J216">
        <v>79556.453125</v>
      </c>
      <c r="K216">
        <v>228733.609375</v>
      </c>
      <c r="L216">
        <v>227838.015625</v>
      </c>
      <c r="M216">
        <v>2.2580770267180975E-4</v>
      </c>
      <c r="N216">
        <v>2.5923494974961988E-4</v>
      </c>
      <c r="O216">
        <v>1.8624554776605851E-4</v>
      </c>
      <c r="P216">
        <v>1.6656416460556091E-4</v>
      </c>
      <c r="Q216">
        <v>2.5335914531297523E-4</v>
      </c>
      <c r="R216">
        <v>1.4537280025503374E-4</v>
      </c>
      <c r="S216">
        <v>2.6989065301117173E-4</v>
      </c>
      <c r="T216">
        <v>2.4685545635720591E-4</v>
      </c>
      <c r="U216">
        <v>1.4426239323099961E-4</v>
      </c>
      <c r="V216">
        <v>2.0132168315132595E-4</v>
      </c>
      <c r="W216">
        <v>2.0323758991169089E-4</v>
      </c>
      <c r="X216">
        <v>1.9085822870786796E-4</v>
      </c>
      <c r="Y216" t="s">
        <v>683</v>
      </c>
      <c r="Z216" t="s">
        <v>684</v>
      </c>
      <c r="AA216" t="s">
        <v>685</v>
      </c>
      <c r="AB216">
        <v>1</v>
      </c>
      <c r="AC216">
        <v>4</v>
      </c>
      <c r="AD216">
        <v>1</v>
      </c>
      <c r="AE216">
        <v>78</v>
      </c>
      <c r="AF216">
        <v>2.0609738506017637E-4</v>
      </c>
      <c r="AG216">
        <v>2.0940433406171032E-4</v>
      </c>
      <c r="AH216">
        <v>0.98420782923929639</v>
      </c>
      <c r="AI216">
        <v>-2.2965101931014118E-2</v>
      </c>
      <c r="AJ216">
        <v>0.90264331311903645</v>
      </c>
      <c r="AK216">
        <v>0.14777208730661784</v>
      </c>
    </row>
    <row r="217" spans="1:37">
      <c r="A217">
        <v>1845767.5</v>
      </c>
      <c r="B217">
        <v>128005.464299225</v>
      </c>
      <c r="C217">
        <v>828244.6875</v>
      </c>
      <c r="D217">
        <v>468914.9375</v>
      </c>
      <c r="E217">
        <v>1060882</v>
      </c>
      <c r="F217">
        <v>396690.1875</v>
      </c>
      <c r="G217">
        <v>1071591.5</v>
      </c>
      <c r="H217">
        <v>986361.375</v>
      </c>
      <c r="I217">
        <v>41086.411505966302</v>
      </c>
      <c r="J217">
        <v>58509.357359688896</v>
      </c>
      <c r="K217">
        <v>854404.875</v>
      </c>
      <c r="L217">
        <v>830115.4375</v>
      </c>
      <c r="M217">
        <v>8.9886478955367546E-4</v>
      </c>
      <c r="N217">
        <v>1.859257156312521E-4</v>
      </c>
      <c r="O217">
        <v>5.2839157294255952E-4</v>
      </c>
      <c r="P217">
        <v>4.9358766273437679E-4</v>
      </c>
      <c r="Q217">
        <v>6.6671868097739346E-4</v>
      </c>
      <c r="R217">
        <v>3.5786210805419279E-4</v>
      </c>
      <c r="S217">
        <v>8.9564603600401015E-4</v>
      </c>
      <c r="T217">
        <v>8.4912045641471828E-4</v>
      </c>
      <c r="U217">
        <v>3.6764225368053574E-5</v>
      </c>
      <c r="V217">
        <v>1.4806092832277696E-4</v>
      </c>
      <c r="W217">
        <v>7.5916778508536363E-4</v>
      </c>
      <c r="X217">
        <v>6.9538159200383388E-4</v>
      </c>
      <c r="Y217" t="s">
        <v>686</v>
      </c>
      <c r="Z217" t="s">
        <v>687</v>
      </c>
      <c r="AA217" t="s">
        <v>688</v>
      </c>
      <c r="AB217">
        <v>1</v>
      </c>
      <c r="AC217">
        <v>1</v>
      </c>
      <c r="AD217">
        <v>1</v>
      </c>
      <c r="AE217">
        <v>36</v>
      </c>
      <c r="AF217">
        <v>5.2189175498224168E-4</v>
      </c>
      <c r="AG217">
        <v>5.6402350386645938E-4</v>
      </c>
      <c r="AH217">
        <v>0.9253014305336591</v>
      </c>
      <c r="AI217">
        <v>-0.11200467358774908</v>
      </c>
      <c r="AJ217">
        <v>0.82226524910932131</v>
      </c>
      <c r="AK217">
        <v>0.28232423644766552</v>
      </c>
    </row>
    <row r="218" spans="1:37">
      <c r="A218">
        <v>454169.65625</v>
      </c>
      <c r="B218">
        <v>80226.272025052793</v>
      </c>
      <c r="C218">
        <v>244283.765625</v>
      </c>
      <c r="D218">
        <v>193197.77648331501</v>
      </c>
      <c r="E218">
        <v>103256.54782483399</v>
      </c>
      <c r="F218">
        <v>148528.522675065</v>
      </c>
      <c r="G218">
        <v>185471.734375</v>
      </c>
      <c r="H218">
        <v>138543.40625</v>
      </c>
      <c r="I218">
        <v>131064.602203571</v>
      </c>
      <c r="J218">
        <v>131502.12329587399</v>
      </c>
      <c r="K218">
        <v>174643.140625</v>
      </c>
      <c r="L218">
        <v>195774.96875</v>
      </c>
      <c r="M218">
        <v>2.2117472134861046E-4</v>
      </c>
      <c r="N218">
        <v>1.1652726795957374E-4</v>
      </c>
      <c r="O218">
        <v>1.5584462552067417E-4</v>
      </c>
      <c r="P218">
        <v>2.0336319300955945E-4</v>
      </c>
      <c r="Q218">
        <v>6.4892296568376561E-5</v>
      </c>
      <c r="R218">
        <v>1.339905344411216E-4</v>
      </c>
      <c r="S218">
        <v>1.5501898221827764E-4</v>
      </c>
      <c r="T218">
        <v>1.1926667378702835E-4</v>
      </c>
      <c r="U218">
        <v>1.1727693893360985E-4</v>
      </c>
      <c r="V218">
        <v>3.3277286455068495E-4</v>
      </c>
      <c r="W218">
        <v>1.5517636910561042E-4</v>
      </c>
      <c r="X218">
        <v>1.6399925033784934E-4</v>
      </c>
      <c r="Y218" t="s">
        <v>689</v>
      </c>
      <c r="Z218" t="s">
        <v>690</v>
      </c>
      <c r="AA218" t="s">
        <v>691</v>
      </c>
      <c r="AB218">
        <v>1</v>
      </c>
      <c r="AC218">
        <v>1</v>
      </c>
      <c r="AD218">
        <v>1</v>
      </c>
      <c r="AE218">
        <v>51</v>
      </c>
      <c r="AF218">
        <v>1.4929877314131935E-4</v>
      </c>
      <c r="AG218">
        <v>1.7391851315551009E-4</v>
      </c>
      <c r="AH218">
        <v>0.85844094704180873</v>
      </c>
      <c r="AI218">
        <v>-0.22020920159204524</v>
      </c>
      <c r="AJ218">
        <v>0.55520244787325423</v>
      </c>
      <c r="AK218">
        <v>0.84891416615198922</v>
      </c>
    </row>
    <row r="219" spans="1:37">
      <c r="A219">
        <v>4500402.875</v>
      </c>
      <c r="B219">
        <v>441083.32209473097</v>
      </c>
      <c r="C219">
        <v>3602462.8125</v>
      </c>
      <c r="D219">
        <v>1592080.6647144801</v>
      </c>
      <c r="E219">
        <v>2983334.8453160399</v>
      </c>
      <c r="F219">
        <v>1984103.3069996401</v>
      </c>
      <c r="G219">
        <v>3374202.5625</v>
      </c>
      <c r="H219">
        <v>2819149.03894728</v>
      </c>
      <c r="I219">
        <v>445733.42331802502</v>
      </c>
      <c r="J219">
        <v>928681.80004876398</v>
      </c>
      <c r="K219">
        <v>2587469.13071502</v>
      </c>
      <c r="L219">
        <v>3026615.8261807002</v>
      </c>
      <c r="M219">
        <v>2.1916377242223793E-3</v>
      </c>
      <c r="N219">
        <v>6.4066587127694556E-4</v>
      </c>
      <c r="O219">
        <v>2.2982471492930061E-3</v>
      </c>
      <c r="P219">
        <v>1.6758505889589263E-3</v>
      </c>
      <c r="Q219">
        <v>1.874897559750289E-3</v>
      </c>
      <c r="R219">
        <v>1.7898990557717953E-3</v>
      </c>
      <c r="S219">
        <v>2.820189549635004E-3</v>
      </c>
      <c r="T219">
        <v>2.4268966520024455E-3</v>
      </c>
      <c r="U219">
        <v>3.9884339927224544E-4</v>
      </c>
      <c r="V219">
        <v>2.3500769045605979E-3</v>
      </c>
      <c r="W219">
        <v>2.2990543083472844E-3</v>
      </c>
      <c r="X219">
        <v>2.5353738004583659E-3</v>
      </c>
      <c r="Y219" t="s">
        <v>692</v>
      </c>
      <c r="Z219" t="s">
        <v>693</v>
      </c>
      <c r="AA219" t="s">
        <v>694</v>
      </c>
      <c r="AB219">
        <v>3</v>
      </c>
      <c r="AC219">
        <v>7</v>
      </c>
      <c r="AD219">
        <v>3</v>
      </c>
      <c r="AE219">
        <v>151</v>
      </c>
      <c r="AF219">
        <v>1.7451996582122237E-3</v>
      </c>
      <c r="AG219">
        <v>2.1384057690459909E-3</v>
      </c>
      <c r="AH219">
        <v>0.81612184341927363</v>
      </c>
      <c r="AI219">
        <v>-0.2931435385554329</v>
      </c>
      <c r="AJ219">
        <v>0.38217925668278607</v>
      </c>
      <c r="AK219">
        <v>1.3876786187514982</v>
      </c>
    </row>
    <row r="220" spans="1:37">
      <c r="A220">
        <v>1055077.875</v>
      </c>
      <c r="B220">
        <v>149827.92260632501</v>
      </c>
      <c r="C220">
        <v>274714.20374664798</v>
      </c>
      <c r="D220">
        <v>157210.51076204199</v>
      </c>
      <c r="E220">
        <v>302535.046875</v>
      </c>
      <c r="F220">
        <v>194911.96119524</v>
      </c>
      <c r="G220">
        <v>273971.76339600998</v>
      </c>
      <c r="H220">
        <v>229238.9375</v>
      </c>
      <c r="I220">
        <v>253007.24171254499</v>
      </c>
      <c r="J220">
        <v>243552.772646155</v>
      </c>
      <c r="K220">
        <v>384240.29322848801</v>
      </c>
      <c r="L220">
        <v>95105.9047773528</v>
      </c>
      <c r="M220">
        <v>5.1380921598988716E-4</v>
      </c>
      <c r="N220">
        <v>2.1762245763982976E-4</v>
      </c>
      <c r="O220">
        <v>1.7525819654273859E-4</v>
      </c>
      <c r="P220">
        <v>1.6548239853057334E-4</v>
      </c>
      <c r="Q220">
        <v>1.9013025708979311E-4</v>
      </c>
      <c r="R220">
        <v>1.7583395686666844E-4</v>
      </c>
      <c r="S220">
        <v>2.2898812081158251E-4</v>
      </c>
      <c r="T220">
        <v>1.9734295783634581E-4</v>
      </c>
      <c r="U220">
        <v>2.2639152247985657E-4</v>
      </c>
      <c r="V220">
        <v>6.163227770883123E-4</v>
      </c>
      <c r="W220">
        <v>3.414105664493334E-4</v>
      </c>
      <c r="X220">
        <v>7.966951641354173E-5</v>
      </c>
      <c r="Y220" t="s">
        <v>695</v>
      </c>
      <c r="Z220" t="s">
        <v>696</v>
      </c>
      <c r="AA220" t="s">
        <v>697</v>
      </c>
      <c r="AB220">
        <v>2</v>
      </c>
      <c r="AC220">
        <v>5</v>
      </c>
      <c r="AD220">
        <v>2</v>
      </c>
      <c r="AE220">
        <v>125</v>
      </c>
      <c r="AF220">
        <v>2.3968941377658175E-4</v>
      </c>
      <c r="AG220">
        <v>2.816875768464954E-4</v>
      </c>
      <c r="AH220">
        <v>0.85090516401154459</v>
      </c>
      <c r="AI220">
        <v>-0.23292974680036702</v>
      </c>
      <c r="AJ220">
        <v>0.66219859536555714</v>
      </c>
      <c r="AK220">
        <v>0.59466414434769954</v>
      </c>
    </row>
    <row r="221" spans="1:37">
      <c r="A221">
        <v>443058.375</v>
      </c>
      <c r="B221">
        <v>192238.07208100401</v>
      </c>
      <c r="C221">
        <v>62527.876727754701</v>
      </c>
      <c r="D221">
        <v>109525.747627178</v>
      </c>
      <c r="E221">
        <v>162715.88122894199</v>
      </c>
      <c r="F221">
        <v>60876.730767538596</v>
      </c>
      <c r="G221">
        <v>576410.5625</v>
      </c>
      <c r="H221">
        <v>295809.96875</v>
      </c>
      <c r="I221">
        <v>45939.507473015998</v>
      </c>
      <c r="J221">
        <v>157985.34375</v>
      </c>
      <c r="K221">
        <v>463538.6875</v>
      </c>
      <c r="L221">
        <v>314332.03125</v>
      </c>
      <c r="M221">
        <v>2.1576367175409059E-4</v>
      </c>
      <c r="N221">
        <v>2.7922246381359591E-4</v>
      </c>
      <c r="O221">
        <v>3.9890630915681867E-5</v>
      </c>
      <c r="P221">
        <v>1.1528862370807713E-4</v>
      </c>
      <c r="Q221">
        <v>1.0225992872631868E-4</v>
      </c>
      <c r="R221">
        <v>5.4918109624072567E-5</v>
      </c>
      <c r="S221">
        <v>4.8176925200878016E-4</v>
      </c>
      <c r="T221">
        <v>2.5465139049775094E-4</v>
      </c>
      <c r="U221">
        <v>4.1106787965410073E-5</v>
      </c>
      <c r="V221">
        <v>3.9979001159110326E-4</v>
      </c>
      <c r="W221">
        <v>4.1186988626528093E-4</v>
      </c>
      <c r="X221">
        <v>2.6331362896551828E-4</v>
      </c>
      <c r="Y221" t="s">
        <v>698</v>
      </c>
      <c r="Z221" t="s">
        <v>699</v>
      </c>
      <c r="AA221" t="s">
        <v>700</v>
      </c>
      <c r="AB221">
        <v>1</v>
      </c>
      <c r="AC221">
        <v>1</v>
      </c>
      <c r="AD221">
        <v>1</v>
      </c>
      <c r="AE221">
        <v>31</v>
      </c>
      <c r="AF221">
        <v>1.3455723809030612E-4</v>
      </c>
      <c r="AG221">
        <v>3.0875015954897391E-4</v>
      </c>
      <c r="AH221">
        <v>0.43581269168206749</v>
      </c>
      <c r="AI221">
        <v>-1.198219883839319</v>
      </c>
      <c r="AJ221">
        <v>4.3071975708800544E-2</v>
      </c>
      <c r="AK221">
        <v>4.5371066883469107</v>
      </c>
    </row>
    <row r="222" spans="1:37">
      <c r="A222">
        <v>215930.59375</v>
      </c>
      <c r="B222">
        <v>158559.38332880501</v>
      </c>
      <c r="C222">
        <v>50294.8642601022</v>
      </c>
      <c r="D222">
        <v>120425.807849249</v>
      </c>
      <c r="E222">
        <v>137767.37255075801</v>
      </c>
      <c r="F222">
        <v>109098.1015625</v>
      </c>
      <c r="G222">
        <v>91724.734375</v>
      </c>
      <c r="H222">
        <v>51549.0078125</v>
      </c>
      <c r="I222">
        <v>165943.839320242</v>
      </c>
      <c r="J222">
        <v>66383.408408803298</v>
      </c>
      <c r="K222">
        <v>75656.890314125398</v>
      </c>
      <c r="L222">
        <v>124685.984564386</v>
      </c>
      <c r="M222">
        <v>1.05155393466021E-4</v>
      </c>
      <c r="N222">
        <v>2.3030475282324788E-4</v>
      </c>
      <c r="O222">
        <v>3.2086390457322335E-5</v>
      </c>
      <c r="P222">
        <v>1.2676220839991898E-4</v>
      </c>
      <c r="Q222">
        <v>8.6580864703862009E-5</v>
      </c>
      <c r="R222">
        <v>9.8419567309984641E-5</v>
      </c>
      <c r="S222">
        <v>7.6664377000461011E-5</v>
      </c>
      <c r="T222">
        <v>4.4376552195665485E-5</v>
      </c>
      <c r="U222">
        <v>1.4848696889295209E-4</v>
      </c>
      <c r="V222">
        <v>1.6798661817142398E-4</v>
      </c>
      <c r="W222">
        <v>6.7223719722129256E-5</v>
      </c>
      <c r="X222">
        <v>1.0444853152962619E-4</v>
      </c>
      <c r="Y222" t="s">
        <v>701</v>
      </c>
      <c r="Z222" t="s">
        <v>702</v>
      </c>
      <c r="AA222" t="s">
        <v>703</v>
      </c>
      <c r="AB222">
        <v>1</v>
      </c>
      <c r="AC222">
        <v>1</v>
      </c>
      <c r="AD222">
        <v>1</v>
      </c>
      <c r="AE222">
        <v>33</v>
      </c>
      <c r="AF222">
        <v>1.1321819619339282E-4</v>
      </c>
      <c r="AG222">
        <v>1.0153112791870967E-4</v>
      </c>
      <c r="AH222">
        <v>1.1151082285231808</v>
      </c>
      <c r="AI222">
        <v>0.15718373990001189</v>
      </c>
      <c r="AJ222">
        <v>0.73248829258896719</v>
      </c>
      <c r="AK222">
        <v>0.44912239386280695</v>
      </c>
    </row>
    <row r="223" spans="1:37">
      <c r="A223">
        <v>1378030.75</v>
      </c>
      <c r="B223">
        <v>176774.86439986201</v>
      </c>
      <c r="C223">
        <v>1131764.75</v>
      </c>
      <c r="D223">
        <v>367349.8125</v>
      </c>
      <c r="E223">
        <v>617182.125</v>
      </c>
      <c r="F223">
        <v>567099.375</v>
      </c>
      <c r="G223">
        <v>769684.625</v>
      </c>
      <c r="H223">
        <v>1042672.0625</v>
      </c>
      <c r="I223">
        <v>761120.875</v>
      </c>
      <c r="J223">
        <v>506183.5625</v>
      </c>
      <c r="K223">
        <v>857129.75</v>
      </c>
      <c r="L223">
        <v>810185.5625</v>
      </c>
      <c r="M223">
        <v>6.7108306983259993E-4</v>
      </c>
      <c r="N223">
        <v>2.5676242298791369E-4</v>
      </c>
      <c r="O223">
        <v>7.2202691484627563E-4</v>
      </c>
      <c r="P223">
        <v>3.8667852281371723E-4</v>
      </c>
      <c r="Q223">
        <v>3.878724045679206E-4</v>
      </c>
      <c r="R223">
        <v>5.1159162542611469E-4</v>
      </c>
      <c r="S223">
        <v>6.4330949186745421E-4</v>
      </c>
      <c r="T223">
        <v>8.9759615495981447E-4</v>
      </c>
      <c r="U223">
        <v>6.8105289206789852E-4</v>
      </c>
      <c r="V223">
        <v>1.2809234547688918E-3</v>
      </c>
      <c r="W223">
        <v>7.6158892918099452E-4</v>
      </c>
      <c r="X223">
        <v>6.7868648240838392E-4</v>
      </c>
      <c r="Y223" t="s">
        <v>704</v>
      </c>
      <c r="Z223" t="s">
        <v>705</v>
      </c>
      <c r="AA223" t="s">
        <v>706</v>
      </c>
      <c r="AB223">
        <v>1</v>
      </c>
      <c r="AC223">
        <v>1</v>
      </c>
      <c r="AD223">
        <v>1</v>
      </c>
      <c r="AE223">
        <v>42</v>
      </c>
      <c r="AF223">
        <v>4.8933582674575695E-4</v>
      </c>
      <c r="AG223">
        <v>8.2385956754223958E-4</v>
      </c>
      <c r="AH223">
        <v>0.59395538514598667</v>
      </c>
      <c r="AI223">
        <v>-0.75157352757509388</v>
      </c>
      <c r="AJ223">
        <v>2.1684022599597567E-2</v>
      </c>
      <c r="AK223">
        <v>5.5272237741269841</v>
      </c>
    </row>
    <row r="224" spans="1:37">
      <c r="A224">
        <v>593221.875</v>
      </c>
      <c r="B224">
        <v>43650.201607080999</v>
      </c>
      <c r="C224">
        <v>426474.5</v>
      </c>
      <c r="D224">
        <v>99925.8046875</v>
      </c>
      <c r="E224">
        <v>233767.484375</v>
      </c>
      <c r="F224">
        <v>201561.203125</v>
      </c>
      <c r="G224">
        <v>371422.125</v>
      </c>
      <c r="H224">
        <v>336624.28125</v>
      </c>
      <c r="I224">
        <v>113736.875946093</v>
      </c>
      <c r="J224">
        <v>99410.209463596402</v>
      </c>
      <c r="K224">
        <v>186662</v>
      </c>
      <c r="L224">
        <v>83949.782206866905</v>
      </c>
      <c r="M224">
        <v>2.8889134510739394E-4</v>
      </c>
      <c r="N224">
        <v>6.3401160377605075E-5</v>
      </c>
      <c r="O224">
        <v>2.7207603655760433E-4</v>
      </c>
      <c r="P224">
        <v>1.0518356409269849E-4</v>
      </c>
      <c r="Q224">
        <v>1.4691280353319543E-4</v>
      </c>
      <c r="R224">
        <v>1.8183237026061266E-4</v>
      </c>
      <c r="S224">
        <v>3.1043802973468527E-4</v>
      </c>
      <c r="T224">
        <v>2.8978685761623269E-4</v>
      </c>
      <c r="U224">
        <v>1.0177204546893348E-4</v>
      </c>
      <c r="V224">
        <v>2.5156263138317354E-4</v>
      </c>
      <c r="W224">
        <v>1.6585553435612612E-4</v>
      </c>
      <c r="X224">
        <v>7.0324114649881128E-5</v>
      </c>
      <c r="Y224" t="s">
        <v>707</v>
      </c>
      <c r="Z224" t="s">
        <v>708</v>
      </c>
      <c r="AA224" t="s">
        <v>709</v>
      </c>
      <c r="AB224">
        <v>2</v>
      </c>
      <c r="AC224">
        <v>2</v>
      </c>
      <c r="AD224">
        <v>2</v>
      </c>
      <c r="AE224">
        <v>45</v>
      </c>
      <c r="AF224">
        <v>1.7638287998818496E-4</v>
      </c>
      <c r="AG224">
        <v>1.98289868868172E-4</v>
      </c>
      <c r="AH224">
        <v>0.889520382432895</v>
      </c>
      <c r="AI224">
        <v>-0.16890043116226106</v>
      </c>
      <c r="AJ224">
        <v>0.69928555805398274</v>
      </c>
      <c r="AK224">
        <v>0.51604638455006113</v>
      </c>
    </row>
    <row r="225" spans="1:37">
      <c r="A225">
        <v>1705709.296875</v>
      </c>
      <c r="B225">
        <v>274216.32490575599</v>
      </c>
      <c r="C225">
        <v>709833.63818595198</v>
      </c>
      <c r="D225">
        <v>574842.39263528096</v>
      </c>
      <c r="E225">
        <v>540014.33711253898</v>
      </c>
      <c r="F225">
        <v>641636.92059185496</v>
      </c>
      <c r="G225">
        <v>904977.953125</v>
      </c>
      <c r="H225">
        <v>776475.8671875</v>
      </c>
      <c r="I225">
        <v>229447.04702511901</v>
      </c>
      <c r="J225">
        <v>360179.87377259898</v>
      </c>
      <c r="K225">
        <v>746593.6640625</v>
      </c>
      <c r="L225">
        <v>668558.03223876504</v>
      </c>
      <c r="M225">
        <v>8.3065826447550656E-4</v>
      </c>
      <c r="N225">
        <v>3.9829445348282138E-4</v>
      </c>
      <c r="O225">
        <v>4.528494034060615E-4</v>
      </c>
      <c r="P225">
        <v>6.0508866391462579E-4</v>
      </c>
      <c r="Q225">
        <v>3.3937577086665008E-4</v>
      </c>
      <c r="R225">
        <v>5.7883342780794625E-4</v>
      </c>
      <c r="S225">
        <v>7.5638890042280965E-4</v>
      </c>
      <c r="T225">
        <v>6.6843811959005817E-4</v>
      </c>
      <c r="U225">
        <v>2.0530980043465029E-4</v>
      </c>
      <c r="V225">
        <v>9.1145363546059604E-4</v>
      </c>
      <c r="W225">
        <v>6.6337385809636705E-4</v>
      </c>
      <c r="X225">
        <v>5.6004614274522864E-4</v>
      </c>
      <c r="Y225" t="s">
        <v>710</v>
      </c>
      <c r="Z225" t="s">
        <v>711</v>
      </c>
      <c r="AA225" t="s">
        <v>712</v>
      </c>
      <c r="AB225">
        <v>5</v>
      </c>
      <c r="AC225">
        <v>11</v>
      </c>
      <c r="AD225">
        <v>5</v>
      </c>
      <c r="AE225">
        <v>306</v>
      </c>
      <c r="AF225">
        <v>5.3418333065893527E-4</v>
      </c>
      <c r="AG225">
        <v>6.2750174279161829E-4</v>
      </c>
      <c r="AH225">
        <v>0.8512858120241551</v>
      </c>
      <c r="AI225">
        <v>-0.23228450896630179</v>
      </c>
      <c r="AJ225">
        <v>0.45926098367634305</v>
      </c>
      <c r="AK225">
        <v>1.1226138696728893</v>
      </c>
    </row>
    <row r="226" spans="1:37">
      <c r="A226">
        <v>1888333.5</v>
      </c>
      <c r="B226">
        <v>393338.3125</v>
      </c>
      <c r="C226">
        <v>1302829.375</v>
      </c>
      <c r="D226">
        <v>71767.819837118703</v>
      </c>
      <c r="E226">
        <v>524528.6875</v>
      </c>
      <c r="F226">
        <v>382693.625</v>
      </c>
      <c r="G226">
        <v>1155353.75</v>
      </c>
      <c r="H226">
        <v>1021360.8125</v>
      </c>
      <c r="I226">
        <v>1169598.125</v>
      </c>
      <c r="J226">
        <v>355058.15625</v>
      </c>
      <c r="K226">
        <v>929690.1875</v>
      </c>
      <c r="L226">
        <v>1234129.875</v>
      </c>
      <c r="M226">
        <v>9.1959387847313128E-4</v>
      </c>
      <c r="N226">
        <v>5.713170733539876E-4</v>
      </c>
      <c r="O226">
        <v>8.3116025145892861E-4</v>
      </c>
      <c r="P226">
        <v>7.5544000883838894E-5</v>
      </c>
      <c r="Q226">
        <v>3.2964370652419723E-4</v>
      </c>
      <c r="R226">
        <v>3.4523553064039615E-4</v>
      </c>
      <c r="S226">
        <v>9.6565529529663886E-4</v>
      </c>
      <c r="T226">
        <v>8.7925012196884479E-4</v>
      </c>
      <c r="U226">
        <v>1.0465593728308156E-3</v>
      </c>
      <c r="V226">
        <v>8.9849286670114453E-4</v>
      </c>
      <c r="W226">
        <v>8.2606134528430853E-4</v>
      </c>
      <c r="X226">
        <v>1.0338215125857029E-3</v>
      </c>
      <c r="Y226" t="s">
        <v>713</v>
      </c>
      <c r="Z226" t="s">
        <v>714</v>
      </c>
      <c r="AA226" t="s">
        <v>715</v>
      </c>
      <c r="AB226">
        <v>2</v>
      </c>
      <c r="AC226">
        <v>2</v>
      </c>
      <c r="AD226">
        <v>2</v>
      </c>
      <c r="AE226">
        <v>56</v>
      </c>
      <c r="AF226">
        <v>5.120824068890799E-4</v>
      </c>
      <c r="AG226">
        <v>9.4164008577790918E-4</v>
      </c>
      <c r="AH226">
        <v>0.54381967656574182</v>
      </c>
      <c r="AI226">
        <v>-0.87879974277026718</v>
      </c>
      <c r="AJ226">
        <v>1.0551466164814217E-2</v>
      </c>
      <c r="AK226">
        <v>6.5664127091607094</v>
      </c>
    </row>
    <row r="227" spans="1:37">
      <c r="A227">
        <v>104321.058817732</v>
      </c>
      <c r="B227">
        <v>49192.470876622298</v>
      </c>
      <c r="C227">
        <v>186783.70202193299</v>
      </c>
      <c r="D227">
        <v>42786.315860727198</v>
      </c>
      <c r="E227">
        <v>137906.84375</v>
      </c>
      <c r="F227">
        <v>67001.585724618999</v>
      </c>
      <c r="G227">
        <v>279136.84375</v>
      </c>
      <c r="H227">
        <v>209830.609375</v>
      </c>
      <c r="I227">
        <v>53037.360248947902</v>
      </c>
      <c r="J227">
        <v>212978.53125</v>
      </c>
      <c r="K227">
        <v>46221.829595612202</v>
      </c>
      <c r="L227">
        <v>225443.90625</v>
      </c>
      <c r="M227">
        <v>5.0803000150461676E-5</v>
      </c>
      <c r="N227">
        <v>7.1451210317284114E-5</v>
      </c>
      <c r="O227">
        <v>1.1916156614213539E-4</v>
      </c>
      <c r="P227">
        <v>4.5037587745242459E-5</v>
      </c>
      <c r="Q227">
        <v>8.6668516350315577E-5</v>
      </c>
      <c r="R227">
        <v>6.0443463100245872E-5</v>
      </c>
      <c r="S227">
        <v>2.3330514249819849E-4</v>
      </c>
      <c r="T227">
        <v>1.8063507687765903E-4</v>
      </c>
      <c r="U227">
        <v>4.7457964656655842E-5</v>
      </c>
      <c r="V227">
        <v>5.3895309182497287E-4</v>
      </c>
      <c r="W227">
        <v>4.1069667347923344E-5</v>
      </c>
      <c r="X227">
        <v>1.888527009060569E-4</v>
      </c>
      <c r="Y227" t="s">
        <v>716</v>
      </c>
      <c r="Z227" t="s">
        <v>717</v>
      </c>
      <c r="AA227" t="s">
        <v>718</v>
      </c>
      <c r="AB227">
        <v>1</v>
      </c>
      <c r="AC227">
        <v>6</v>
      </c>
      <c r="AD227">
        <v>1</v>
      </c>
      <c r="AE227">
        <v>407</v>
      </c>
      <c r="AF227">
        <v>7.2260890634280847E-5</v>
      </c>
      <c r="AG227">
        <v>2.0504560735191109E-4</v>
      </c>
      <c r="AH227">
        <v>0.35241374622701643</v>
      </c>
      <c r="AI227">
        <v>-1.5046578958652244</v>
      </c>
      <c r="AJ227">
        <v>0.10695535309343852</v>
      </c>
      <c r="AK227">
        <v>3.2249194039871205</v>
      </c>
    </row>
    <row r="228" spans="1:37">
      <c r="A228">
        <v>814922.625</v>
      </c>
      <c r="B228">
        <v>78083.4644511277</v>
      </c>
      <c r="C228">
        <v>548154.875</v>
      </c>
      <c r="D228">
        <v>312669.0625</v>
      </c>
      <c r="E228">
        <v>354853.25</v>
      </c>
      <c r="F228">
        <v>241746.078125</v>
      </c>
      <c r="G228">
        <v>604751.875</v>
      </c>
      <c r="H228">
        <v>461895</v>
      </c>
      <c r="I228">
        <v>124389.113187806</v>
      </c>
      <c r="J228">
        <v>192850.671875</v>
      </c>
      <c r="K228">
        <v>303840</v>
      </c>
      <c r="L228">
        <v>187427.09375</v>
      </c>
      <c r="M228">
        <v>3.9685672969274504E-4</v>
      </c>
      <c r="N228">
        <v>1.1341487714232875E-4</v>
      </c>
      <c r="O228">
        <v>3.4970392323510326E-4</v>
      </c>
      <c r="P228">
        <v>3.291206558518383E-4</v>
      </c>
      <c r="Q228">
        <v>2.230099961923581E-4</v>
      </c>
      <c r="R228">
        <v>2.1808394524920304E-4</v>
      </c>
      <c r="S228">
        <v>5.054571817803171E-4</v>
      </c>
      <c r="T228">
        <v>3.9762758676116684E-4</v>
      </c>
      <c r="U228">
        <v>1.1130369440769372E-4</v>
      </c>
      <c r="V228">
        <v>4.8801851180741758E-4</v>
      </c>
      <c r="W228">
        <v>2.6997217194054155E-4</v>
      </c>
      <c r="X228">
        <v>1.5700629689413144E-4</v>
      </c>
      <c r="Y228" t="s">
        <v>719</v>
      </c>
      <c r="Z228" t="s">
        <v>720</v>
      </c>
      <c r="AA228" t="s">
        <v>721</v>
      </c>
      <c r="AB228">
        <v>1</v>
      </c>
      <c r="AC228">
        <v>9</v>
      </c>
      <c r="AD228">
        <v>1</v>
      </c>
      <c r="AE228">
        <v>167</v>
      </c>
      <c r="AF228">
        <v>2.7169835456059612E-4</v>
      </c>
      <c r="AG228">
        <v>3.2156424059854471E-4</v>
      </c>
      <c r="AH228">
        <v>0.84492714132289537</v>
      </c>
      <c r="AI228">
        <v>-0.24310115276353789</v>
      </c>
      <c r="AJ228">
        <v>0.55167003417768568</v>
      </c>
      <c r="AK228">
        <v>0.85812247714494261</v>
      </c>
    </row>
    <row r="229" spans="1:37">
      <c r="A229">
        <v>1428955.0625</v>
      </c>
      <c r="B229">
        <v>186003.125775717</v>
      </c>
      <c r="C229">
        <v>731467.16002560302</v>
      </c>
      <c r="D229">
        <v>292594.56429778098</v>
      </c>
      <c r="E229">
        <v>570758.230530606</v>
      </c>
      <c r="F229">
        <v>724668.46875</v>
      </c>
      <c r="G229">
        <v>263202.47617733298</v>
      </c>
      <c r="H229">
        <v>312860.93683942698</v>
      </c>
      <c r="I229">
        <v>258193.057200268</v>
      </c>
      <c r="J229">
        <v>241010.405262257</v>
      </c>
      <c r="K229">
        <v>567198.90625</v>
      </c>
      <c r="L229">
        <v>193094.29069476601</v>
      </c>
      <c r="M229">
        <v>6.9588254833597492E-4</v>
      </c>
      <c r="N229">
        <v>2.701663124994372E-4</v>
      </c>
      <c r="O229">
        <v>4.6665084494339757E-4</v>
      </c>
      <c r="P229">
        <v>3.079899051424973E-4</v>
      </c>
      <c r="Q229">
        <v>3.5869698478846533E-4</v>
      </c>
      <c r="R229">
        <v>6.5373783884502799E-4</v>
      </c>
      <c r="S229">
        <v>2.1998705146006496E-4</v>
      </c>
      <c r="T229">
        <v>2.693299111427904E-4</v>
      </c>
      <c r="U229">
        <v>2.310318033493627E-4</v>
      </c>
      <c r="V229">
        <v>6.0988918608707475E-4</v>
      </c>
      <c r="W229">
        <v>5.0397551554308884E-4</v>
      </c>
      <c r="X229">
        <v>1.6175366606186923E-4</v>
      </c>
      <c r="Y229" t="s">
        <v>722</v>
      </c>
      <c r="Z229" t="s">
        <v>723</v>
      </c>
      <c r="AA229" t="s">
        <v>724</v>
      </c>
      <c r="AB229">
        <v>2</v>
      </c>
      <c r="AC229">
        <v>5</v>
      </c>
      <c r="AD229">
        <v>2</v>
      </c>
      <c r="AE229">
        <v>90</v>
      </c>
      <c r="AF229">
        <v>4.5885407242580003E-4</v>
      </c>
      <c r="AG229">
        <v>3.3266118894070845E-4</v>
      </c>
      <c r="AH229">
        <v>1.3793435714184965</v>
      </c>
      <c r="AI229">
        <v>0.46398185282370447</v>
      </c>
      <c r="AJ229">
        <v>0.25326147678536032</v>
      </c>
      <c r="AK229">
        <v>1.9813004472778906</v>
      </c>
    </row>
    <row r="230" spans="1:37">
      <c r="A230">
        <v>4457251.0625</v>
      </c>
      <c r="B230">
        <v>265101.84163517097</v>
      </c>
      <c r="C230">
        <v>1699307.19944768</v>
      </c>
      <c r="D230">
        <v>360661.93749141402</v>
      </c>
      <c r="E230">
        <v>1383453.3526917701</v>
      </c>
      <c r="F230">
        <v>302263.16831506102</v>
      </c>
      <c r="G230">
        <v>22837587.71875</v>
      </c>
      <c r="H230">
        <v>11427860.6875</v>
      </c>
      <c r="I230">
        <v>1117703.6100280101</v>
      </c>
      <c r="J230">
        <v>451756.71019345499</v>
      </c>
      <c r="K230">
        <v>1113727.4301467901</v>
      </c>
      <c r="L230">
        <v>1478572.8114449</v>
      </c>
      <c r="M230">
        <v>2.1706233522271676E-3</v>
      </c>
      <c r="N230">
        <v>3.8505582469482472E-4</v>
      </c>
      <c r="O230">
        <v>1.0840994425681426E-3</v>
      </c>
      <c r="P230">
        <v>3.7963875433940286E-4</v>
      </c>
      <c r="Q230">
        <v>8.6944089399236632E-4</v>
      </c>
      <c r="R230">
        <v>2.7267761595531532E-4</v>
      </c>
      <c r="S230">
        <v>1.9087865956563022E-2</v>
      </c>
      <c r="T230">
        <v>9.8378044079572933E-3</v>
      </c>
      <c r="U230">
        <v>1.0001240290306147E-3</v>
      </c>
      <c r="V230">
        <v>1.143193514775639E-3</v>
      </c>
      <c r="W230">
        <v>9.8958469347843175E-4</v>
      </c>
      <c r="X230">
        <v>1.2385895612453768E-3</v>
      </c>
      <c r="Y230" t="s">
        <v>725</v>
      </c>
      <c r="Z230" t="s">
        <v>726</v>
      </c>
      <c r="AA230" t="s">
        <v>727</v>
      </c>
      <c r="AB230">
        <v>3</v>
      </c>
      <c r="AC230">
        <v>5</v>
      </c>
      <c r="AD230">
        <v>3</v>
      </c>
      <c r="AE230">
        <v>121</v>
      </c>
      <c r="AF230">
        <v>8.6025598062953654E-4</v>
      </c>
      <c r="AG230">
        <v>5.5495270271750628E-3</v>
      </c>
      <c r="AH230">
        <v>0.15501428795949881</v>
      </c>
      <c r="AI230">
        <v>-2.689526897334257</v>
      </c>
      <c r="AJ230">
        <v>0.1582939876779432</v>
      </c>
      <c r="AK230">
        <v>2.6593216348130291</v>
      </c>
    </row>
    <row r="231" spans="1:37">
      <c r="A231">
        <v>105560.905703205</v>
      </c>
      <c r="B231">
        <v>100420.498847546</v>
      </c>
      <c r="C231">
        <v>280939.09375</v>
      </c>
      <c r="D231">
        <v>227147.390625</v>
      </c>
      <c r="E231">
        <v>32791.371655964504</v>
      </c>
      <c r="F231">
        <v>205385.765625</v>
      </c>
      <c r="G231">
        <v>379605.875</v>
      </c>
      <c r="H231">
        <v>403503.0625</v>
      </c>
      <c r="I231">
        <v>72428.813728359106</v>
      </c>
      <c r="J231">
        <v>320934.5</v>
      </c>
      <c r="K231">
        <v>263231.90625</v>
      </c>
      <c r="L231">
        <v>421760.03125</v>
      </c>
      <c r="M231">
        <v>5.1406789473759148E-5</v>
      </c>
      <c r="N231">
        <v>1.4585903199126443E-4</v>
      </c>
      <c r="O231">
        <v>1.7922946188244604E-4</v>
      </c>
      <c r="P231">
        <v>2.3909912154335291E-4</v>
      </c>
      <c r="Q231">
        <v>2.0607965879244005E-5</v>
      </c>
      <c r="R231">
        <v>1.8528258415992927E-4</v>
      </c>
      <c r="S231">
        <v>3.1727808328787957E-4</v>
      </c>
      <c r="T231">
        <v>3.4736022038042252E-4</v>
      </c>
      <c r="U231">
        <v>6.4809486481035071E-5</v>
      </c>
      <c r="V231">
        <v>8.1214120518685725E-4</v>
      </c>
      <c r="W231">
        <v>2.338904997839702E-4</v>
      </c>
      <c r="X231">
        <v>3.5330527385139939E-4</v>
      </c>
      <c r="Y231" t="s">
        <v>728</v>
      </c>
      <c r="Z231" t="s">
        <v>729</v>
      </c>
      <c r="AA231" t="s">
        <v>730</v>
      </c>
      <c r="AB231">
        <v>1</v>
      </c>
      <c r="AC231">
        <v>3</v>
      </c>
      <c r="AD231">
        <v>1</v>
      </c>
      <c r="AE231">
        <v>80</v>
      </c>
      <c r="AF231">
        <v>1.3691415915499929E-4</v>
      </c>
      <c r="AG231">
        <v>3.5479746149526064E-4</v>
      </c>
      <c r="AH231">
        <v>0.38589385216564798</v>
      </c>
      <c r="AI231">
        <v>-1.3737240349957123</v>
      </c>
      <c r="AJ231">
        <v>6.9540138367610915E-2</v>
      </c>
      <c r="AK231">
        <v>3.8460102521013684</v>
      </c>
    </row>
    <row r="232" spans="1:37">
      <c r="A232">
        <v>1300074.875</v>
      </c>
      <c r="B232">
        <v>185823.95911480201</v>
      </c>
      <c r="C232">
        <v>847313.5625</v>
      </c>
      <c r="D232">
        <v>552272.5</v>
      </c>
      <c r="E232">
        <v>840502.625</v>
      </c>
      <c r="F232">
        <v>392406.46875</v>
      </c>
      <c r="G232">
        <v>798871.6875</v>
      </c>
      <c r="H232">
        <v>323644.40625</v>
      </c>
      <c r="I232">
        <v>147933.52635867699</v>
      </c>
      <c r="J232">
        <v>292646.5</v>
      </c>
      <c r="K232">
        <v>412907.1875</v>
      </c>
      <c r="L232">
        <v>693517.6875</v>
      </c>
      <c r="M232">
        <v>6.3311957162583902E-4</v>
      </c>
      <c r="N232">
        <v>2.6990607603351568E-4</v>
      </c>
      <c r="O232">
        <v>5.4055685816268965E-4</v>
      </c>
      <c r="P232">
        <v>5.8133121951883034E-4</v>
      </c>
      <c r="Q232">
        <v>5.2821972801691121E-4</v>
      </c>
      <c r="R232">
        <v>3.5399768016943129E-4</v>
      </c>
      <c r="S232">
        <v>6.6770430727120303E-4</v>
      </c>
      <c r="T232">
        <v>2.7861298395942411E-4</v>
      </c>
      <c r="U232">
        <v>1.3237129511180424E-4</v>
      </c>
      <c r="V232">
        <v>7.4055697098228965E-4</v>
      </c>
      <c r="W232">
        <v>3.6688207681422925E-4</v>
      </c>
      <c r="X232">
        <v>5.8095466224427055E-4</v>
      </c>
      <c r="Y232" t="s">
        <v>731</v>
      </c>
      <c r="Z232" t="s">
        <v>732</v>
      </c>
      <c r="AA232" t="s">
        <v>733</v>
      </c>
      <c r="AB232">
        <v>1</v>
      </c>
      <c r="AC232">
        <v>4</v>
      </c>
      <c r="AD232">
        <v>1</v>
      </c>
      <c r="AE232">
        <v>236</v>
      </c>
      <c r="AF232">
        <v>4.8452185558786956E-4</v>
      </c>
      <c r="AG232">
        <v>4.6118038273053677E-4</v>
      </c>
      <c r="AH232">
        <v>1.0506124582297574</v>
      </c>
      <c r="AI232">
        <v>7.1230597276808222E-2</v>
      </c>
      <c r="AJ232">
        <v>0.84088874698176796</v>
      </c>
      <c r="AK232">
        <v>0.25001315623203013</v>
      </c>
    </row>
    <row r="233" spans="1:37">
      <c r="A233">
        <v>735317.1875</v>
      </c>
      <c r="B233">
        <v>62588.636235529601</v>
      </c>
      <c r="C233">
        <v>718890.5</v>
      </c>
      <c r="D233">
        <v>289299.3125</v>
      </c>
      <c r="E233">
        <v>636146.25</v>
      </c>
      <c r="F233">
        <v>492247.1875</v>
      </c>
      <c r="G233">
        <v>435809.28125</v>
      </c>
      <c r="H233">
        <v>520116.25</v>
      </c>
      <c r="I233">
        <v>563644.4375</v>
      </c>
      <c r="J233">
        <v>292784.8125</v>
      </c>
      <c r="K233">
        <v>507245.09375</v>
      </c>
      <c r="L233">
        <v>496565.9375</v>
      </c>
      <c r="M233">
        <v>3.580899159820443E-4</v>
      </c>
      <c r="N233">
        <v>9.0908908039056359E-5</v>
      </c>
      <c r="O233">
        <v>4.5862736918365454E-4</v>
      </c>
      <c r="P233">
        <v>3.0452126828981016E-4</v>
      </c>
      <c r="Q233">
        <v>3.9979054099203792E-4</v>
      </c>
      <c r="R233">
        <v>4.4406597832092205E-4</v>
      </c>
      <c r="S233">
        <v>3.6425340739014753E-4</v>
      </c>
      <c r="T233">
        <v>4.477480148578524E-4</v>
      </c>
      <c r="U233">
        <v>5.043504742362491E-4</v>
      </c>
      <c r="V233">
        <v>7.4090697785422896E-4</v>
      </c>
      <c r="W233">
        <v>4.5070451443480488E-4</v>
      </c>
      <c r="X233">
        <v>4.1596963091488861E-4</v>
      </c>
      <c r="Y233" t="s">
        <v>734</v>
      </c>
      <c r="Z233" t="s">
        <v>735</v>
      </c>
      <c r="AA233" t="s">
        <v>736</v>
      </c>
      <c r="AB233">
        <v>2</v>
      </c>
      <c r="AC233">
        <v>7</v>
      </c>
      <c r="AD233">
        <v>1</v>
      </c>
      <c r="AE233">
        <v>96</v>
      </c>
      <c r="AF233">
        <v>3.4266733013458753E-4</v>
      </c>
      <c r="AG233">
        <v>4.8732216994802857E-4</v>
      </c>
      <c r="AH233">
        <v>0.70316384368708684</v>
      </c>
      <c r="AI233">
        <v>-0.5080672051148033</v>
      </c>
      <c r="AJ233">
        <v>9.1233620061076118E-2</v>
      </c>
      <c r="AK233">
        <v>3.4542906268167646</v>
      </c>
    </row>
    <row r="234" spans="1:37">
      <c r="A234">
        <v>96059.208553988894</v>
      </c>
      <c r="B234">
        <v>190791.76039114001</v>
      </c>
      <c r="C234">
        <v>85798.372335193795</v>
      </c>
      <c r="D234">
        <v>166092.87085297401</v>
      </c>
      <c r="E234">
        <v>538498.875</v>
      </c>
      <c r="F234">
        <v>63857.593941102503</v>
      </c>
      <c r="G234">
        <v>296172.0625</v>
      </c>
      <c r="H234">
        <v>335451.65625</v>
      </c>
      <c r="I234">
        <v>59357.974102086402</v>
      </c>
      <c r="J234">
        <v>258251.890625</v>
      </c>
      <c r="K234">
        <v>797415.1875</v>
      </c>
      <c r="L234">
        <v>574027.0625</v>
      </c>
      <c r="M234">
        <v>4.6779586422219399E-5</v>
      </c>
      <c r="N234">
        <v>2.7712172118174065E-4</v>
      </c>
      <c r="O234">
        <v>5.4736405313924132E-5</v>
      </c>
      <c r="P234">
        <v>1.7483211850371504E-4</v>
      </c>
      <c r="Q234">
        <v>3.3842336814821089E-4</v>
      </c>
      <c r="R234">
        <v>5.7607205580379E-5</v>
      </c>
      <c r="S234">
        <v>2.4754333507988536E-4</v>
      </c>
      <c r="T234">
        <v>2.8877738999063418E-4</v>
      </c>
      <c r="U234">
        <v>5.3113665985731066E-5</v>
      </c>
      <c r="V234">
        <v>6.5351964869458392E-4</v>
      </c>
      <c r="W234">
        <v>7.0853050983329773E-4</v>
      </c>
      <c r="X234">
        <v>4.8085824518175432E-4</v>
      </c>
      <c r="Y234" t="s">
        <v>737</v>
      </c>
      <c r="Z234" t="s">
        <v>738</v>
      </c>
      <c r="AA234" t="s">
        <v>739</v>
      </c>
      <c r="AB234">
        <v>1</v>
      </c>
      <c r="AC234">
        <v>1</v>
      </c>
      <c r="AD234">
        <v>1</v>
      </c>
      <c r="AE234">
        <v>51</v>
      </c>
      <c r="AF234">
        <v>1.5825006752503152E-4</v>
      </c>
      <c r="AG234">
        <v>4.0539046579431446E-4</v>
      </c>
      <c r="AH234">
        <v>0.39036455190173086</v>
      </c>
      <c r="AI234">
        <v>-1.3571060438244218</v>
      </c>
      <c r="AJ234">
        <v>5.8505260578558406E-2</v>
      </c>
      <c r="AK234">
        <v>4.095289837396936</v>
      </c>
    </row>
    <row r="235" spans="1:37">
      <c r="A235">
        <v>4023792.0625</v>
      </c>
      <c r="B235">
        <v>383089.84828156</v>
      </c>
      <c r="C235">
        <v>2594837.1802950101</v>
      </c>
      <c r="D235">
        <v>750412.34895934397</v>
      </c>
      <c r="E235">
        <v>1631239.03721439</v>
      </c>
      <c r="F235">
        <v>1142897.92115055</v>
      </c>
      <c r="G235">
        <v>1694857.5153508701</v>
      </c>
      <c r="H235">
        <v>1813042.4812423999</v>
      </c>
      <c r="I235">
        <v>270627.29527742299</v>
      </c>
      <c r="J235">
        <v>875523.68821018597</v>
      </c>
      <c r="K235">
        <v>3160620.6790473298</v>
      </c>
      <c r="L235">
        <v>1376018.8612812599</v>
      </c>
      <c r="M235">
        <v>1.9595344513687733E-3</v>
      </c>
      <c r="N235">
        <v>5.5643135691706613E-4</v>
      </c>
      <c r="O235">
        <v>1.6554167143099439E-3</v>
      </c>
      <c r="P235">
        <v>7.8989652021877875E-4</v>
      </c>
      <c r="Q235">
        <v>1.0251635330323365E-3</v>
      </c>
      <c r="R235">
        <v>1.0310309461680105E-3</v>
      </c>
      <c r="S235">
        <v>1.4165775066483941E-3</v>
      </c>
      <c r="T235">
        <v>1.560778329516218E-3</v>
      </c>
      <c r="U235">
        <v>2.4215799116165625E-4</v>
      </c>
      <c r="V235">
        <v>2.215557577364424E-3</v>
      </c>
      <c r="W235">
        <v>2.8083189487973829E-3</v>
      </c>
      <c r="X235">
        <v>1.1526808720324095E-3</v>
      </c>
      <c r="Y235" t="s">
        <v>740</v>
      </c>
      <c r="Z235" t="s">
        <v>741</v>
      </c>
      <c r="AA235" t="s">
        <v>742</v>
      </c>
      <c r="AB235">
        <v>3</v>
      </c>
      <c r="AC235">
        <v>7</v>
      </c>
      <c r="AD235">
        <v>3</v>
      </c>
      <c r="AE235">
        <v>351</v>
      </c>
      <c r="AF235">
        <v>1.1695789203358183E-3</v>
      </c>
      <c r="AG235">
        <v>1.5660118709200808E-3</v>
      </c>
      <c r="AH235">
        <v>0.74685188666459734</v>
      </c>
      <c r="AI235">
        <v>-0.42110593428447679</v>
      </c>
      <c r="AJ235">
        <v>0.36916981088452638</v>
      </c>
      <c r="AK235">
        <v>1.4376435144604207</v>
      </c>
    </row>
    <row r="236" spans="1:37">
      <c r="A236">
        <v>548443.9375</v>
      </c>
      <c r="B236">
        <v>98788.269889673305</v>
      </c>
      <c r="C236">
        <v>114776.27850278</v>
      </c>
      <c r="D236">
        <v>82572.168212936202</v>
      </c>
      <c r="E236">
        <v>276320.28125</v>
      </c>
      <c r="F236">
        <v>144611.8125</v>
      </c>
      <c r="G236">
        <v>339400.78125</v>
      </c>
      <c r="H236">
        <v>365738.78125</v>
      </c>
      <c r="I236">
        <v>55312.500419093703</v>
      </c>
      <c r="J236">
        <v>227481.53125</v>
      </c>
      <c r="K236">
        <v>392764.40625</v>
      </c>
      <c r="L236">
        <v>380698</v>
      </c>
      <c r="M236">
        <v>2.6708507136620762E-4</v>
      </c>
      <c r="N236">
        <v>1.4348824775382645E-4</v>
      </c>
      <c r="O236">
        <v>7.3223310997183071E-5</v>
      </c>
      <c r="P236">
        <v>8.6916837694326983E-5</v>
      </c>
      <c r="Q236">
        <v>1.7365540507078298E-4</v>
      </c>
      <c r="R236">
        <v>1.3045719229137139E-4</v>
      </c>
      <c r="S236">
        <v>2.8367429598240252E-4</v>
      </c>
      <c r="T236">
        <v>3.1485040750258781E-4</v>
      </c>
      <c r="U236">
        <v>4.9493765859372355E-5</v>
      </c>
      <c r="V236">
        <v>5.7565367683164864E-4</v>
      </c>
      <c r="W236">
        <v>3.4898453072752008E-4</v>
      </c>
      <c r="X236">
        <v>3.1890791250665731E-4</v>
      </c>
      <c r="Y236" t="s">
        <v>743</v>
      </c>
      <c r="Z236" t="s">
        <v>744</v>
      </c>
      <c r="AA236" t="s">
        <v>745</v>
      </c>
      <c r="AB236">
        <v>1</v>
      </c>
      <c r="AC236">
        <v>2</v>
      </c>
      <c r="AD236">
        <v>1</v>
      </c>
      <c r="AE236">
        <v>25</v>
      </c>
      <c r="AF236">
        <v>1.458043441956164E-4</v>
      </c>
      <c r="AG236">
        <v>3.1526076490169812E-4</v>
      </c>
      <c r="AH236">
        <v>0.46248807472468023</v>
      </c>
      <c r="AI236">
        <v>-1.1125119287338139</v>
      </c>
      <c r="AJ236">
        <v>4.5426767331949856E-2</v>
      </c>
      <c r="AK236">
        <v>4.460313546059627</v>
      </c>
    </row>
    <row r="237" spans="1:37">
      <c r="A237">
        <v>166813.48737953999</v>
      </c>
      <c r="B237">
        <v>113693.049462176</v>
      </c>
      <c r="C237">
        <v>184011.37883512699</v>
      </c>
      <c r="D237">
        <v>126286.45677013999</v>
      </c>
      <c r="E237">
        <v>65949.450463126195</v>
      </c>
      <c r="F237">
        <v>168259.23271134199</v>
      </c>
      <c r="G237">
        <v>78697.714745849298</v>
      </c>
      <c r="H237">
        <v>50553.442946269599</v>
      </c>
      <c r="I237">
        <v>27283.8332633713</v>
      </c>
      <c r="J237">
        <v>161639.790166352</v>
      </c>
      <c r="K237">
        <v>380191.125</v>
      </c>
      <c r="L237">
        <v>271245.71875</v>
      </c>
      <c r="M237">
        <v>8.1236000865832179E-5</v>
      </c>
      <c r="N237">
        <v>1.6513718144204565E-4</v>
      </c>
      <c r="O237">
        <v>1.1739291947106145E-4</v>
      </c>
      <c r="P237">
        <v>1.3293122493496874E-4</v>
      </c>
      <c r="Q237">
        <v>4.1446391421439371E-5</v>
      </c>
      <c r="R237">
        <v>1.5179000039586773E-4</v>
      </c>
      <c r="S237">
        <v>6.5776274125629275E-5</v>
      </c>
      <c r="T237">
        <v>4.3519508808697887E-5</v>
      </c>
      <c r="U237">
        <v>2.4413643300372432E-5</v>
      </c>
      <c r="V237">
        <v>4.0903777559549327E-4</v>
      </c>
      <c r="W237">
        <v>3.3781274278820404E-4</v>
      </c>
      <c r="X237">
        <v>2.2722054211719099E-4</v>
      </c>
      <c r="Y237" t="s">
        <v>746</v>
      </c>
      <c r="Z237" t="s">
        <v>747</v>
      </c>
      <c r="AA237" t="s">
        <v>748</v>
      </c>
      <c r="AB237">
        <v>1</v>
      </c>
      <c r="AC237">
        <v>1</v>
      </c>
      <c r="AD237">
        <v>1</v>
      </c>
      <c r="AE237">
        <v>54</v>
      </c>
      <c r="AF237">
        <v>1.1498895308853587E-4</v>
      </c>
      <c r="AG237">
        <v>1.8463008112259798E-4</v>
      </c>
      <c r="AH237">
        <v>0.62280724998534209</v>
      </c>
      <c r="AI237">
        <v>-0.68314235622343</v>
      </c>
      <c r="AJ237">
        <v>0.34183082029142742</v>
      </c>
      <c r="AK237">
        <v>1.5486456151435342</v>
      </c>
    </row>
    <row r="238" spans="1:37">
      <c r="A238">
        <v>886543.625</v>
      </c>
      <c r="B238">
        <v>143987.28678119101</v>
      </c>
      <c r="C238">
        <v>402254.07858841098</v>
      </c>
      <c r="D238">
        <v>281450.19205910299</v>
      </c>
      <c r="E238">
        <v>345922.78125</v>
      </c>
      <c r="F238">
        <v>226390.32421875</v>
      </c>
      <c r="G238">
        <v>409543.90625</v>
      </c>
      <c r="H238">
        <v>292232.017727461</v>
      </c>
      <c r="I238">
        <v>262671.65301555803</v>
      </c>
      <c r="J238">
        <v>131913.61729585999</v>
      </c>
      <c r="K238">
        <v>375046.494521001</v>
      </c>
      <c r="L238">
        <v>268779.171875</v>
      </c>
      <c r="M238">
        <v>4.3173522608658867E-4</v>
      </c>
      <c r="N238">
        <v>2.0913903545567115E-4</v>
      </c>
      <c r="O238">
        <v>2.5662424222659496E-4</v>
      </c>
      <c r="P238">
        <v>2.9625915355830203E-4</v>
      </c>
      <c r="Q238">
        <v>2.173975809138353E-4</v>
      </c>
      <c r="R238">
        <v>2.0423121423439306E-4</v>
      </c>
      <c r="S238">
        <v>3.4230056528295572E-4</v>
      </c>
      <c r="T238">
        <v>2.5157127049073237E-4</v>
      </c>
      <c r="U238">
        <v>2.3503926225975781E-4</v>
      </c>
      <c r="V238">
        <v>3.3381417121318397E-4</v>
      </c>
      <c r="W238">
        <v>3.3324156366680178E-4</v>
      </c>
      <c r="X238">
        <v>2.2515433395479961E-4</v>
      </c>
      <c r="Y238" t="s">
        <v>749</v>
      </c>
      <c r="Z238" t="s">
        <v>750</v>
      </c>
      <c r="AA238" t="s">
        <v>751</v>
      </c>
      <c r="AB238">
        <v>3</v>
      </c>
      <c r="AC238">
        <v>5</v>
      </c>
      <c r="AD238">
        <v>3</v>
      </c>
      <c r="AE238">
        <v>216</v>
      </c>
      <c r="AF238">
        <v>2.692310754125642E-4</v>
      </c>
      <c r="AG238">
        <v>2.8685352781137187E-4</v>
      </c>
      <c r="AH238">
        <v>0.93856637381013563</v>
      </c>
      <c r="AI238">
        <v>-9.1469321295510927E-2</v>
      </c>
      <c r="AJ238">
        <v>0.68385168483631797</v>
      </c>
      <c r="AK238">
        <v>0.54824463052614225</v>
      </c>
    </row>
    <row r="239" spans="1:37">
      <c r="A239">
        <v>1175814.03125</v>
      </c>
      <c r="B239">
        <v>135463.507676693</v>
      </c>
      <c r="C239">
        <v>557202.11654552002</v>
      </c>
      <c r="D239">
        <v>431961.33147725603</v>
      </c>
      <c r="E239">
        <v>745635.38915537298</v>
      </c>
      <c r="F239">
        <v>331684.20910651499</v>
      </c>
      <c r="G239">
        <v>695296.890625</v>
      </c>
      <c r="H239">
        <v>479422.52202280302</v>
      </c>
      <c r="I239">
        <v>290112.52747146803</v>
      </c>
      <c r="J239">
        <v>249440.83637138701</v>
      </c>
      <c r="K239">
        <v>829064.09375</v>
      </c>
      <c r="L239">
        <v>596179.125</v>
      </c>
      <c r="M239">
        <v>5.7260615530059446E-4</v>
      </c>
      <c r="N239">
        <v>1.967583942184978E-4</v>
      </c>
      <c r="O239">
        <v>3.5547575161284771E-4</v>
      </c>
      <c r="P239">
        <v>4.5468968238080104E-4</v>
      </c>
      <c r="Q239">
        <v>4.685997529864167E-4</v>
      </c>
      <c r="R239">
        <v>2.992189220186979E-4</v>
      </c>
      <c r="S239">
        <v>5.8113553899428571E-4</v>
      </c>
      <c r="T239">
        <v>4.1271635430320639E-4</v>
      </c>
      <c r="U239">
        <v>2.5959342641807183E-4</v>
      </c>
      <c r="V239">
        <v>6.3122282420081325E-4</v>
      </c>
      <c r="W239">
        <v>7.366516392430366E-4</v>
      </c>
      <c r="X239">
        <v>4.9941486488974337E-4</v>
      </c>
      <c r="Y239" t="s">
        <v>752</v>
      </c>
      <c r="Z239" t="s">
        <v>753</v>
      </c>
      <c r="AA239" t="s">
        <v>754</v>
      </c>
      <c r="AB239">
        <v>4</v>
      </c>
      <c r="AC239">
        <v>6</v>
      </c>
      <c r="AD239">
        <v>4</v>
      </c>
      <c r="AE239">
        <v>205</v>
      </c>
      <c r="AF239">
        <v>3.9122477641964263E-4</v>
      </c>
      <c r="AG239">
        <v>5.2012244134152618E-4</v>
      </c>
      <c r="AH239">
        <v>0.7521782282852012</v>
      </c>
      <c r="AI239">
        <v>-0.41085354655161338</v>
      </c>
      <c r="AJ239">
        <v>0.17450405882731843</v>
      </c>
      <c r="AK239">
        <v>2.5186675021089124</v>
      </c>
    </row>
    <row r="240" spans="1:37">
      <c r="A240">
        <v>405348.3125</v>
      </c>
      <c r="B240">
        <v>190703.906821821</v>
      </c>
      <c r="C240">
        <v>349133.34375</v>
      </c>
      <c r="D240">
        <v>113574.296875</v>
      </c>
      <c r="E240">
        <v>138399.4375</v>
      </c>
      <c r="F240">
        <v>170552.125</v>
      </c>
      <c r="G240">
        <v>318816.9375</v>
      </c>
      <c r="H240">
        <v>244161.34375</v>
      </c>
      <c r="I240">
        <v>133030.30658427201</v>
      </c>
      <c r="J240">
        <v>116789.61185559101</v>
      </c>
      <c r="K240">
        <v>208429.484375</v>
      </c>
      <c r="L240">
        <v>283032.46875</v>
      </c>
      <c r="M240">
        <v>1.9739936130159944E-4</v>
      </c>
      <c r="N240">
        <v>2.7699411539681718E-4</v>
      </c>
      <c r="O240">
        <v>2.2273504370742833E-4</v>
      </c>
      <c r="P240">
        <v>1.1955019398636982E-4</v>
      </c>
      <c r="Q240">
        <v>8.6978090322970138E-5</v>
      </c>
      <c r="R240">
        <v>1.5385846413360602E-4</v>
      </c>
      <c r="S240">
        <v>2.6647012997286118E-4</v>
      </c>
      <c r="T240">
        <v>2.1018908170834541E-4</v>
      </c>
      <c r="U240">
        <v>1.1903585620601676E-4</v>
      </c>
      <c r="V240">
        <v>2.9554210010361912E-4</v>
      </c>
      <c r="W240">
        <v>1.8519668441668613E-4</v>
      </c>
      <c r="X240">
        <v>2.3709421583687913E-4</v>
      </c>
      <c r="Y240" t="s">
        <v>755</v>
      </c>
      <c r="Z240" t="s">
        <v>756</v>
      </c>
      <c r="AA240" t="s">
        <v>757</v>
      </c>
      <c r="AB240">
        <v>1</v>
      </c>
      <c r="AC240">
        <v>2</v>
      </c>
      <c r="AD240">
        <v>1</v>
      </c>
      <c r="AE240">
        <v>56</v>
      </c>
      <c r="AF240">
        <v>1.762525448081318E-4</v>
      </c>
      <c r="AG240">
        <v>2.1892134470740128E-4</v>
      </c>
      <c r="AH240">
        <v>0.80509529595527407</v>
      </c>
      <c r="AI240">
        <v>-0.31276853543015837</v>
      </c>
      <c r="AJ240">
        <v>0.29177097962691995</v>
      </c>
      <c r="AK240">
        <v>1.7770916990557915</v>
      </c>
    </row>
    <row r="241" spans="1:37">
      <c r="A241">
        <v>1334951.5</v>
      </c>
      <c r="B241">
        <v>182604.444636434</v>
      </c>
      <c r="C241">
        <v>781032.6875</v>
      </c>
      <c r="D241">
        <v>143145.74907396399</v>
      </c>
      <c r="E241">
        <v>837935.75</v>
      </c>
      <c r="F241">
        <v>61132.140373718998</v>
      </c>
      <c r="G241">
        <v>426841.71875</v>
      </c>
      <c r="H241">
        <v>297885.28125</v>
      </c>
      <c r="I241">
        <v>481307.25</v>
      </c>
      <c r="J241">
        <v>140434.40625</v>
      </c>
      <c r="K241">
        <v>870710.875</v>
      </c>
      <c r="L241">
        <v>194139.21924943</v>
      </c>
      <c r="M241">
        <v>6.5010403483204858E-4</v>
      </c>
      <c r="N241">
        <v>2.6522978712153225E-4</v>
      </c>
      <c r="O241">
        <v>4.9827194366118955E-4</v>
      </c>
      <c r="P241">
        <v>1.5067759643673E-4</v>
      </c>
      <c r="Q241">
        <v>5.2660655754721347E-4</v>
      </c>
      <c r="R241">
        <v>5.5148519709739255E-5</v>
      </c>
      <c r="S241">
        <v>3.5675823613716244E-4</v>
      </c>
      <c r="T241">
        <v>2.5643794696870276E-4</v>
      </c>
      <c r="U241">
        <v>4.3067494973876135E-4</v>
      </c>
      <c r="V241">
        <v>3.5537646448597992E-4</v>
      </c>
      <c r="W241">
        <v>7.7365622056345233E-4</v>
      </c>
      <c r="X241">
        <v>1.6262899502100873E-4</v>
      </c>
      <c r="Y241" t="s">
        <v>758</v>
      </c>
      <c r="Z241" t="s">
        <v>759</v>
      </c>
      <c r="AA241" t="s">
        <v>760</v>
      </c>
      <c r="AB241">
        <v>2</v>
      </c>
      <c r="AC241">
        <v>2</v>
      </c>
      <c r="AD241">
        <v>2</v>
      </c>
      <c r="AE241">
        <v>89</v>
      </c>
      <c r="AF241">
        <v>3.5767307321807551E-4</v>
      </c>
      <c r="AG241">
        <v>3.8925546881917795E-4</v>
      </c>
      <c r="AH241">
        <v>0.91886460658623781</v>
      </c>
      <c r="AI241">
        <v>-0.12207579680809244</v>
      </c>
      <c r="AJ241">
        <v>0.81120757710545432</v>
      </c>
      <c r="AK241">
        <v>0.30185696695265435</v>
      </c>
    </row>
    <row r="242" spans="1:37">
      <c r="A242">
        <v>1651231.375</v>
      </c>
      <c r="B242">
        <v>129030.14585945199</v>
      </c>
      <c r="C242">
        <v>7699065</v>
      </c>
      <c r="D242">
        <v>193782.22898803401</v>
      </c>
      <c r="E242">
        <v>56150.628244677697</v>
      </c>
      <c r="F242">
        <v>838095.25</v>
      </c>
      <c r="G242">
        <v>943738</v>
      </c>
      <c r="H242">
        <v>86352.889812773996</v>
      </c>
      <c r="I242">
        <v>310409.375</v>
      </c>
      <c r="J242">
        <v>1093174.25</v>
      </c>
      <c r="K242">
        <v>144038.47971405499</v>
      </c>
      <c r="L242">
        <v>163545.136948039</v>
      </c>
      <c r="M242">
        <v>8.0412822438026511E-4</v>
      </c>
      <c r="N242">
        <v>1.8741404781630637E-4</v>
      </c>
      <c r="O242">
        <v>4.9117381939585416E-3</v>
      </c>
      <c r="P242">
        <v>2.039783974372996E-4</v>
      </c>
      <c r="Q242">
        <v>3.5288253358378675E-5</v>
      </c>
      <c r="R242">
        <v>7.5606239419573676E-4</v>
      </c>
      <c r="S242">
        <v>7.8878490425348888E-4</v>
      </c>
      <c r="T242">
        <v>7.4337871564113635E-5</v>
      </c>
      <c r="U242">
        <v>2.7775509713715165E-4</v>
      </c>
      <c r="V242">
        <v>2.7663334819853858E-3</v>
      </c>
      <c r="W242">
        <v>1.2798308718870807E-4</v>
      </c>
      <c r="X242">
        <v>1.3700055746212092E-4</v>
      </c>
      <c r="Y242" t="s">
        <v>761</v>
      </c>
      <c r="Z242" t="s">
        <v>762</v>
      </c>
      <c r="AA242" t="s">
        <v>763</v>
      </c>
      <c r="AB242">
        <v>1</v>
      </c>
      <c r="AC242">
        <v>1</v>
      </c>
      <c r="AD242">
        <v>1</v>
      </c>
      <c r="AE242">
        <v>28</v>
      </c>
      <c r="AF242">
        <v>1.1497682518577547E-3</v>
      </c>
      <c r="AG242">
        <v>6.953658332651615E-4</v>
      </c>
      <c r="AH242">
        <v>1.6534724555834159</v>
      </c>
      <c r="AI242">
        <v>0.72549901255400639</v>
      </c>
      <c r="AJ242">
        <v>0.61493147902036149</v>
      </c>
      <c r="AK242">
        <v>0.70150243302889803</v>
      </c>
    </row>
    <row r="243" spans="1:37">
      <c r="A243">
        <v>1061300.875</v>
      </c>
      <c r="B243">
        <v>190193.717802397</v>
      </c>
      <c r="C243">
        <v>461694</v>
      </c>
      <c r="D243">
        <v>190152.1875</v>
      </c>
      <c r="E243">
        <v>191332.25</v>
      </c>
      <c r="F243">
        <v>68455.875</v>
      </c>
      <c r="G243">
        <v>56678.4296875</v>
      </c>
      <c r="H243">
        <v>60061.8585199636</v>
      </c>
      <c r="I243">
        <v>55459.272793273201</v>
      </c>
      <c r="J243">
        <v>98310.944302646996</v>
      </c>
      <c r="K243">
        <v>417097.09375</v>
      </c>
      <c r="L243">
        <v>247011.265625</v>
      </c>
      <c r="M243">
        <v>5.1683973613145023E-4</v>
      </c>
      <c r="N243">
        <v>2.7625307469935229E-4</v>
      </c>
      <c r="O243">
        <v>2.945448640479714E-4</v>
      </c>
      <c r="P243">
        <v>2.0015735538805261E-4</v>
      </c>
      <c r="Q243">
        <v>1.2024408496744868E-4</v>
      </c>
      <c r="R243">
        <v>6.1755406380437162E-5</v>
      </c>
      <c r="S243">
        <v>4.7372353062282955E-5</v>
      </c>
      <c r="T243">
        <v>5.1704936965508942E-5</v>
      </c>
      <c r="U243">
        <v>4.9625098152565103E-5</v>
      </c>
      <c r="V243">
        <v>2.4878088453877576E-4</v>
      </c>
      <c r="W243">
        <v>3.7060495099320423E-4</v>
      </c>
      <c r="X243">
        <v>2.0691951910988812E-4</v>
      </c>
      <c r="Y243" t="s">
        <v>764</v>
      </c>
      <c r="Z243" t="s">
        <v>765</v>
      </c>
      <c r="AA243" t="s">
        <v>766</v>
      </c>
      <c r="AB243">
        <v>1</v>
      </c>
      <c r="AC243">
        <v>1</v>
      </c>
      <c r="AD243">
        <v>1</v>
      </c>
      <c r="AE243">
        <v>22</v>
      </c>
      <c r="AF243">
        <v>2.4496575360245207E-4</v>
      </c>
      <c r="AG243">
        <v>1.6250129047037085E-4</v>
      </c>
      <c r="AH243">
        <v>1.5074695892776131</v>
      </c>
      <c r="AI243">
        <v>0.59212889841662952</v>
      </c>
      <c r="AJ243">
        <v>0.35771969239745272</v>
      </c>
      <c r="AK243">
        <v>1.4830985542949338</v>
      </c>
    </row>
    <row r="244" spans="1:37">
      <c r="A244">
        <v>991443.203125</v>
      </c>
      <c r="B244">
        <v>136680.74462607401</v>
      </c>
      <c r="C244">
        <v>423899.019200437</v>
      </c>
      <c r="D244">
        <v>183254.30731114099</v>
      </c>
      <c r="E244">
        <v>494747.30164587399</v>
      </c>
      <c r="F244">
        <v>116570.229163974</v>
      </c>
      <c r="G244">
        <v>247892.018355707</v>
      </c>
      <c r="H244">
        <v>488017.88265710598</v>
      </c>
      <c r="I244">
        <v>333986.623343046</v>
      </c>
      <c r="J244">
        <v>223183.61434932801</v>
      </c>
      <c r="K244">
        <v>649935.5625</v>
      </c>
      <c r="L244">
        <v>478482.904130187</v>
      </c>
      <c r="M244">
        <v>4.8281995762270981E-4</v>
      </c>
      <c r="N244">
        <v>1.9852640976490785E-4</v>
      </c>
      <c r="O244">
        <v>2.7043296854726537E-4</v>
      </c>
      <c r="P244">
        <v>1.928965319679399E-4</v>
      </c>
      <c r="Q244">
        <v>3.1092738718392968E-4</v>
      </c>
      <c r="R244">
        <v>1.0516032223504415E-4</v>
      </c>
      <c r="S244">
        <v>2.0719042993278902E-4</v>
      </c>
      <c r="T244">
        <v>4.2011576868604194E-4</v>
      </c>
      <c r="U244">
        <v>2.9885207883672009E-4</v>
      </c>
      <c r="V244">
        <v>5.6477757777871195E-4</v>
      </c>
      <c r="W244">
        <v>5.7748984804345245E-4</v>
      </c>
      <c r="X244">
        <v>4.0082160695953476E-4</v>
      </c>
      <c r="Y244" t="s">
        <v>767</v>
      </c>
      <c r="Z244" t="s">
        <v>768</v>
      </c>
      <c r="AA244" t="s">
        <v>769</v>
      </c>
      <c r="AB244">
        <v>2</v>
      </c>
      <c r="AC244">
        <v>2</v>
      </c>
      <c r="AD244">
        <v>2</v>
      </c>
      <c r="AE244">
        <v>38</v>
      </c>
      <c r="AF244">
        <v>2.6012726288696613E-4</v>
      </c>
      <c r="AG244">
        <v>4.1154121837287504E-4</v>
      </c>
      <c r="AH244">
        <v>0.63208070364237245</v>
      </c>
      <c r="AI244">
        <v>-0.66181932238464214</v>
      </c>
      <c r="AJ244">
        <v>8.6446384208799174E-2</v>
      </c>
      <c r="AK244">
        <v>3.5320505682221208</v>
      </c>
    </row>
    <row r="245" spans="1:37">
      <c r="A245">
        <v>791635.125</v>
      </c>
      <c r="B245">
        <v>931102.8125</v>
      </c>
      <c r="C245">
        <v>435466.84375</v>
      </c>
      <c r="D245">
        <v>179298.21875</v>
      </c>
      <c r="E245">
        <v>258635.5625</v>
      </c>
      <c r="F245">
        <v>26584.631611900899</v>
      </c>
      <c r="G245">
        <v>61273.292534208398</v>
      </c>
      <c r="H245">
        <v>155796.01404181999</v>
      </c>
      <c r="I245">
        <v>549234</v>
      </c>
      <c r="J245">
        <v>161229.96392057199</v>
      </c>
      <c r="K245">
        <v>419813.3125</v>
      </c>
      <c r="L245">
        <v>490570.25</v>
      </c>
      <c r="M245">
        <v>3.8551601977845126E-4</v>
      </c>
      <c r="N245">
        <v>1.3524106778415254E-3</v>
      </c>
      <c r="O245">
        <v>2.7781284203334453E-4</v>
      </c>
      <c r="P245">
        <v>1.8873228734635802E-4</v>
      </c>
      <c r="Q245">
        <v>1.6254132041437804E-4</v>
      </c>
      <c r="R245">
        <v>2.3982524928169517E-5</v>
      </c>
      <c r="S245">
        <v>5.121278170942739E-5</v>
      </c>
      <c r="T245">
        <v>1.3411877827310912E-4</v>
      </c>
      <c r="U245">
        <v>4.914559781611826E-4</v>
      </c>
      <c r="V245">
        <v>4.0800068927051111E-4</v>
      </c>
      <c r="W245">
        <v>3.7301840371635828E-4</v>
      </c>
      <c r="X245">
        <v>4.1094708762685645E-4</v>
      </c>
      <c r="Y245" t="s">
        <v>770</v>
      </c>
      <c r="Z245" t="s">
        <v>771</v>
      </c>
      <c r="AA245" t="s">
        <v>772</v>
      </c>
      <c r="AB245">
        <v>2</v>
      </c>
      <c r="AC245">
        <v>5</v>
      </c>
      <c r="AD245">
        <v>2</v>
      </c>
      <c r="AE245">
        <v>219</v>
      </c>
      <c r="AF245">
        <v>3.9849927872370451E-4</v>
      </c>
      <c r="AG245">
        <v>3.1145895312624083E-4</v>
      </c>
      <c r="AH245">
        <v>1.2794600210519054</v>
      </c>
      <c r="AI245">
        <v>0.35553506857215234</v>
      </c>
      <c r="AJ245">
        <v>0.68685321501215169</v>
      </c>
      <c r="AK245">
        <v>0.54192627619379075</v>
      </c>
    </row>
    <row r="246" spans="1:37">
      <c r="A246">
        <v>2332198.6377592501</v>
      </c>
      <c r="B246">
        <v>218759.908213374</v>
      </c>
      <c r="C246">
        <v>1323315.3892910599</v>
      </c>
      <c r="D246">
        <v>368614.39861476602</v>
      </c>
      <c r="E246">
        <v>1025345.89965064</v>
      </c>
      <c r="F246">
        <v>494780.06966502097</v>
      </c>
      <c r="G246">
        <v>736443.36630805396</v>
      </c>
      <c r="H246">
        <v>718505.03125</v>
      </c>
      <c r="I246">
        <v>600153.46875</v>
      </c>
      <c r="J246">
        <v>343763.591511662</v>
      </c>
      <c r="K246">
        <v>1130787.828125</v>
      </c>
      <c r="L246">
        <v>766091.71909613896</v>
      </c>
      <c r="M246">
        <v>1.1357504332083195E-3</v>
      </c>
      <c r="N246">
        <v>3.1774497056564203E-4</v>
      </c>
      <c r="O246">
        <v>8.4422962271834504E-4</v>
      </c>
      <c r="P246">
        <v>3.8800964719214187E-4</v>
      </c>
      <c r="Q246">
        <v>6.4438577123624829E-4</v>
      </c>
      <c r="R246">
        <v>4.4635094169937032E-4</v>
      </c>
      <c r="S246">
        <v>6.155261419815832E-4</v>
      </c>
      <c r="T246">
        <v>6.1853326329943867E-4</v>
      </c>
      <c r="U246">
        <v>5.3701884812549475E-4</v>
      </c>
      <c r="V246">
        <v>8.6991139160683465E-4</v>
      </c>
      <c r="W246">
        <v>1.0047434372131188E-3</v>
      </c>
      <c r="X246">
        <v>6.4174939433773266E-4</v>
      </c>
      <c r="Y246" t="s">
        <v>773</v>
      </c>
      <c r="Z246" t="s">
        <v>774</v>
      </c>
      <c r="AA246" t="s">
        <v>775</v>
      </c>
      <c r="AB246">
        <v>2</v>
      </c>
      <c r="AC246">
        <v>2</v>
      </c>
      <c r="AD246">
        <v>2</v>
      </c>
      <c r="AE246">
        <v>51</v>
      </c>
      <c r="AF246">
        <v>6.2941189777001119E-4</v>
      </c>
      <c r="AG246">
        <v>7.1458041276070043E-4</v>
      </c>
      <c r="AH246">
        <v>0.88081325282671774</v>
      </c>
      <c r="AI246">
        <v>-0.18309191885117562</v>
      </c>
      <c r="AJ246">
        <v>0.57733852203185254</v>
      </c>
      <c r="AK246">
        <v>0.79251060470504464</v>
      </c>
    </row>
    <row r="247" spans="1:37">
      <c r="A247">
        <v>1508371.125</v>
      </c>
      <c r="B247">
        <v>50675.989201401397</v>
      </c>
      <c r="C247">
        <v>1077824.75</v>
      </c>
      <c r="D247">
        <v>373594.9375</v>
      </c>
      <c r="E247">
        <v>179166.29022375401</v>
      </c>
      <c r="F247">
        <v>452973.84375</v>
      </c>
      <c r="G247">
        <v>169552.042545156</v>
      </c>
      <c r="H247">
        <v>334934</v>
      </c>
      <c r="I247">
        <v>179422.955118429</v>
      </c>
      <c r="J247">
        <v>209631.40625</v>
      </c>
      <c r="K247">
        <v>415171.0625</v>
      </c>
      <c r="L247">
        <v>527879.875</v>
      </c>
      <c r="M247">
        <v>7.3455713888231618E-4</v>
      </c>
      <c r="N247">
        <v>7.3605994940711318E-5</v>
      </c>
      <c r="O247">
        <v>6.8761505338230252E-4</v>
      </c>
      <c r="P247">
        <v>3.9325224526467675E-4</v>
      </c>
      <c r="Q247">
        <v>1.125983028212319E-4</v>
      </c>
      <c r="R247">
        <v>4.0863671380272183E-4</v>
      </c>
      <c r="S247">
        <v>1.417131573010352E-4</v>
      </c>
      <c r="T247">
        <v>2.8833175969487576E-4</v>
      </c>
      <c r="U247">
        <v>1.6054811594383721E-4</v>
      </c>
      <c r="V247">
        <v>5.3048302041971398E-4</v>
      </c>
      <c r="W247">
        <v>3.6889360673376552E-4</v>
      </c>
      <c r="X247">
        <v>4.4220108587522179E-4</v>
      </c>
      <c r="Y247" t="s">
        <v>776</v>
      </c>
      <c r="Z247" t="s">
        <v>777</v>
      </c>
      <c r="AA247" t="s">
        <v>778</v>
      </c>
      <c r="AB247">
        <v>2</v>
      </c>
      <c r="AC247">
        <v>8</v>
      </c>
      <c r="AD247">
        <v>2</v>
      </c>
      <c r="AE247">
        <v>431</v>
      </c>
      <c r="AF247">
        <v>4.0171090818232671E-4</v>
      </c>
      <c r="AG247">
        <v>3.2202845766140826E-4</v>
      </c>
      <c r="AH247">
        <v>1.2474391583264959</v>
      </c>
      <c r="AI247">
        <v>0.31896945233915364</v>
      </c>
      <c r="AJ247">
        <v>0.55232637691531639</v>
      </c>
      <c r="AK247">
        <v>0.85640706844478887</v>
      </c>
    </row>
    <row r="248" spans="1:37">
      <c r="A248">
        <v>1420126.875</v>
      </c>
      <c r="B248">
        <v>124657.455786593</v>
      </c>
      <c r="C248">
        <v>753555.5</v>
      </c>
      <c r="D248">
        <v>681839.6875</v>
      </c>
      <c r="E248">
        <v>1029940.375</v>
      </c>
      <c r="F248">
        <v>775599.5</v>
      </c>
      <c r="G248">
        <v>1763018</v>
      </c>
      <c r="H248">
        <v>617041</v>
      </c>
      <c r="I248">
        <v>383946.6875</v>
      </c>
      <c r="J248">
        <v>218569.6875</v>
      </c>
      <c r="K248">
        <v>519163.125</v>
      </c>
      <c r="L248">
        <v>698315.0625</v>
      </c>
      <c r="M248">
        <v>6.9158333573236808E-4</v>
      </c>
      <c r="N248">
        <v>1.8106279136424175E-4</v>
      </c>
      <c r="O248">
        <v>4.8074244477966171E-4</v>
      </c>
      <c r="P248">
        <v>7.1771579618886176E-4</v>
      </c>
      <c r="Q248">
        <v>6.4727320126589194E-4</v>
      </c>
      <c r="R248">
        <v>6.996837351208187E-4</v>
      </c>
      <c r="S248">
        <v>1.4735466669003234E-3</v>
      </c>
      <c r="T248">
        <v>5.3118679302156791E-4</v>
      </c>
      <c r="U248">
        <v>3.4355647113444977E-4</v>
      </c>
      <c r="V248">
        <v>5.5310179935022497E-4</v>
      </c>
      <c r="W248">
        <v>4.6129409046764369E-4</v>
      </c>
      <c r="X248">
        <v>5.8497338797112389E-4</v>
      </c>
      <c r="Y248" t="s">
        <v>779</v>
      </c>
      <c r="Z248" t="s">
        <v>780</v>
      </c>
      <c r="AA248" t="s">
        <v>781</v>
      </c>
      <c r="AB248">
        <v>1</v>
      </c>
      <c r="AC248">
        <v>11</v>
      </c>
      <c r="AD248">
        <v>1</v>
      </c>
      <c r="AE248">
        <v>327</v>
      </c>
      <c r="AF248">
        <v>5.6967688407530729E-4</v>
      </c>
      <c r="AG248">
        <v>6.5794320147422221E-4</v>
      </c>
      <c r="AH248">
        <v>0.86584508024227513</v>
      </c>
      <c r="AI248">
        <v>-0.20781917843403946</v>
      </c>
      <c r="AJ248">
        <v>0.64776991477369239</v>
      </c>
      <c r="AK248">
        <v>0.626446630173084</v>
      </c>
    </row>
    <row r="249" spans="1:37">
      <c r="A249">
        <v>561718.9375</v>
      </c>
      <c r="B249">
        <v>59745.537896208203</v>
      </c>
      <c r="C249">
        <v>254134.609375</v>
      </c>
      <c r="D249">
        <v>127980.7890625</v>
      </c>
      <c r="E249">
        <v>312617.125</v>
      </c>
      <c r="F249">
        <v>98010.15625</v>
      </c>
      <c r="G249">
        <v>498521.625</v>
      </c>
      <c r="H249">
        <v>148545.546875</v>
      </c>
      <c r="I249">
        <v>79954.9270697959</v>
      </c>
      <c r="J249">
        <v>99988.266168744201</v>
      </c>
      <c r="K249">
        <v>165912.20592470601</v>
      </c>
      <c r="L249">
        <v>182441.21875</v>
      </c>
      <c r="M249">
        <v>2.735498238777374E-4</v>
      </c>
      <c r="N249">
        <v>8.6779357037134358E-5</v>
      </c>
      <c r="O249">
        <v>1.6212912441626638E-4</v>
      </c>
      <c r="P249">
        <v>1.347147072879517E-4</v>
      </c>
      <c r="Q249">
        <v>1.9646640929994565E-4</v>
      </c>
      <c r="R249">
        <v>8.8416911311540365E-5</v>
      </c>
      <c r="S249">
        <v>4.1666896134723693E-4</v>
      </c>
      <c r="T249">
        <v>1.2787713079384717E-4</v>
      </c>
      <c r="U249">
        <v>7.154387181400379E-5</v>
      </c>
      <c r="V249">
        <v>2.5302543351004078E-4</v>
      </c>
      <c r="W249">
        <v>1.4741863673294913E-4</v>
      </c>
      <c r="X249">
        <v>1.5282966610471535E-4</v>
      </c>
      <c r="Y249" t="s">
        <v>782</v>
      </c>
      <c r="Z249" t="s">
        <v>783</v>
      </c>
      <c r="AA249" t="s">
        <v>784</v>
      </c>
      <c r="AB249">
        <v>1</v>
      </c>
      <c r="AC249">
        <v>1</v>
      </c>
      <c r="AD249">
        <v>1</v>
      </c>
      <c r="AE249">
        <v>30</v>
      </c>
      <c r="AF249">
        <v>1.5700938887176265E-4</v>
      </c>
      <c r="AG249">
        <v>1.9489395005046554E-4</v>
      </c>
      <c r="AH249">
        <v>0.80561448331827068</v>
      </c>
      <c r="AI249">
        <v>-0.31183847457193659</v>
      </c>
      <c r="AJ249">
        <v>0.52970975883285998</v>
      </c>
      <c r="AK249">
        <v>0.9167260072638016</v>
      </c>
    </row>
    <row r="250" spans="1:37">
      <c r="A250">
        <v>4091994.75</v>
      </c>
      <c r="B250">
        <v>185454.44037605301</v>
      </c>
      <c r="C250">
        <v>2409108.07276446</v>
      </c>
      <c r="D250">
        <v>640695.982220973</v>
      </c>
      <c r="E250">
        <v>1425522.18551363</v>
      </c>
      <c r="F250">
        <v>1052827.4201994501</v>
      </c>
      <c r="G250">
        <v>1532751.4994773399</v>
      </c>
      <c r="H250">
        <v>346073.57311866002</v>
      </c>
      <c r="I250">
        <v>1489854.3840737999</v>
      </c>
      <c r="J250">
        <v>762121.20850096596</v>
      </c>
      <c r="K250">
        <v>1914684.2202679701</v>
      </c>
      <c r="L250">
        <v>1768298.3511423599</v>
      </c>
      <c r="M250">
        <v>1.992748273990898E-3</v>
      </c>
      <c r="N250">
        <v>2.693693564776968E-4</v>
      </c>
      <c r="O250">
        <v>1.5369279431166061E-3</v>
      </c>
      <c r="P250">
        <v>6.7440724766366792E-4</v>
      </c>
      <c r="Q250">
        <v>8.9587934495038903E-4</v>
      </c>
      <c r="R250">
        <v>9.4977655581620019E-4</v>
      </c>
      <c r="S250">
        <v>1.2810878069544991E-3</v>
      </c>
      <c r="T250">
        <v>2.9792138845622274E-4</v>
      </c>
      <c r="U250">
        <v>1.3331254868466182E-3</v>
      </c>
      <c r="V250">
        <v>1.9285867888009505E-3</v>
      </c>
      <c r="W250">
        <v>1.7012620376712286E-3</v>
      </c>
      <c r="X250">
        <v>1.4812905133511972E-3</v>
      </c>
      <c r="Y250" t="s">
        <v>785</v>
      </c>
      <c r="Z250" t="s">
        <v>786</v>
      </c>
      <c r="AA250" t="s">
        <v>787</v>
      </c>
      <c r="AB250">
        <v>3</v>
      </c>
      <c r="AC250">
        <v>4</v>
      </c>
      <c r="AD250">
        <v>3</v>
      </c>
      <c r="AE250">
        <v>181</v>
      </c>
      <c r="AF250">
        <v>1.0531847870025764E-3</v>
      </c>
      <c r="AG250">
        <v>1.3372123370134527E-3</v>
      </c>
      <c r="AH250">
        <v>0.78759727071825625</v>
      </c>
      <c r="AI250">
        <v>-0.34446998304868198</v>
      </c>
      <c r="AJ250">
        <v>0.42484265996342008</v>
      </c>
      <c r="AK250">
        <v>1.2349994553282171</v>
      </c>
    </row>
    <row r="251" spans="1:37">
      <c r="A251">
        <v>26877284</v>
      </c>
      <c r="B251">
        <v>17362946</v>
      </c>
      <c r="C251">
        <v>25951452</v>
      </c>
      <c r="D251">
        <v>8727699</v>
      </c>
      <c r="E251">
        <v>11456739</v>
      </c>
      <c r="F251">
        <v>8374238.75</v>
      </c>
      <c r="G251">
        <v>11908461</v>
      </c>
      <c r="H251">
        <v>14509572</v>
      </c>
      <c r="I251">
        <v>17712892</v>
      </c>
      <c r="J251">
        <v>9506333</v>
      </c>
      <c r="K251">
        <v>15620301</v>
      </c>
      <c r="L251">
        <v>14121416</v>
      </c>
      <c r="M251">
        <v>1.3088888078500878E-2</v>
      </c>
      <c r="N251">
        <v>2.5219377767893705E-2</v>
      </c>
      <c r="O251">
        <v>1.6556132202687181E-2</v>
      </c>
      <c r="P251">
        <v>9.1869211363290338E-3</v>
      </c>
      <c r="Q251">
        <v>7.2000674103078963E-3</v>
      </c>
      <c r="R251">
        <v>7.5545673345502364E-3</v>
      </c>
      <c r="S251">
        <v>9.9532012801131324E-3</v>
      </c>
      <c r="T251">
        <v>1.2490730792273995E-2</v>
      </c>
      <c r="U251">
        <v>1.5849540749340692E-2</v>
      </c>
      <c r="V251">
        <v>2.4056263005465577E-2</v>
      </c>
      <c r="W251">
        <v>1.3879168599707125E-2</v>
      </c>
      <c r="X251">
        <v>1.182940624378933E-2</v>
      </c>
      <c r="Y251" t="s">
        <v>788</v>
      </c>
      <c r="Z251" t="s">
        <v>789</v>
      </c>
      <c r="AA251" t="s">
        <v>790</v>
      </c>
      <c r="AB251">
        <v>1</v>
      </c>
      <c r="AC251">
        <v>1</v>
      </c>
      <c r="AD251">
        <v>1</v>
      </c>
      <c r="AE251">
        <v>27</v>
      </c>
      <c r="AF251">
        <v>1.3134325655044821E-2</v>
      </c>
      <c r="AG251">
        <v>1.4676385111781645E-2</v>
      </c>
      <c r="AH251">
        <v>0.89492920463780168</v>
      </c>
      <c r="AI251">
        <v>-0.16015453559170531</v>
      </c>
      <c r="AJ251">
        <v>0.66777551840739047</v>
      </c>
      <c r="AK251">
        <v>0.58256489175239212</v>
      </c>
    </row>
    <row r="252" spans="1:37">
      <c r="A252">
        <v>400235.74893994001</v>
      </c>
      <c r="B252">
        <v>338673.84972160502</v>
      </c>
      <c r="C252">
        <v>551185.97158254695</v>
      </c>
      <c r="D252">
        <v>215318.649575057</v>
      </c>
      <c r="E252">
        <v>577690.35026776802</v>
      </c>
      <c r="F252">
        <v>289146.93572644901</v>
      </c>
      <c r="G252">
        <v>455816.359375</v>
      </c>
      <c r="H252">
        <v>545988.453125</v>
      </c>
      <c r="I252">
        <v>254866.20649796599</v>
      </c>
      <c r="J252">
        <v>275155.20416516101</v>
      </c>
      <c r="K252">
        <v>252281.674846365</v>
      </c>
      <c r="L252">
        <v>607717.91256205004</v>
      </c>
      <c r="M252">
        <v>1.9490960927785153E-4</v>
      </c>
      <c r="N252">
        <v>4.9191788975419374E-4</v>
      </c>
      <c r="O252">
        <v>3.516376584164627E-4</v>
      </c>
      <c r="P252">
        <v>2.2664799196522653E-4</v>
      </c>
      <c r="Q252">
        <v>3.6305352371318838E-4</v>
      </c>
      <c r="R252">
        <v>2.6084520166377254E-4</v>
      </c>
      <c r="S252">
        <v>3.8097550738317549E-4</v>
      </c>
      <c r="T252">
        <v>4.7002039644411867E-4</v>
      </c>
      <c r="U252">
        <v>2.2805492889130648E-4</v>
      </c>
      <c r="V252">
        <v>6.9629435016842884E-4</v>
      </c>
      <c r="W252">
        <v>2.2416084682421882E-4</v>
      </c>
      <c r="X252">
        <v>5.0908082230026604E-4</v>
      </c>
      <c r="Y252" t="s">
        <v>791</v>
      </c>
      <c r="Z252" t="s">
        <v>792</v>
      </c>
      <c r="AA252" t="s">
        <v>793</v>
      </c>
      <c r="AB252">
        <v>2</v>
      </c>
      <c r="AC252">
        <v>9</v>
      </c>
      <c r="AD252">
        <v>2</v>
      </c>
      <c r="AE252">
        <v>327</v>
      </c>
      <c r="AF252">
        <v>3.1483531246511586E-4</v>
      </c>
      <c r="AG252">
        <v>4.1809780866858574E-4</v>
      </c>
      <c r="AH252">
        <v>0.75301832714142947</v>
      </c>
      <c r="AI252">
        <v>-0.40924311690344706</v>
      </c>
      <c r="AJ252">
        <v>0.259232766143486</v>
      </c>
      <c r="AK252">
        <v>1.9476800133735115</v>
      </c>
    </row>
    <row r="253" spans="1:37">
      <c r="A253">
        <v>49361.220092370997</v>
      </c>
      <c r="B253">
        <v>38016.818013825898</v>
      </c>
      <c r="C253">
        <v>670362.125</v>
      </c>
      <c r="D253">
        <v>191753.288400538</v>
      </c>
      <c r="E253">
        <v>643428.4375</v>
      </c>
      <c r="F253">
        <v>172850.05886216499</v>
      </c>
      <c r="G253">
        <v>72944.187958956696</v>
      </c>
      <c r="H253">
        <v>82571.399057594506</v>
      </c>
      <c r="I253">
        <v>82171.899710383994</v>
      </c>
      <c r="J253">
        <v>113298.05666888801</v>
      </c>
      <c r="K253">
        <v>527136.75</v>
      </c>
      <c r="L253">
        <v>424012.875</v>
      </c>
      <c r="M253">
        <v>2.4038272810872284E-5</v>
      </c>
      <c r="N253">
        <v>5.5218768463827612E-5</v>
      </c>
      <c r="O253">
        <v>4.2766793800879852E-4</v>
      </c>
      <c r="P253">
        <v>2.018427008272741E-4</v>
      </c>
      <c r="Q253">
        <v>4.0436708244021978E-4</v>
      </c>
      <c r="R253">
        <v>1.559314759750786E-4</v>
      </c>
      <c r="S253">
        <v>6.0967423495773356E-5</v>
      </c>
      <c r="T253">
        <v>7.1082532053312088E-5</v>
      </c>
      <c r="U253">
        <v>7.3527624563536417E-5</v>
      </c>
      <c r="V253">
        <v>2.8670654070659139E-4</v>
      </c>
      <c r="W253">
        <v>4.6837892741962301E-4</v>
      </c>
      <c r="X253">
        <v>3.5519246447892087E-4</v>
      </c>
      <c r="Y253" t="s">
        <v>794</v>
      </c>
      <c r="Z253" t="s">
        <v>795</v>
      </c>
      <c r="AA253" t="s">
        <v>796</v>
      </c>
      <c r="AB253">
        <v>1</v>
      </c>
      <c r="AC253">
        <v>1</v>
      </c>
      <c r="AD253">
        <v>1</v>
      </c>
      <c r="AE253">
        <v>28</v>
      </c>
      <c r="AF253">
        <v>2.1151103975434516E-4</v>
      </c>
      <c r="AG253">
        <v>2.193092521196262E-4</v>
      </c>
      <c r="AH253">
        <v>0.96444193626164321</v>
      </c>
      <c r="AI253">
        <v>-5.2233710722828307E-2</v>
      </c>
      <c r="AJ253">
        <v>0.93938169759722157</v>
      </c>
      <c r="AK253">
        <v>9.0216609704426687E-2</v>
      </c>
    </row>
    <row r="254" spans="1:37">
      <c r="A254">
        <v>26259054.625</v>
      </c>
      <c r="B254">
        <v>1153269.9151149599</v>
      </c>
      <c r="C254">
        <v>11315913.0606892</v>
      </c>
      <c r="D254">
        <v>5255676.8984375</v>
      </c>
      <c r="E254">
        <v>9278291.3760909103</v>
      </c>
      <c r="F254">
        <v>7261504.078125</v>
      </c>
      <c r="G254">
        <v>5920638.1147413095</v>
      </c>
      <c r="H254">
        <v>5106264.3409492103</v>
      </c>
      <c r="I254">
        <v>5583583.5215344103</v>
      </c>
      <c r="J254">
        <v>2971051.1795831099</v>
      </c>
      <c r="K254">
        <v>9138196.3125162292</v>
      </c>
      <c r="L254">
        <v>10689433.374456</v>
      </c>
      <c r="M254">
        <v>1.2787818405827978E-2</v>
      </c>
      <c r="N254">
        <v>1.6751045391508376E-3</v>
      </c>
      <c r="O254">
        <v>7.2191626359436436E-3</v>
      </c>
      <c r="P254">
        <v>5.532212921638531E-3</v>
      </c>
      <c r="Q254">
        <v>5.8310068301576012E-3</v>
      </c>
      <c r="R254">
        <v>6.5507472554811571E-3</v>
      </c>
      <c r="S254">
        <v>4.9485238153553004E-3</v>
      </c>
      <c r="T254">
        <v>4.3957859843822391E-3</v>
      </c>
      <c r="U254">
        <v>4.9962047164238818E-3</v>
      </c>
      <c r="V254">
        <v>7.5183973230003656E-3</v>
      </c>
      <c r="W254">
        <v>8.1195981638660288E-3</v>
      </c>
      <c r="X254">
        <v>8.954459659170147E-3</v>
      </c>
      <c r="Y254" t="s">
        <v>797</v>
      </c>
      <c r="Z254" t="s">
        <v>798</v>
      </c>
      <c r="AA254" t="s">
        <v>799</v>
      </c>
      <c r="AB254">
        <v>10</v>
      </c>
      <c r="AC254">
        <v>46</v>
      </c>
      <c r="AD254">
        <v>10</v>
      </c>
      <c r="AE254">
        <v>1733</v>
      </c>
      <c r="AF254">
        <v>6.5993420980332918E-3</v>
      </c>
      <c r="AG254">
        <v>6.4888282770329932E-3</v>
      </c>
      <c r="AH254">
        <v>1.0170313986257671</v>
      </c>
      <c r="AI254">
        <v>2.4364219945097715E-2</v>
      </c>
      <c r="AJ254">
        <v>0.94847257158628162</v>
      </c>
      <c r="AK254">
        <v>7.6322041238603214E-2</v>
      </c>
    </row>
    <row r="255" spans="1:37">
      <c r="A255">
        <v>201697.07621672601</v>
      </c>
      <c r="B255">
        <v>194726.88362220899</v>
      </c>
      <c r="C255">
        <v>231278.82316399901</v>
      </c>
      <c r="D255">
        <v>275680.10711397202</v>
      </c>
      <c r="E255">
        <v>381672.171875</v>
      </c>
      <c r="F255">
        <v>363750.60408827802</v>
      </c>
      <c r="G255">
        <v>207537.07958706</v>
      </c>
      <c r="H255">
        <v>194736.523237193</v>
      </c>
      <c r="I255">
        <v>205921.46693977399</v>
      </c>
      <c r="J255">
        <v>325691.640625</v>
      </c>
      <c r="K255">
        <v>259731.22923492701</v>
      </c>
      <c r="L255">
        <v>193095.83126965701</v>
      </c>
      <c r="M255">
        <v>9.822385537026687E-5</v>
      </c>
      <c r="N255">
        <v>2.8283741938914985E-4</v>
      </c>
      <c r="O255">
        <v>1.4754792032388317E-4</v>
      </c>
      <c r="P255">
        <v>2.9018546617049938E-4</v>
      </c>
      <c r="Q255">
        <v>2.3986453441407905E-4</v>
      </c>
      <c r="R255">
        <v>3.2814665471153669E-4</v>
      </c>
      <c r="S255">
        <v>1.7346140078192021E-4</v>
      </c>
      <c r="T255">
        <v>1.6764116041322147E-4</v>
      </c>
      <c r="U255">
        <v>1.8425905162330127E-4</v>
      </c>
      <c r="V255">
        <v>8.2417939341663897E-4</v>
      </c>
      <c r="W255">
        <v>2.307800292171535E-4</v>
      </c>
      <c r="X255">
        <v>1.6175495659011616E-4</v>
      </c>
      <c r="Y255" t="s">
        <v>800</v>
      </c>
      <c r="Z255" t="s">
        <v>801</v>
      </c>
      <c r="AA255" t="s">
        <v>802</v>
      </c>
      <c r="AB255">
        <v>2</v>
      </c>
      <c r="AC255">
        <v>7</v>
      </c>
      <c r="AD255">
        <v>2</v>
      </c>
      <c r="AE255">
        <v>212</v>
      </c>
      <c r="AF255">
        <v>2.3113430839656916E-4</v>
      </c>
      <c r="AG255">
        <v>2.9034599867372527E-4</v>
      </c>
      <c r="AH255">
        <v>0.79606507219789546</v>
      </c>
      <c r="AI255">
        <v>-0.32904173007303367</v>
      </c>
      <c r="AJ255">
        <v>0.61273053858999194</v>
      </c>
      <c r="AK255">
        <v>0.70667533762403312</v>
      </c>
    </row>
    <row r="256" spans="1:37">
      <c r="A256">
        <v>576265.8125</v>
      </c>
      <c r="B256">
        <v>194601.71875</v>
      </c>
      <c r="C256">
        <v>149879.79615697099</v>
      </c>
      <c r="D256">
        <v>440126.9375</v>
      </c>
      <c r="E256">
        <v>655979.9375</v>
      </c>
      <c r="F256">
        <v>583151.75</v>
      </c>
      <c r="G256">
        <v>441740.6875</v>
      </c>
      <c r="H256">
        <v>291935.125</v>
      </c>
      <c r="I256">
        <v>138572.19974563399</v>
      </c>
      <c r="J256">
        <v>356628.78125</v>
      </c>
      <c r="K256">
        <v>1093480.75</v>
      </c>
      <c r="L256">
        <v>698842.625</v>
      </c>
      <c r="M256">
        <v>2.8063396298818254E-4</v>
      </c>
      <c r="N256">
        <v>2.8265561958423725E-4</v>
      </c>
      <c r="O256">
        <v>9.5618145747167365E-5</v>
      </c>
      <c r="P256">
        <v>4.6328493509990631E-4</v>
      </c>
      <c r="Q256">
        <v>4.1225516002499146E-4</v>
      </c>
      <c r="R256">
        <v>5.2607279218493813E-4</v>
      </c>
      <c r="S256">
        <v>3.692109313120356E-4</v>
      </c>
      <c r="T256">
        <v>2.5131568699503042E-4</v>
      </c>
      <c r="U256">
        <v>1.2399475628227191E-4</v>
      </c>
      <c r="V256">
        <v>9.0246741378285943E-4</v>
      </c>
      <c r="W256">
        <v>9.7159482968888996E-4</v>
      </c>
      <c r="X256">
        <v>5.8541532319429765E-4</v>
      </c>
      <c r="Y256" t="s">
        <v>803</v>
      </c>
      <c r="Z256" t="s">
        <v>804</v>
      </c>
      <c r="AA256" t="s">
        <v>805</v>
      </c>
      <c r="AB256">
        <v>2</v>
      </c>
      <c r="AC256">
        <v>5</v>
      </c>
      <c r="AD256">
        <v>1</v>
      </c>
      <c r="AE256">
        <v>76</v>
      </c>
      <c r="AF256">
        <v>3.4342010260490384E-4</v>
      </c>
      <c r="AG256">
        <v>5.3399982354256418E-4</v>
      </c>
      <c r="AH256">
        <v>0.64310901888815031</v>
      </c>
      <c r="AI256">
        <v>-0.63686477307671752</v>
      </c>
      <c r="AJ256">
        <v>0.2487891142379107</v>
      </c>
      <c r="AK256">
        <v>2.0070047331268848</v>
      </c>
    </row>
    <row r="257" spans="1:37">
      <c r="A257">
        <v>194524.73664177401</v>
      </c>
      <c r="B257">
        <v>97295.239854923406</v>
      </c>
      <c r="C257">
        <v>80780.773975231103</v>
      </c>
      <c r="D257">
        <v>132210.16497955201</v>
      </c>
      <c r="E257">
        <v>346310.40625</v>
      </c>
      <c r="F257">
        <v>108705.730163253</v>
      </c>
      <c r="G257">
        <v>474238.09375</v>
      </c>
      <c r="H257">
        <v>305465.90625</v>
      </c>
      <c r="I257">
        <v>83719.780684386598</v>
      </c>
      <c r="J257">
        <v>181575.84375</v>
      </c>
      <c r="K257">
        <v>225162.546875</v>
      </c>
      <c r="L257">
        <v>321769.21875</v>
      </c>
      <c r="M257">
        <v>9.4731019190928616E-5</v>
      </c>
      <c r="N257">
        <v>1.4131964753672221E-4</v>
      </c>
      <c r="O257">
        <v>5.1535350444719563E-5</v>
      </c>
      <c r="P257">
        <v>1.3916661872598893E-4</v>
      </c>
      <c r="Q257">
        <v>2.1764118654454056E-4</v>
      </c>
      <c r="R257">
        <v>9.8065601266711377E-5</v>
      </c>
      <c r="S257">
        <v>3.963725624823318E-4</v>
      </c>
      <c r="T257">
        <v>2.6296381458989669E-4</v>
      </c>
      <c r="U257">
        <v>7.4912672390429024E-5</v>
      </c>
      <c r="V257">
        <v>4.5948698122497112E-4</v>
      </c>
      <c r="W257">
        <v>2.0006457944809025E-4</v>
      </c>
      <c r="X257">
        <v>2.6954370619351948E-4</v>
      </c>
      <c r="Y257" t="s">
        <v>806</v>
      </c>
      <c r="Z257" t="s">
        <v>807</v>
      </c>
      <c r="AA257" t="s">
        <v>808</v>
      </c>
      <c r="AB257">
        <v>1</v>
      </c>
      <c r="AC257">
        <v>3</v>
      </c>
      <c r="AD257">
        <v>1</v>
      </c>
      <c r="AE257">
        <v>122</v>
      </c>
      <c r="AF257">
        <v>1.2374323728493521E-4</v>
      </c>
      <c r="AG257">
        <v>2.7722405272153971E-4</v>
      </c>
      <c r="AH257">
        <v>0.44636544365517328</v>
      </c>
      <c r="AI257">
        <v>-1.1637027527494976</v>
      </c>
      <c r="AJ257">
        <v>3.0009293248590148E-2</v>
      </c>
      <c r="AK257">
        <v>5.0584468474716688</v>
      </c>
    </row>
    <row r="258" spans="1:37">
      <c r="A258">
        <v>980697.54863835801</v>
      </c>
      <c r="B258">
        <v>309460.94824656699</v>
      </c>
      <c r="C258">
        <v>787955.50881626096</v>
      </c>
      <c r="D258">
        <v>326766.616469222</v>
      </c>
      <c r="E258">
        <v>1015480.90625</v>
      </c>
      <c r="F258">
        <v>448945.1640625</v>
      </c>
      <c r="G258">
        <v>1066279.6875</v>
      </c>
      <c r="H258">
        <v>910969.95452935004</v>
      </c>
      <c r="I258">
        <v>201933.03257624901</v>
      </c>
      <c r="J258">
        <v>444399.79298923298</v>
      </c>
      <c r="K258">
        <v>652907.13756272895</v>
      </c>
      <c r="L258">
        <v>716540.453125</v>
      </c>
      <c r="M258">
        <v>4.7758696351118057E-4</v>
      </c>
      <c r="N258">
        <v>4.4948665728965437E-4</v>
      </c>
      <c r="O258">
        <v>5.0268846513087831E-4</v>
      </c>
      <c r="P258">
        <v>3.4395997564625207E-4</v>
      </c>
      <c r="Q258">
        <v>6.381860474329173E-4</v>
      </c>
      <c r="R258">
        <v>4.0500236172880301E-4</v>
      </c>
      <c r="S258">
        <v>8.9120637423959566E-4</v>
      </c>
      <c r="T258">
        <v>7.8421889094152416E-4</v>
      </c>
      <c r="U258">
        <v>1.8069019042487246E-4</v>
      </c>
      <c r="V258">
        <v>1.124576458632729E-3</v>
      </c>
      <c r="W258">
        <v>5.80130193533741E-4</v>
      </c>
      <c r="X258">
        <v>6.0024066355134011E-4</v>
      </c>
      <c r="Y258" t="s">
        <v>809</v>
      </c>
      <c r="Z258" t="s">
        <v>810</v>
      </c>
      <c r="AA258" t="s">
        <v>811</v>
      </c>
      <c r="AB258">
        <v>2</v>
      </c>
      <c r="AC258">
        <v>2</v>
      </c>
      <c r="AD258">
        <v>2</v>
      </c>
      <c r="AE258">
        <v>45</v>
      </c>
      <c r="AF258">
        <v>4.6948507845661426E-4</v>
      </c>
      <c r="AG258">
        <v>6.9351046188730048E-4</v>
      </c>
      <c r="AH258">
        <v>0.67696899218934692</v>
      </c>
      <c r="AI258">
        <v>-0.56283834061317095</v>
      </c>
      <c r="AJ258">
        <v>0.13443980307665326</v>
      </c>
      <c r="AK258">
        <v>2.8949677603432091</v>
      </c>
    </row>
    <row r="259" spans="1:37">
      <c r="A259">
        <v>26745.9192052545</v>
      </c>
      <c r="B259">
        <v>174391.92139951399</v>
      </c>
      <c r="C259">
        <v>533949</v>
      </c>
      <c r="D259">
        <v>360325.96875</v>
      </c>
      <c r="E259">
        <v>74583.2478757598</v>
      </c>
      <c r="F259">
        <v>129882.515998359</v>
      </c>
      <c r="G259">
        <v>632932.125</v>
      </c>
      <c r="H259">
        <v>508626.90625</v>
      </c>
      <c r="I259">
        <v>442940.25</v>
      </c>
      <c r="J259">
        <v>269772.59375</v>
      </c>
      <c r="K259">
        <v>465347.75</v>
      </c>
      <c r="L259">
        <v>512471.21875</v>
      </c>
      <c r="M259">
        <v>1.3024915130345881E-5</v>
      </c>
      <c r="N259">
        <v>2.5330123963083047E-4</v>
      </c>
      <c r="O259">
        <v>3.4064106445730352E-4</v>
      </c>
      <c r="P259">
        <v>3.7928510805397959E-4</v>
      </c>
      <c r="Q259">
        <v>4.687236153194847E-5</v>
      </c>
      <c r="R259">
        <v>1.171696009610905E-4</v>
      </c>
      <c r="S259">
        <v>5.2901049403232916E-4</v>
      </c>
      <c r="T259">
        <v>4.3785728205324962E-4</v>
      </c>
      <c r="U259">
        <v>3.9634406069309028E-4</v>
      </c>
      <c r="V259">
        <v>6.8267337856948833E-4</v>
      </c>
      <c r="W259">
        <v>4.1347729981287563E-4</v>
      </c>
      <c r="X259">
        <v>4.2929336794862342E-4</v>
      </c>
      <c r="Y259" t="s">
        <v>812</v>
      </c>
      <c r="Z259" t="s">
        <v>813</v>
      </c>
      <c r="AA259" t="s">
        <v>814</v>
      </c>
      <c r="AB259">
        <v>1</v>
      </c>
      <c r="AC259">
        <v>1</v>
      </c>
      <c r="AD259">
        <v>1</v>
      </c>
      <c r="AE259">
        <v>32</v>
      </c>
      <c r="AF259">
        <v>1.9171571496091639E-4</v>
      </c>
      <c r="AG259">
        <v>4.8144264718494268E-4</v>
      </c>
      <c r="AH259">
        <v>0.39821091064928071</v>
      </c>
      <c r="AI259">
        <v>-1.3283953446376697</v>
      </c>
      <c r="AJ259">
        <v>3.7696433485659478E-3</v>
      </c>
      <c r="AK259">
        <v>8.051356250185421</v>
      </c>
    </row>
    <row r="260" spans="1:37">
      <c r="A260">
        <v>686482.75</v>
      </c>
      <c r="B260">
        <v>134755.61298429899</v>
      </c>
      <c r="C260">
        <v>231521.390625</v>
      </c>
      <c r="D260">
        <v>221253.125</v>
      </c>
      <c r="E260">
        <v>397325.75</v>
      </c>
      <c r="F260">
        <v>163847.828125</v>
      </c>
      <c r="G260">
        <v>136711.421875</v>
      </c>
      <c r="H260">
        <v>157308.25</v>
      </c>
      <c r="I260">
        <v>173375.383883153</v>
      </c>
      <c r="J260">
        <v>168669.076994003</v>
      </c>
      <c r="K260">
        <v>233392.390625</v>
      </c>
      <c r="L260">
        <v>292189.78125</v>
      </c>
      <c r="M260">
        <v>3.3430817944891673E-4</v>
      </c>
      <c r="N260">
        <v>1.9573018946180667E-4</v>
      </c>
      <c r="O260">
        <v>1.4770267000619006E-4</v>
      </c>
      <c r="P260">
        <v>2.3289471950640707E-4</v>
      </c>
      <c r="Q260">
        <v>2.4970213459965724E-4</v>
      </c>
      <c r="R260">
        <v>1.4781038457855366E-4</v>
      </c>
      <c r="S260">
        <v>1.1426466436026758E-4</v>
      </c>
      <c r="T260">
        <v>1.3542060387127446E-4</v>
      </c>
      <c r="U260">
        <v>1.5513673384270728E-4</v>
      </c>
      <c r="V260">
        <v>4.268257462742847E-4</v>
      </c>
      <c r="W260">
        <v>2.0737707547204625E-4</v>
      </c>
      <c r="X260">
        <v>2.4476522911655519E-4</v>
      </c>
      <c r="Y260" t="s">
        <v>815</v>
      </c>
      <c r="Z260" t="s">
        <v>816</v>
      </c>
      <c r="AA260" t="s">
        <v>817</v>
      </c>
      <c r="AB260">
        <v>2</v>
      </c>
      <c r="AC260">
        <v>4</v>
      </c>
      <c r="AD260">
        <v>2</v>
      </c>
      <c r="AE260">
        <v>62</v>
      </c>
      <c r="AF260">
        <v>2.1802471293358859E-4</v>
      </c>
      <c r="AG260">
        <v>2.1396500882285593E-4</v>
      </c>
      <c r="AH260">
        <v>1.0189736823467885</v>
      </c>
      <c r="AI260">
        <v>2.7116790622384673E-2</v>
      </c>
      <c r="AJ260">
        <v>0.94269072576347535</v>
      </c>
      <c r="AK260">
        <v>8.5143560032767782E-2</v>
      </c>
    </row>
    <row r="261" spans="1:37">
      <c r="A261">
        <v>501479.375</v>
      </c>
      <c r="B261">
        <v>180924.998809971</v>
      </c>
      <c r="C261">
        <v>173332.004635463</v>
      </c>
      <c r="D261">
        <v>127463.1171875</v>
      </c>
      <c r="E261">
        <v>134309.734375</v>
      </c>
      <c r="F261">
        <v>50289.360972453498</v>
      </c>
      <c r="G261">
        <v>131802.674039331</v>
      </c>
      <c r="H261">
        <v>193099.553197439</v>
      </c>
      <c r="I261">
        <v>74150.082062842295</v>
      </c>
      <c r="J261">
        <v>149847.588482828</v>
      </c>
      <c r="K261">
        <v>231524.03125</v>
      </c>
      <c r="L261">
        <v>158588.280294233</v>
      </c>
      <c r="M261">
        <v>2.4421393966189334E-4</v>
      </c>
      <c r="N261">
        <v>2.627904212018155E-4</v>
      </c>
      <c r="O261">
        <v>1.1057984669611215E-4</v>
      </c>
      <c r="P261">
        <v>1.3416979726182447E-4</v>
      </c>
      <c r="Q261">
        <v>8.4407887913004535E-5</v>
      </c>
      <c r="R261">
        <v>4.5367032756010531E-5</v>
      </c>
      <c r="S261">
        <v>1.1016188775112109E-4</v>
      </c>
      <c r="T261">
        <v>1.6623195605615395E-4</v>
      </c>
      <c r="U261">
        <v>6.6349681758460176E-5</v>
      </c>
      <c r="V261">
        <v>3.7919700469967599E-4</v>
      </c>
      <c r="W261">
        <v>2.0571697463465084E-4</v>
      </c>
      <c r="X261">
        <v>1.3284823512772461E-4</v>
      </c>
      <c r="Y261" t="s">
        <v>818</v>
      </c>
      <c r="Z261" t="s">
        <v>819</v>
      </c>
      <c r="AA261" t="s">
        <v>820</v>
      </c>
      <c r="AB261">
        <v>1</v>
      </c>
      <c r="AC261">
        <v>1</v>
      </c>
      <c r="AD261">
        <v>1</v>
      </c>
      <c r="AE261">
        <v>89</v>
      </c>
      <c r="AF261">
        <v>1.4692148758177674E-4</v>
      </c>
      <c r="AG261">
        <v>1.7675095667129778E-4</v>
      </c>
      <c r="AH261">
        <v>0.83123446881821039</v>
      </c>
      <c r="AI261">
        <v>-0.26667261513748103</v>
      </c>
      <c r="AJ261">
        <v>0.61501490711178197</v>
      </c>
      <c r="AK261">
        <v>0.70130671507679088</v>
      </c>
    </row>
    <row r="262" spans="1:37">
      <c r="A262">
        <v>2636900.125</v>
      </c>
      <c r="B262">
        <v>364097.46631308901</v>
      </c>
      <c r="C262">
        <v>904360.53359171306</v>
      </c>
      <c r="D262">
        <v>420743.84375</v>
      </c>
      <c r="E262">
        <v>1594214.0625</v>
      </c>
      <c r="F262">
        <v>914630.3125</v>
      </c>
      <c r="G262">
        <v>531144.265625</v>
      </c>
      <c r="H262">
        <v>221235.865892314</v>
      </c>
      <c r="I262">
        <v>166143.782507508</v>
      </c>
      <c r="J262">
        <v>256770.23392101901</v>
      </c>
      <c r="K262">
        <v>397708.01077164698</v>
      </c>
      <c r="L262">
        <v>964219.78125</v>
      </c>
      <c r="M262">
        <v>1.2841360983613511E-3</v>
      </c>
      <c r="N262">
        <v>5.2884525168037403E-4</v>
      </c>
      <c r="O262">
        <v>5.7695086013056704E-4</v>
      </c>
      <c r="P262">
        <v>4.4288196821718932E-4</v>
      </c>
      <c r="Q262">
        <v>1.0018949298278338E-3</v>
      </c>
      <c r="R262">
        <v>8.2510619630972123E-4</v>
      </c>
      <c r="S262">
        <v>4.4393526456050866E-4</v>
      </c>
      <c r="T262">
        <v>1.9045342222751482E-4</v>
      </c>
      <c r="U262">
        <v>1.4866587856473949E-4</v>
      </c>
      <c r="V262">
        <v>6.4977024044696858E-4</v>
      </c>
      <c r="W262">
        <v>3.5337709145001915E-4</v>
      </c>
      <c r="X262">
        <v>8.0771981370026432E-4</v>
      </c>
      <c r="Y262" t="s">
        <v>821</v>
      </c>
      <c r="Z262" t="s">
        <v>822</v>
      </c>
      <c r="AA262" t="s">
        <v>823</v>
      </c>
      <c r="AB262">
        <v>2</v>
      </c>
      <c r="AC262">
        <v>7</v>
      </c>
      <c r="AD262">
        <v>2</v>
      </c>
      <c r="AE262">
        <v>152</v>
      </c>
      <c r="AF262">
        <v>7.7663588408783942E-4</v>
      </c>
      <c r="AG262">
        <v>4.3232028515833584E-4</v>
      </c>
      <c r="AH262">
        <v>1.7964363707879198</v>
      </c>
      <c r="AI262">
        <v>0.84513783643975726</v>
      </c>
      <c r="AJ262">
        <v>6.8952505456225638E-2</v>
      </c>
      <c r="AK262">
        <v>3.8582532153581535</v>
      </c>
    </row>
    <row r="263" spans="1:37">
      <c r="A263">
        <v>1874751.5</v>
      </c>
      <c r="B263">
        <v>263527.693110794</v>
      </c>
      <c r="C263">
        <v>1301377.625</v>
      </c>
      <c r="D263">
        <v>735931.25</v>
      </c>
      <c r="E263">
        <v>1176122.25</v>
      </c>
      <c r="F263">
        <v>812135.25</v>
      </c>
      <c r="G263">
        <v>523933.55516961502</v>
      </c>
      <c r="H263">
        <v>680590.45238623105</v>
      </c>
      <c r="I263">
        <v>527455.91894826002</v>
      </c>
      <c r="J263">
        <v>299563.57322182</v>
      </c>
      <c r="K263">
        <v>669578.125</v>
      </c>
      <c r="L263">
        <v>772936.8125</v>
      </c>
      <c r="M263">
        <v>9.1297962095060036E-4</v>
      </c>
      <c r="N263">
        <v>3.8276940127917653E-4</v>
      </c>
      <c r="O263">
        <v>8.3023408497987178E-4</v>
      </c>
      <c r="P263">
        <v>7.7465347458821002E-4</v>
      </c>
      <c r="Q263">
        <v>7.3914221863332979E-4</v>
      </c>
      <c r="R263">
        <v>7.3264336186818055E-4</v>
      </c>
      <c r="S263">
        <v>4.3790848641217669E-4</v>
      </c>
      <c r="T263">
        <v>5.8589406500401139E-4</v>
      </c>
      <c r="U263">
        <v>4.7196889592345442E-4</v>
      </c>
      <c r="V263">
        <v>7.5806097937881488E-4</v>
      </c>
      <c r="W263">
        <v>5.9494293276107627E-4</v>
      </c>
      <c r="X263">
        <v>6.4748347869945358E-4</v>
      </c>
      <c r="Y263" t="s">
        <v>824</v>
      </c>
      <c r="Z263" t="s">
        <v>825</v>
      </c>
      <c r="AA263" t="s">
        <v>826</v>
      </c>
      <c r="AB263">
        <v>3</v>
      </c>
      <c r="AC263">
        <v>8</v>
      </c>
      <c r="AD263">
        <v>3</v>
      </c>
      <c r="AE263">
        <v>356</v>
      </c>
      <c r="AF263">
        <v>7.287370270498949E-4</v>
      </c>
      <c r="AG263">
        <v>5.8270980636316455E-4</v>
      </c>
      <c r="AH263">
        <v>1.2506002457691971</v>
      </c>
      <c r="AI263">
        <v>0.32262070588156883</v>
      </c>
      <c r="AJ263">
        <v>0.12961633936880571</v>
      </c>
      <c r="AK263">
        <v>2.9476804998091</v>
      </c>
    </row>
    <row r="264" spans="1:37">
      <c r="A264">
        <v>70044.443461777104</v>
      </c>
      <c r="B264">
        <v>136496.79136905499</v>
      </c>
      <c r="C264">
        <v>193865.28615859599</v>
      </c>
      <c r="D264">
        <v>150889.61634675099</v>
      </c>
      <c r="E264">
        <v>37258.497269694599</v>
      </c>
      <c r="F264">
        <v>54503.700640393901</v>
      </c>
      <c r="G264">
        <v>729335.125</v>
      </c>
      <c r="H264">
        <v>165136.134850745</v>
      </c>
      <c r="I264">
        <v>747464.75</v>
      </c>
      <c r="J264">
        <v>166232.594963018</v>
      </c>
      <c r="K264">
        <v>71864.491167018001</v>
      </c>
      <c r="L264">
        <v>488989.9375</v>
      </c>
      <c r="M264">
        <v>3.4110733844687691E-5</v>
      </c>
      <c r="N264">
        <v>1.9825922085120638E-4</v>
      </c>
      <c r="O264">
        <v>1.2367937282096959E-4</v>
      </c>
      <c r="P264">
        <v>1.5882891993279619E-4</v>
      </c>
      <c r="Q264">
        <v>2.3415362080656092E-5</v>
      </c>
      <c r="R264">
        <v>4.9168872390941158E-5</v>
      </c>
      <c r="S264">
        <v>6.0958500848946569E-4</v>
      </c>
      <c r="T264">
        <v>1.4215932795931619E-4</v>
      </c>
      <c r="U264">
        <v>6.6883335673365778E-4</v>
      </c>
      <c r="V264">
        <v>4.2066010358688186E-4</v>
      </c>
      <c r="W264">
        <v>6.3854044121122014E-5</v>
      </c>
      <c r="X264">
        <v>4.0962327147735429E-4</v>
      </c>
      <c r="Y264" t="s">
        <v>827</v>
      </c>
      <c r="Z264" t="s">
        <v>828</v>
      </c>
      <c r="AA264" t="s">
        <v>829</v>
      </c>
      <c r="AB264">
        <v>1</v>
      </c>
      <c r="AC264">
        <v>1</v>
      </c>
      <c r="AD264">
        <v>1</v>
      </c>
      <c r="AE264">
        <v>33</v>
      </c>
      <c r="AF264">
        <v>9.7910413653542832E-5</v>
      </c>
      <c r="AG264">
        <v>3.8578585206129959E-4</v>
      </c>
      <c r="AH264">
        <v>0.25379472349853133</v>
      </c>
      <c r="AI264">
        <v>-1.9782660196470112</v>
      </c>
      <c r="AJ264">
        <v>1.9411524479443845E-2</v>
      </c>
      <c r="AK264">
        <v>5.6869427655630114</v>
      </c>
    </row>
    <row r="265" spans="1:37">
      <c r="A265">
        <v>12809099.545326</v>
      </c>
      <c r="B265">
        <v>187817.17856343501</v>
      </c>
      <c r="C265">
        <v>4546814.4375</v>
      </c>
      <c r="D265">
        <v>2434932.8774011298</v>
      </c>
      <c r="E265">
        <v>8673810.53125</v>
      </c>
      <c r="F265">
        <v>17179937.15625</v>
      </c>
      <c r="G265">
        <v>61316802.0625</v>
      </c>
      <c r="H265">
        <v>6582771.8284321502</v>
      </c>
      <c r="I265">
        <v>13135920.0164454</v>
      </c>
      <c r="J265">
        <v>1994521.0625</v>
      </c>
      <c r="K265">
        <v>8908368.625</v>
      </c>
      <c r="L265">
        <v>7276773.1875</v>
      </c>
      <c r="M265">
        <v>6.2378650437725953E-3</v>
      </c>
      <c r="N265">
        <v>2.7280119269455858E-4</v>
      </c>
      <c r="O265">
        <v>2.9007109478242973E-3</v>
      </c>
      <c r="P265">
        <v>2.5630508473010937E-3</v>
      </c>
      <c r="Q265">
        <v>5.4511166335585145E-3</v>
      </c>
      <c r="R265">
        <v>1.5498363006456215E-2</v>
      </c>
      <c r="S265">
        <v>5.1249147373528661E-2</v>
      </c>
      <c r="T265">
        <v>5.6668543204383449E-3</v>
      </c>
      <c r="U265">
        <v>1.1754054593723679E-2</v>
      </c>
      <c r="V265">
        <v>5.047237799206134E-3</v>
      </c>
      <c r="W265">
        <v>7.9153884483222272E-3</v>
      </c>
      <c r="X265">
        <v>6.0956993391350616E-3</v>
      </c>
      <c r="Y265" t="s">
        <v>830</v>
      </c>
      <c r="Z265" t="s">
        <v>831</v>
      </c>
      <c r="AA265" t="s">
        <v>832</v>
      </c>
      <c r="AB265">
        <v>3</v>
      </c>
      <c r="AC265">
        <v>11</v>
      </c>
      <c r="AD265">
        <v>3</v>
      </c>
      <c r="AE265">
        <v>230</v>
      </c>
      <c r="AF265">
        <v>5.487317945267879E-3</v>
      </c>
      <c r="AG265">
        <v>1.4621396979059016E-2</v>
      </c>
      <c r="AH265">
        <v>0.37529368453143691</v>
      </c>
      <c r="AI265">
        <v>-1.4139080822319889</v>
      </c>
      <c r="AJ265">
        <v>0.26342739455394587</v>
      </c>
      <c r="AK265">
        <v>1.9245227115858254</v>
      </c>
    </row>
    <row r="266" spans="1:37">
      <c r="A266">
        <v>693383.4375</v>
      </c>
      <c r="B266">
        <v>155738.39538239301</v>
      </c>
      <c r="C266">
        <v>406519.40625</v>
      </c>
      <c r="D266">
        <v>203536.0625</v>
      </c>
      <c r="E266">
        <v>390594.5</v>
      </c>
      <c r="F266">
        <v>241469.5625</v>
      </c>
      <c r="G266">
        <v>571335.75</v>
      </c>
      <c r="H266">
        <v>391054.3125</v>
      </c>
      <c r="I266">
        <v>217017.890625</v>
      </c>
      <c r="J266">
        <v>157181.171875</v>
      </c>
      <c r="K266">
        <v>296736.75</v>
      </c>
      <c r="L266">
        <v>376116</v>
      </c>
      <c r="M266">
        <v>3.3766872459745962E-4</v>
      </c>
      <c r="N266">
        <v>2.2620731678334782E-4</v>
      </c>
      <c r="O266">
        <v>2.5934537431018882E-4</v>
      </c>
      <c r="P266">
        <v>2.1424544482875007E-4</v>
      </c>
      <c r="Q266">
        <v>2.4547183366012854E-4</v>
      </c>
      <c r="R266">
        <v>2.1783449500417418E-4</v>
      </c>
      <c r="S266">
        <v>4.7752767702513333E-4</v>
      </c>
      <c r="T266">
        <v>3.3664357174665709E-4</v>
      </c>
      <c r="U266">
        <v>1.9418815971987516E-4</v>
      </c>
      <c r="V266">
        <v>3.9775501343496897E-4</v>
      </c>
      <c r="W266">
        <v>2.6366069277276687E-4</v>
      </c>
      <c r="X266">
        <v>3.1506960483205566E-4</v>
      </c>
      <c r="Y266" t="s">
        <v>833</v>
      </c>
      <c r="Z266" t="s">
        <v>834</v>
      </c>
      <c r="AA266" t="s">
        <v>835</v>
      </c>
      <c r="AB266">
        <v>1</v>
      </c>
      <c r="AC266">
        <v>7</v>
      </c>
      <c r="AD266">
        <v>1</v>
      </c>
      <c r="AE266">
        <v>239</v>
      </c>
      <c r="AF266">
        <v>2.5012886486400817E-4</v>
      </c>
      <c r="AG266">
        <v>3.3080745325524282E-4</v>
      </c>
      <c r="AH266">
        <v>0.75611617091049921</v>
      </c>
      <c r="AI266">
        <v>-0.40332018541362336</v>
      </c>
      <c r="AJ266">
        <v>0.10172418103446849</v>
      </c>
      <c r="AK266">
        <v>3.2972654293419672</v>
      </c>
    </row>
    <row r="267" spans="1:37">
      <c r="A267">
        <v>924482.5625</v>
      </c>
      <c r="B267">
        <v>35153.908042864401</v>
      </c>
      <c r="C267">
        <v>896779.1875</v>
      </c>
      <c r="D267">
        <v>312700.03125</v>
      </c>
      <c r="E267">
        <v>114616.902818809</v>
      </c>
      <c r="F267">
        <v>110928.68344146499</v>
      </c>
      <c r="G267">
        <v>137859.607200044</v>
      </c>
      <c r="H267">
        <v>316436.0625</v>
      </c>
      <c r="I267">
        <v>263224</v>
      </c>
      <c r="J267">
        <v>477923.5625</v>
      </c>
      <c r="K267">
        <v>477333.65625</v>
      </c>
      <c r="L267">
        <v>286922.6875</v>
      </c>
      <c r="M267">
        <v>4.5021099569019668E-4</v>
      </c>
      <c r="N267">
        <v>5.1060441410737222E-5</v>
      </c>
      <c r="O267">
        <v>5.7211422254401781E-4</v>
      </c>
      <c r="P267">
        <v>3.2915325407319548E-4</v>
      </c>
      <c r="Q267">
        <v>7.2031790778871193E-5</v>
      </c>
      <c r="R267">
        <v>1.0007097163208479E-4</v>
      </c>
      <c r="S267">
        <v>1.1522432822002537E-4</v>
      </c>
      <c r="T267">
        <v>2.7240759890468779E-4</v>
      </c>
      <c r="U267">
        <v>2.3553350374430412E-4</v>
      </c>
      <c r="V267">
        <v>1.2094100759997642E-3</v>
      </c>
      <c r="W267">
        <v>4.2412718509127287E-4</v>
      </c>
      <c r="X267">
        <v>2.4035302345014938E-4</v>
      </c>
      <c r="Y267" t="s">
        <v>836</v>
      </c>
      <c r="Z267" t="s">
        <v>837</v>
      </c>
      <c r="AA267" t="s">
        <v>838</v>
      </c>
      <c r="AB267">
        <v>2</v>
      </c>
      <c r="AC267">
        <v>3</v>
      </c>
      <c r="AD267">
        <v>2</v>
      </c>
      <c r="AE267">
        <v>110</v>
      </c>
      <c r="AF267">
        <v>2.6244027935485046E-4</v>
      </c>
      <c r="AG267">
        <v>4.161759525683673E-4</v>
      </c>
      <c r="AH267">
        <v>0.63059933601458651</v>
      </c>
      <c r="AI267">
        <v>-0.6652044439415471</v>
      </c>
      <c r="AJ267">
        <v>0.42973104941267259</v>
      </c>
      <c r="AK267">
        <v>1.2184940747795536</v>
      </c>
    </row>
    <row r="268" spans="1:37">
      <c r="A268">
        <v>758224.75</v>
      </c>
      <c r="B268">
        <v>95906.048614465602</v>
      </c>
      <c r="C268">
        <v>382274.3125</v>
      </c>
      <c r="D268">
        <v>143026.125</v>
      </c>
      <c r="E268">
        <v>276507.34375</v>
      </c>
      <c r="F268">
        <v>34234.765762699601</v>
      </c>
      <c r="G268">
        <v>345151.75</v>
      </c>
      <c r="H268">
        <v>293055.3125</v>
      </c>
      <c r="I268">
        <v>181058.90414379101</v>
      </c>
      <c r="J268">
        <v>135156.484375</v>
      </c>
      <c r="K268">
        <v>180467.484375</v>
      </c>
      <c r="L268">
        <v>228022.25</v>
      </c>
      <c r="M268">
        <v>3.6924560127054906E-4</v>
      </c>
      <c r="N268">
        <v>1.3930187136642518E-4</v>
      </c>
      <c r="O268">
        <v>2.4387783987737385E-4</v>
      </c>
      <c r="P268">
        <v>1.5055167814675304E-4</v>
      </c>
      <c r="Q268">
        <v>1.7377296580162801E-4</v>
      </c>
      <c r="R268">
        <v>3.0883863101809609E-5</v>
      </c>
      <c r="S268">
        <v>2.8848100858148567E-4</v>
      </c>
      <c r="T268">
        <v>2.5228001319978482E-4</v>
      </c>
      <c r="U268">
        <v>1.6201196728676411E-4</v>
      </c>
      <c r="V268">
        <v>3.4202041260484971E-4</v>
      </c>
      <c r="W268">
        <v>1.6035149658163669E-4</v>
      </c>
      <c r="X268">
        <v>1.9101256048776493E-4</v>
      </c>
      <c r="Y268" t="s">
        <v>839</v>
      </c>
      <c r="Z268" t="s">
        <v>840</v>
      </c>
      <c r="AA268" t="s">
        <v>841</v>
      </c>
      <c r="AB268">
        <v>4</v>
      </c>
      <c r="AC268">
        <v>4</v>
      </c>
      <c r="AD268">
        <v>3</v>
      </c>
      <c r="AE268">
        <v>82</v>
      </c>
      <c r="AF268">
        <v>1.8460563659408976E-4</v>
      </c>
      <c r="AG268">
        <v>2.3269290979038097E-4</v>
      </c>
      <c r="AH268">
        <v>0.79334448462735652</v>
      </c>
      <c r="AI268">
        <v>-0.33398064844400477</v>
      </c>
      <c r="AJ268">
        <v>0.40550814622180253</v>
      </c>
      <c r="AK268">
        <v>1.3021971979645477</v>
      </c>
    </row>
    <row r="269" spans="1:37">
      <c r="A269">
        <v>1112620.625</v>
      </c>
      <c r="B269">
        <v>83281.697860873304</v>
      </c>
      <c r="C269">
        <v>902517.1875</v>
      </c>
      <c r="D269">
        <v>354926.1875</v>
      </c>
      <c r="E269">
        <v>721146.125</v>
      </c>
      <c r="F269">
        <v>481640.5</v>
      </c>
      <c r="G269">
        <v>648500.875</v>
      </c>
      <c r="H269">
        <v>30102.3968961377</v>
      </c>
      <c r="I269">
        <v>128309.546977661</v>
      </c>
      <c r="J269">
        <v>79373.563576995904</v>
      </c>
      <c r="K269">
        <v>570170.25</v>
      </c>
      <c r="L269">
        <v>799613.875</v>
      </c>
      <c r="M269">
        <v>5.4183178755921521E-4</v>
      </c>
      <c r="N269">
        <v>1.2096522096566728E-4</v>
      </c>
      <c r="O269">
        <v>5.7577486883768261E-4</v>
      </c>
      <c r="P269">
        <v>3.7360120849498033E-4</v>
      </c>
      <c r="Q269">
        <v>4.5320930438254065E-4</v>
      </c>
      <c r="R269">
        <v>4.3449747456703969E-4</v>
      </c>
      <c r="S269">
        <v>5.4202299853897879E-4</v>
      </c>
      <c r="T269">
        <v>2.5913992213680755E-5</v>
      </c>
      <c r="U269">
        <v>1.148117085200927E-4</v>
      </c>
      <c r="V269">
        <v>2.0085887177413801E-4</v>
      </c>
      <c r="W269">
        <v>5.0661565550415202E-4</v>
      </c>
      <c r="X269">
        <v>6.6983065760158761E-4</v>
      </c>
      <c r="Y269" t="s">
        <v>842</v>
      </c>
      <c r="Z269" t="s">
        <v>843</v>
      </c>
      <c r="AA269" t="s">
        <v>844</v>
      </c>
      <c r="AB269">
        <v>1</v>
      </c>
      <c r="AC269">
        <v>2</v>
      </c>
      <c r="AD269">
        <v>1</v>
      </c>
      <c r="AE269">
        <v>92</v>
      </c>
      <c r="AF269">
        <v>4.1664664413452096E-4</v>
      </c>
      <c r="AG269">
        <v>3.4334231402543826E-4</v>
      </c>
      <c r="AH269">
        <v>1.2135021729470012</v>
      </c>
      <c r="AI269">
        <v>0.27917669184055566</v>
      </c>
      <c r="AJ269">
        <v>0.57425216759300723</v>
      </c>
      <c r="AK269">
        <v>0.80024369762499004</v>
      </c>
    </row>
    <row r="270" spans="1:37">
      <c r="A270">
        <v>1378076.25</v>
      </c>
      <c r="B270">
        <v>156847.13672849999</v>
      </c>
      <c r="C270">
        <v>1100863.375</v>
      </c>
      <c r="D270">
        <v>102350.445268558</v>
      </c>
      <c r="E270">
        <v>462533.46875</v>
      </c>
      <c r="F270">
        <v>167615.44553402299</v>
      </c>
      <c r="G270">
        <v>46038.890295074198</v>
      </c>
      <c r="H270">
        <v>526541.25</v>
      </c>
      <c r="I270">
        <v>541098.875</v>
      </c>
      <c r="J270">
        <v>248211.34375</v>
      </c>
      <c r="K270">
        <v>898443.875</v>
      </c>
      <c r="L270">
        <v>460249.03125</v>
      </c>
      <c r="M270">
        <v>6.7110522774139656E-4</v>
      </c>
      <c r="N270">
        <v>2.2781774434871345E-4</v>
      </c>
      <c r="O270">
        <v>7.0231290232224369E-4</v>
      </c>
      <c r="P270">
        <v>1.0773578109767573E-4</v>
      </c>
      <c r="Q270">
        <v>2.9068237956049632E-4</v>
      </c>
      <c r="R270">
        <v>1.51209227178699E-4</v>
      </c>
      <c r="S270">
        <v>3.8479728137827426E-5</v>
      </c>
      <c r="T270">
        <v>4.5327904949763088E-4</v>
      </c>
      <c r="U270">
        <v>4.8417664764934519E-4</v>
      </c>
      <c r="V270">
        <v>6.2811153009157414E-4</v>
      </c>
      <c r="W270">
        <v>7.9829793411146136E-4</v>
      </c>
      <c r="X270">
        <v>3.8554722585658129E-4</v>
      </c>
      <c r="Y270" t="s">
        <v>845</v>
      </c>
      <c r="Z270" t="s">
        <v>846</v>
      </c>
      <c r="AA270" t="s">
        <v>847</v>
      </c>
      <c r="AB270">
        <v>1</v>
      </c>
      <c r="AC270">
        <v>1</v>
      </c>
      <c r="AD270">
        <v>1</v>
      </c>
      <c r="AE270">
        <v>38</v>
      </c>
      <c r="AF270">
        <v>3.5847721037487074E-4</v>
      </c>
      <c r="AG270">
        <v>4.6464868589073674E-4</v>
      </c>
      <c r="AH270">
        <v>0.7715016124228693</v>
      </c>
      <c r="AI270">
        <v>-0.37425892288455181</v>
      </c>
      <c r="AJ270">
        <v>0.49362771847260178</v>
      </c>
      <c r="AK270">
        <v>1.018504687069012</v>
      </c>
    </row>
    <row r="271" spans="1:37">
      <c r="A271">
        <v>878644.9375</v>
      </c>
      <c r="B271">
        <v>129233.167893793</v>
      </c>
      <c r="C271">
        <v>614711.3125</v>
      </c>
      <c r="D271">
        <v>167322.0625</v>
      </c>
      <c r="E271">
        <v>374074.75</v>
      </c>
      <c r="F271">
        <v>91391.8351350538</v>
      </c>
      <c r="G271">
        <v>795386</v>
      </c>
      <c r="H271">
        <v>601699.8125</v>
      </c>
      <c r="I271">
        <v>715429.75</v>
      </c>
      <c r="J271">
        <v>244924.15625</v>
      </c>
      <c r="K271">
        <v>882492.5</v>
      </c>
      <c r="L271">
        <v>503489.15625</v>
      </c>
      <c r="M271">
        <v>4.2788866790554052E-4</v>
      </c>
      <c r="N271">
        <v>1.8770893379816984E-4</v>
      </c>
      <c r="O271">
        <v>3.9216463711692716E-4</v>
      </c>
      <c r="P271">
        <v>1.7612598607667581E-4</v>
      </c>
      <c r="Q271">
        <v>2.3508988172760798E-4</v>
      </c>
      <c r="R271">
        <v>8.2446392199634629E-5</v>
      </c>
      <c r="S271">
        <v>6.6479093758497121E-4</v>
      </c>
      <c r="T271">
        <v>5.1798015652696297E-4</v>
      </c>
      <c r="U271">
        <v>6.4016835737019256E-4</v>
      </c>
      <c r="V271">
        <v>6.1979313360280416E-4</v>
      </c>
      <c r="W271">
        <v>7.8412459500473394E-4</v>
      </c>
      <c r="X271">
        <v>4.2176916030403551E-4</v>
      </c>
      <c r="Y271" t="s">
        <v>848</v>
      </c>
      <c r="Z271" t="s">
        <v>849</v>
      </c>
      <c r="AA271" t="s">
        <v>850</v>
      </c>
      <c r="AB271">
        <v>3</v>
      </c>
      <c r="AC271">
        <v>12</v>
      </c>
      <c r="AD271">
        <v>3</v>
      </c>
      <c r="AE271">
        <v>329</v>
      </c>
      <c r="AF271">
        <v>2.5023741647075935E-4</v>
      </c>
      <c r="AG271">
        <v>6.0810439006561679E-4</v>
      </c>
      <c r="AH271">
        <v>0.41150404529024659</v>
      </c>
      <c r="AI271">
        <v>-1.2810214817581003</v>
      </c>
      <c r="AJ271">
        <v>7.3839273647533996E-4</v>
      </c>
      <c r="AK271">
        <v>10.403324018199765</v>
      </c>
    </row>
    <row r="272" spans="1:37">
      <c r="A272">
        <v>7415182.25</v>
      </c>
      <c r="B272">
        <v>546189.42726532498</v>
      </c>
      <c r="C272">
        <v>3210692.5153245502</v>
      </c>
      <c r="D272">
        <v>910223.30092973995</v>
      </c>
      <c r="E272">
        <v>1509697.06052371</v>
      </c>
      <c r="F272">
        <v>1322543.3788314599</v>
      </c>
      <c r="G272">
        <v>2820139.4403394898</v>
      </c>
      <c r="H272">
        <v>3133089.6674336102</v>
      </c>
      <c r="I272">
        <v>2654852.2837703</v>
      </c>
      <c r="J272">
        <v>546000.83769360196</v>
      </c>
      <c r="K272">
        <v>1890508.14284764</v>
      </c>
      <c r="L272">
        <v>2316798.0283274902</v>
      </c>
      <c r="M272">
        <v>3.6110974067147675E-3</v>
      </c>
      <c r="N272">
        <v>7.9333066514367622E-4</v>
      </c>
      <c r="O272">
        <v>2.0483111983827145E-3</v>
      </c>
      <c r="P272">
        <v>9.5811618641873533E-4</v>
      </c>
      <c r="Q272">
        <v>9.487796313518526E-4</v>
      </c>
      <c r="R272">
        <v>1.1930926865735521E-3</v>
      </c>
      <c r="S272">
        <v>2.357098493893085E-3</v>
      </c>
      <c r="T272">
        <v>2.697156028032287E-3</v>
      </c>
      <c r="U272">
        <v>2.3755685663920702E-3</v>
      </c>
      <c r="V272">
        <v>1.3816831109074142E-3</v>
      </c>
      <c r="W272">
        <v>1.6797807707867856E-3</v>
      </c>
      <c r="X272">
        <v>1.9407646557467056E-3</v>
      </c>
      <c r="Y272" t="s">
        <v>851</v>
      </c>
      <c r="Z272" t="s">
        <v>852</v>
      </c>
      <c r="AA272" t="s">
        <v>853</v>
      </c>
      <c r="AB272">
        <v>6</v>
      </c>
      <c r="AC272">
        <v>23</v>
      </c>
      <c r="AD272">
        <v>1</v>
      </c>
      <c r="AE272">
        <v>1022</v>
      </c>
      <c r="AF272">
        <v>1.5921212957642164E-3</v>
      </c>
      <c r="AG272">
        <v>2.0720086042930581E-3</v>
      </c>
      <c r="AH272">
        <v>0.76839511788969006</v>
      </c>
      <c r="AI272">
        <v>-0.3800797422278952</v>
      </c>
      <c r="AJ272">
        <v>0.34748652996210683</v>
      </c>
      <c r="AK272">
        <v>1.5249710408886838</v>
      </c>
    </row>
    <row r="273" spans="1:37">
      <c r="A273">
        <v>1834823.125</v>
      </c>
      <c r="B273">
        <v>68904.512348984805</v>
      </c>
      <c r="C273">
        <v>747240.375</v>
      </c>
      <c r="D273">
        <v>154805.72301044001</v>
      </c>
      <c r="E273">
        <v>534850.375</v>
      </c>
      <c r="F273">
        <v>147416.93832441099</v>
      </c>
      <c r="G273">
        <v>765516.0625</v>
      </c>
      <c r="H273">
        <v>399929.3125</v>
      </c>
      <c r="I273">
        <v>48580.068656409501</v>
      </c>
      <c r="J273">
        <v>183874.788201836</v>
      </c>
      <c r="K273">
        <v>654379.3125</v>
      </c>
      <c r="L273">
        <v>556879.0625</v>
      </c>
      <c r="M273">
        <v>8.9353502113421221E-4</v>
      </c>
      <c r="N273">
        <v>1.0008260849521416E-4</v>
      </c>
      <c r="O273">
        <v>4.7671361262119539E-4</v>
      </c>
      <c r="P273">
        <v>1.6295107894409615E-4</v>
      </c>
      <c r="Q273">
        <v>3.3613044291472965E-4</v>
      </c>
      <c r="R273">
        <v>1.3298775208970512E-4</v>
      </c>
      <c r="S273">
        <v>6.3982536897271307E-4</v>
      </c>
      <c r="T273">
        <v>3.4428371687164302E-4</v>
      </c>
      <c r="U273">
        <v>4.3469568818888015E-5</v>
      </c>
      <c r="V273">
        <v>4.6530457801737495E-4</v>
      </c>
      <c r="W273">
        <v>5.8143827102614325E-4</v>
      </c>
      <c r="X273">
        <v>4.6649349179806392E-4</v>
      </c>
      <c r="Y273" t="s">
        <v>854</v>
      </c>
      <c r="Z273" t="s">
        <v>855</v>
      </c>
      <c r="AA273" t="s">
        <v>856</v>
      </c>
      <c r="AB273">
        <v>1</v>
      </c>
      <c r="AC273">
        <v>1</v>
      </c>
      <c r="AD273">
        <v>1</v>
      </c>
      <c r="AE273">
        <v>32</v>
      </c>
      <c r="AF273">
        <v>3.5040008603319213E-4</v>
      </c>
      <c r="AG273">
        <v>4.2346916591747105E-4</v>
      </c>
      <c r="AH273">
        <v>0.82745123903892637</v>
      </c>
      <c r="AI273">
        <v>-0.27325379719039267</v>
      </c>
      <c r="AJ273">
        <v>0.63844665352076679</v>
      </c>
      <c r="AK273">
        <v>0.64736201672337701</v>
      </c>
    </row>
    <row r="274" spans="1:37">
      <c r="A274">
        <v>784191.375</v>
      </c>
      <c r="B274">
        <v>144754.75194020601</v>
      </c>
      <c r="C274">
        <v>606818.25</v>
      </c>
      <c r="D274">
        <v>108887.946890655</v>
      </c>
      <c r="E274">
        <v>450195.21875</v>
      </c>
      <c r="F274">
        <v>267394.78125</v>
      </c>
      <c r="G274">
        <v>153973.37035888</v>
      </c>
      <c r="H274">
        <v>348913.03125</v>
      </c>
      <c r="I274">
        <v>179035.94560550101</v>
      </c>
      <c r="J274">
        <v>168010.547489652</v>
      </c>
      <c r="K274">
        <v>122542.58028338601</v>
      </c>
      <c r="L274">
        <v>285501.625</v>
      </c>
      <c r="M274">
        <v>3.8189101024868101E-4</v>
      </c>
      <c r="N274">
        <v>2.1025376528141016E-4</v>
      </c>
      <c r="O274">
        <v>3.8712913520227234E-4</v>
      </c>
      <c r="P274">
        <v>1.1461726404419214E-4</v>
      </c>
      <c r="Q274">
        <v>2.8292832042331673E-4</v>
      </c>
      <c r="R274">
        <v>2.4122215047432891E-4</v>
      </c>
      <c r="S274">
        <v>1.2869235973979657E-4</v>
      </c>
      <c r="T274">
        <v>3.0036576842239269E-4</v>
      </c>
      <c r="U274">
        <v>1.6020181884873074E-4</v>
      </c>
      <c r="V274">
        <v>4.2515930360353808E-4</v>
      </c>
      <c r="W274">
        <v>1.0888324958630827E-4</v>
      </c>
      <c r="X274">
        <v>2.3916260985350194E-4</v>
      </c>
      <c r="Y274" t="s">
        <v>857</v>
      </c>
      <c r="Z274" t="s">
        <v>858</v>
      </c>
      <c r="AA274" t="s">
        <v>859</v>
      </c>
      <c r="AB274">
        <v>2</v>
      </c>
      <c r="AC274">
        <v>6</v>
      </c>
      <c r="AD274">
        <v>2</v>
      </c>
      <c r="AE274">
        <v>331</v>
      </c>
      <c r="AF274">
        <v>2.6967360761236689E-4</v>
      </c>
      <c r="AG274">
        <v>2.2707751834237803E-4</v>
      </c>
      <c r="AH274">
        <v>1.1875839122293219</v>
      </c>
      <c r="AI274">
        <v>0.2480294549005081</v>
      </c>
      <c r="AJ274">
        <v>0.52874893502251807</v>
      </c>
      <c r="AK274">
        <v>0.91934524245010196</v>
      </c>
    </row>
    <row r="275" spans="1:37">
      <c r="A275">
        <v>635066.49929026701</v>
      </c>
      <c r="B275">
        <v>239041.42094669101</v>
      </c>
      <c r="C275">
        <v>555470.01783486002</v>
      </c>
      <c r="D275">
        <v>146902.27449640501</v>
      </c>
      <c r="E275">
        <v>372984.67376250197</v>
      </c>
      <c r="F275">
        <v>194261.57179888201</v>
      </c>
      <c r="G275">
        <v>358184.457526243</v>
      </c>
      <c r="H275">
        <v>327250.98258397297</v>
      </c>
      <c r="I275">
        <v>266880.03776803397</v>
      </c>
      <c r="J275">
        <v>219710.25437604499</v>
      </c>
      <c r="K275">
        <v>256361.21466431199</v>
      </c>
      <c r="L275">
        <v>387363.796875</v>
      </c>
      <c r="M275">
        <v>3.0926913342939192E-4</v>
      </c>
      <c r="N275">
        <v>3.472035158681424E-4</v>
      </c>
      <c r="O275">
        <v>3.5437073231597789E-4</v>
      </c>
      <c r="P275">
        <v>1.5463177757915719E-4</v>
      </c>
      <c r="Q275">
        <v>2.3440481572476366E-4</v>
      </c>
      <c r="R275">
        <v>1.7524722765639079E-4</v>
      </c>
      <c r="S275">
        <v>2.9937386545304465E-4</v>
      </c>
      <c r="T275">
        <v>2.8171774639276418E-4</v>
      </c>
      <c r="U275">
        <v>2.388049356248566E-4</v>
      </c>
      <c r="V275">
        <v>5.5598806230203407E-4</v>
      </c>
      <c r="W275">
        <v>2.2778565667535452E-4</v>
      </c>
      <c r="X275">
        <v>3.2449180148584725E-4</v>
      </c>
      <c r="Y275" t="s">
        <v>860</v>
      </c>
      <c r="Z275" t="s">
        <v>861</v>
      </c>
      <c r="AA275" t="s">
        <v>862</v>
      </c>
      <c r="AB275">
        <v>4</v>
      </c>
      <c r="AC275">
        <v>8</v>
      </c>
      <c r="AD275">
        <v>4</v>
      </c>
      <c r="AE275">
        <v>341</v>
      </c>
      <c r="AF275">
        <v>2.6252120042897066E-4</v>
      </c>
      <c r="AG275">
        <v>3.2136034465565018E-4</v>
      </c>
      <c r="AH275">
        <v>0.8169060209039547</v>
      </c>
      <c r="AI275">
        <v>-0.29175797854142421</v>
      </c>
      <c r="AJ275">
        <v>0.35521764964333602</v>
      </c>
      <c r="AK275">
        <v>1.493224828457467</v>
      </c>
    </row>
    <row r="276" spans="1:37">
      <c r="A276">
        <v>1376470.25</v>
      </c>
      <c r="B276">
        <v>154999.52874755199</v>
      </c>
      <c r="C276">
        <v>627508.5</v>
      </c>
      <c r="D276">
        <v>100944.23348615901</v>
      </c>
      <c r="E276">
        <v>35258.0838131458</v>
      </c>
      <c r="F276">
        <v>181343.41280688799</v>
      </c>
      <c r="G276">
        <v>334120.25</v>
      </c>
      <c r="H276">
        <v>286399.09375</v>
      </c>
      <c r="I276">
        <v>56067.692156482197</v>
      </c>
      <c r="J276">
        <v>35288.145176873499</v>
      </c>
      <c r="K276">
        <v>591798.875</v>
      </c>
      <c r="L276">
        <v>620444.125</v>
      </c>
      <c r="M276">
        <v>6.7032312660892822E-4</v>
      </c>
      <c r="N276">
        <v>2.2513412581770477E-4</v>
      </c>
      <c r="O276">
        <v>4.0032880180692509E-4</v>
      </c>
      <c r="P276">
        <v>1.0625557918582287E-4</v>
      </c>
      <c r="Q276">
        <v>2.2158188312829282E-5</v>
      </c>
      <c r="R276">
        <v>1.635934994959124E-4</v>
      </c>
      <c r="S276">
        <v>2.7926077937457408E-4</v>
      </c>
      <c r="T276">
        <v>2.4654993125796483E-4</v>
      </c>
      <c r="U276">
        <v>5.0169513344046477E-5</v>
      </c>
      <c r="V276">
        <v>8.9298460442099024E-5</v>
      </c>
      <c r="W276">
        <v>5.2583342428817487E-4</v>
      </c>
      <c r="X276">
        <v>5.1974147678939616E-4</v>
      </c>
      <c r="Y276" t="s">
        <v>863</v>
      </c>
      <c r="Z276" t="s">
        <v>864</v>
      </c>
      <c r="AA276" t="s">
        <v>865</v>
      </c>
      <c r="AB276">
        <v>1</v>
      </c>
      <c r="AC276">
        <v>2</v>
      </c>
      <c r="AD276">
        <v>1</v>
      </c>
      <c r="AE276">
        <v>41</v>
      </c>
      <c r="AF276">
        <v>2.6463222020468711E-4</v>
      </c>
      <c r="AG276">
        <v>2.8514226424937591E-4</v>
      </c>
      <c r="AH276">
        <v>0.92807083825794623</v>
      </c>
      <c r="AI276">
        <v>-0.10769316657865859</v>
      </c>
      <c r="AJ276">
        <v>0.87527997445726757</v>
      </c>
      <c r="AK276">
        <v>0.1921835314807839</v>
      </c>
    </row>
    <row r="277" spans="1:37">
      <c r="A277">
        <v>4146805.875</v>
      </c>
      <c r="B277">
        <v>158648.922031925</v>
      </c>
      <c r="C277">
        <v>2195654.8125</v>
      </c>
      <c r="D277">
        <v>902708.56080674101</v>
      </c>
      <c r="E277">
        <v>1823076.34375</v>
      </c>
      <c r="F277">
        <v>1070967.28125</v>
      </c>
      <c r="G277">
        <v>996172.33375324903</v>
      </c>
      <c r="H277">
        <v>1523901.6875</v>
      </c>
      <c r="I277">
        <v>1042659.07594235</v>
      </c>
      <c r="J277">
        <v>577082.91910993902</v>
      </c>
      <c r="K277">
        <v>1377894.4637333399</v>
      </c>
      <c r="L277">
        <v>924511.36443942098</v>
      </c>
      <c r="M277">
        <v>2.0194405796785456E-3</v>
      </c>
      <c r="N277">
        <v>2.3043480623577536E-4</v>
      </c>
      <c r="O277">
        <v>1.4007521177318454E-3</v>
      </c>
      <c r="P277">
        <v>9.5020604597163708E-4</v>
      </c>
      <c r="Q277">
        <v>1.1457250242968484E-3</v>
      </c>
      <c r="R277">
        <v>9.6614088525996775E-4</v>
      </c>
      <c r="S277">
        <v>8.3261000288165901E-4</v>
      </c>
      <c r="T277">
        <v>1.3118681745026353E-3</v>
      </c>
      <c r="U277">
        <v>9.3297398933038077E-4</v>
      </c>
      <c r="V277">
        <v>1.4603379113766067E-3</v>
      </c>
      <c r="W277">
        <v>1.2243060856995047E-3</v>
      </c>
      <c r="X277">
        <v>7.7445636520826801E-4</v>
      </c>
      <c r="Y277" t="s">
        <v>866</v>
      </c>
      <c r="Z277" t="s">
        <v>867</v>
      </c>
      <c r="AA277" t="s">
        <v>868</v>
      </c>
      <c r="AB277">
        <v>3</v>
      </c>
      <c r="AC277">
        <v>12</v>
      </c>
      <c r="AD277">
        <v>3</v>
      </c>
      <c r="AE277">
        <v>684</v>
      </c>
      <c r="AF277">
        <v>1.1187832431957701E-3</v>
      </c>
      <c r="AG277">
        <v>1.0894254214998424E-3</v>
      </c>
      <c r="AH277">
        <v>1.0269479866327242</v>
      </c>
      <c r="AI277">
        <v>3.8363113177711239E-2</v>
      </c>
      <c r="AJ277">
        <v>0.91439167567914881</v>
      </c>
      <c r="AK277">
        <v>0.12911582509599009</v>
      </c>
    </row>
    <row r="278" spans="1:37">
      <c r="A278">
        <v>4823648.75</v>
      </c>
      <c r="B278">
        <v>357832.97429352102</v>
      </c>
      <c r="C278">
        <v>2048697.09375</v>
      </c>
      <c r="D278">
        <v>1514138.81172789</v>
      </c>
      <c r="E278">
        <v>2496034.13236763</v>
      </c>
      <c r="F278">
        <v>1767340.5</v>
      </c>
      <c r="G278">
        <v>2530197.65625</v>
      </c>
      <c r="H278">
        <v>1608488.5625</v>
      </c>
      <c r="I278">
        <v>1665935.1971335199</v>
      </c>
      <c r="J278">
        <v>1292051.4910295899</v>
      </c>
      <c r="K278">
        <v>1955774.59375</v>
      </c>
      <c r="L278">
        <v>2665296.78125</v>
      </c>
      <c r="M278">
        <v>2.3490542652580019E-3</v>
      </c>
      <c r="N278">
        <v>5.1974618572892548E-4</v>
      </c>
      <c r="O278">
        <v>1.306998156688343E-3</v>
      </c>
      <c r="P278">
        <v>1.5938076980884744E-3</v>
      </c>
      <c r="Q278">
        <v>1.5686500330919922E-3</v>
      </c>
      <c r="R278">
        <v>1.5943530163058323E-3</v>
      </c>
      <c r="S278">
        <v>2.1147624828369298E-3</v>
      </c>
      <c r="T278">
        <v>1.384685752042809E-3</v>
      </c>
      <c r="U278">
        <v>1.4906830455878488E-3</v>
      </c>
      <c r="V278">
        <v>3.2696025359948747E-3</v>
      </c>
      <c r="W278">
        <v>1.7377722317694108E-3</v>
      </c>
      <c r="X278">
        <v>2.2326994959762075E-3</v>
      </c>
      <c r="Y278" t="s">
        <v>869</v>
      </c>
      <c r="Z278" t="s">
        <v>870</v>
      </c>
      <c r="AA278" t="s">
        <v>871</v>
      </c>
      <c r="AB278">
        <v>2</v>
      </c>
      <c r="AC278">
        <v>8</v>
      </c>
      <c r="AD278">
        <v>2</v>
      </c>
      <c r="AE278">
        <v>147</v>
      </c>
      <c r="AF278">
        <v>1.4887682258602616E-3</v>
      </c>
      <c r="AG278">
        <v>2.0383675907013469E-3</v>
      </c>
      <c r="AH278">
        <v>0.7303727907820674</v>
      </c>
      <c r="AI278">
        <v>-0.45329507454737666</v>
      </c>
      <c r="AJ278">
        <v>0.16877442663332759</v>
      </c>
      <c r="AK278">
        <v>2.5668317771239071</v>
      </c>
    </row>
    <row r="279" spans="1:37">
      <c r="A279">
        <v>6121786.375</v>
      </c>
      <c r="B279">
        <v>375977.44829059503</v>
      </c>
      <c r="C279">
        <v>1772718.9687964499</v>
      </c>
      <c r="D279">
        <v>631828.88268269703</v>
      </c>
      <c r="E279">
        <v>2557673.2386717498</v>
      </c>
      <c r="F279">
        <v>1238620.37305195</v>
      </c>
      <c r="G279">
        <v>1687865.6388012101</v>
      </c>
      <c r="H279">
        <v>1609187.89637204</v>
      </c>
      <c r="I279">
        <v>1320196.4893040401</v>
      </c>
      <c r="J279">
        <v>590484.48064633098</v>
      </c>
      <c r="K279">
        <v>2867610.9058823702</v>
      </c>
      <c r="L279">
        <v>2134908.5749381501</v>
      </c>
      <c r="M279">
        <v>2.9812304213054637E-3</v>
      </c>
      <c r="N279">
        <v>5.4610071935080819E-4</v>
      </c>
      <c r="O279">
        <v>1.1309336219647872E-3</v>
      </c>
      <c r="P279">
        <v>6.650735912020827E-4</v>
      </c>
      <c r="Q279">
        <v>1.6073875587090808E-3</v>
      </c>
      <c r="R279">
        <v>1.1173840738857236E-3</v>
      </c>
      <c r="S279">
        <v>1.4107336318920785E-3</v>
      </c>
      <c r="T279">
        <v>1.3852877815947193E-3</v>
      </c>
      <c r="U279">
        <v>1.1813151717043669E-3</v>
      </c>
      <c r="V279">
        <v>1.494251249885091E-3</v>
      </c>
      <c r="W279">
        <v>2.5479698016766961E-3</v>
      </c>
      <c r="X279">
        <v>1.7883971994233959E-3</v>
      </c>
      <c r="Y279" t="s">
        <v>872</v>
      </c>
      <c r="Z279" t="s">
        <v>873</v>
      </c>
      <c r="AA279" t="s">
        <v>874</v>
      </c>
      <c r="AB279">
        <v>3</v>
      </c>
      <c r="AC279">
        <v>5</v>
      </c>
      <c r="AD279">
        <v>2</v>
      </c>
      <c r="AE279">
        <v>83</v>
      </c>
      <c r="AF279">
        <v>1.3413516644029909E-3</v>
      </c>
      <c r="AG279">
        <v>1.6346591393627246E-3</v>
      </c>
      <c r="AH279">
        <v>0.82056964177003888</v>
      </c>
      <c r="AI279">
        <v>-0.28530231438100156</v>
      </c>
      <c r="AJ279">
        <v>0.49473901743130577</v>
      </c>
      <c r="AK279">
        <v>1.0152604132300449</v>
      </c>
    </row>
    <row r="280" spans="1:37">
      <c r="A280">
        <v>5279127.5</v>
      </c>
      <c r="B280">
        <v>67981.724972017706</v>
      </c>
      <c r="C280">
        <v>6196440.5</v>
      </c>
      <c r="D280">
        <v>2520975.75</v>
      </c>
      <c r="E280">
        <v>5564473.5</v>
      </c>
      <c r="F280">
        <v>2276419.75</v>
      </c>
      <c r="G280">
        <v>2325386.5</v>
      </c>
      <c r="H280">
        <v>1643371.875</v>
      </c>
      <c r="I280">
        <v>77194.558570857203</v>
      </c>
      <c r="J280">
        <v>264714.65625</v>
      </c>
      <c r="K280">
        <v>3630618.5</v>
      </c>
      <c r="L280">
        <v>4677845</v>
      </c>
      <c r="M280">
        <v>2.5708664982531768E-3</v>
      </c>
      <c r="N280">
        <v>9.8742275843187414E-5</v>
      </c>
      <c r="O280">
        <v>3.9531155368140889E-3</v>
      </c>
      <c r="P280">
        <v>2.6536210061607231E-3</v>
      </c>
      <c r="Q280">
        <v>3.4970321225675049E-3</v>
      </c>
      <c r="R280">
        <v>2.0536035329868064E-3</v>
      </c>
      <c r="S280">
        <v>1.9435794338628471E-3</v>
      </c>
      <c r="T280">
        <v>1.4147154500642439E-3</v>
      </c>
      <c r="U280">
        <v>6.9073887070285751E-5</v>
      </c>
      <c r="V280">
        <v>6.6987400842695205E-4</v>
      </c>
      <c r="W280">
        <v>3.2259279947752469E-3</v>
      </c>
      <c r="X280">
        <v>3.918596325643172E-3</v>
      </c>
      <c r="Y280" t="s">
        <v>875</v>
      </c>
      <c r="Z280" t="s">
        <v>876</v>
      </c>
      <c r="AA280" t="s">
        <v>877</v>
      </c>
      <c r="AB280">
        <v>2</v>
      </c>
      <c r="AC280">
        <v>3</v>
      </c>
      <c r="AD280">
        <v>2</v>
      </c>
      <c r="AE280">
        <v>125</v>
      </c>
      <c r="AF280">
        <v>2.4711634954375813E-3</v>
      </c>
      <c r="AG280">
        <v>1.8736278499737913E-3</v>
      </c>
      <c r="AH280">
        <v>1.318919066810492</v>
      </c>
      <c r="AI280">
        <v>0.39935603881726683</v>
      </c>
      <c r="AJ280">
        <v>0.48135051471024493</v>
      </c>
      <c r="AK280">
        <v>1.0548402618654411</v>
      </c>
    </row>
    <row r="281" spans="1:37">
      <c r="A281">
        <v>1809194.625</v>
      </c>
      <c r="B281">
        <v>92724.752091086295</v>
      </c>
      <c r="C281">
        <v>1948060.625</v>
      </c>
      <c r="D281">
        <v>1130481.25</v>
      </c>
      <c r="E281">
        <v>2960354.25</v>
      </c>
      <c r="F281">
        <v>960544.75</v>
      </c>
      <c r="G281">
        <v>2395152.75</v>
      </c>
      <c r="H281">
        <v>1433676.5</v>
      </c>
      <c r="I281">
        <v>2143091.25</v>
      </c>
      <c r="J281">
        <v>1330949.25</v>
      </c>
      <c r="K281">
        <v>3238795.5</v>
      </c>
      <c r="L281">
        <v>2353971.25</v>
      </c>
      <c r="M281">
        <v>8.8105427463765922E-4</v>
      </c>
      <c r="N281">
        <v>1.3468109337087133E-4</v>
      </c>
      <c r="O281">
        <v>1.2427955571175523E-3</v>
      </c>
      <c r="P281">
        <v>1.1899633671886101E-3</v>
      </c>
      <c r="Q281">
        <v>1.860455244584997E-3</v>
      </c>
      <c r="R281">
        <v>8.6652652358684224E-4</v>
      </c>
      <c r="S281">
        <v>2.0018907075705656E-3</v>
      </c>
      <c r="T281">
        <v>1.2341967912430226E-3</v>
      </c>
      <c r="U281">
        <v>1.9176434935882002E-3</v>
      </c>
      <c r="V281">
        <v>3.3680353091909529E-3</v>
      </c>
      <c r="W281">
        <v>2.8777799355129414E-3</v>
      </c>
      <c r="X281">
        <v>1.971904389931617E-3</v>
      </c>
      <c r="Y281" t="s">
        <v>878</v>
      </c>
      <c r="Z281" t="s">
        <v>879</v>
      </c>
      <c r="AA281" t="s">
        <v>880</v>
      </c>
      <c r="AB281">
        <v>1</v>
      </c>
      <c r="AC281">
        <v>1</v>
      </c>
      <c r="AD281">
        <v>1</v>
      </c>
      <c r="AE281">
        <v>31</v>
      </c>
      <c r="AF281">
        <v>1.0292460100810887E-3</v>
      </c>
      <c r="AG281">
        <v>2.2285751045062166E-3</v>
      </c>
      <c r="AH281">
        <v>0.46184039658342041</v>
      </c>
      <c r="AI281">
        <v>-1.1145337255829151</v>
      </c>
      <c r="AJ281">
        <v>1.1538757805124091E-2</v>
      </c>
      <c r="AK281">
        <v>6.4373682695043071</v>
      </c>
    </row>
    <row r="282" spans="1:37">
      <c r="A282">
        <v>251673.90625</v>
      </c>
      <c r="B282">
        <v>73313.371543996705</v>
      </c>
      <c r="C282">
        <v>314209.40625</v>
      </c>
      <c r="D282">
        <v>290783.84375</v>
      </c>
      <c r="E282">
        <v>443313.34375</v>
      </c>
      <c r="F282">
        <v>197676.3125</v>
      </c>
      <c r="G282">
        <v>313218.53125</v>
      </c>
      <c r="H282">
        <v>258151.15625</v>
      </c>
      <c r="I282">
        <v>56857.843054994803</v>
      </c>
      <c r="J282">
        <v>157806.390625</v>
      </c>
      <c r="K282">
        <v>390770.59375</v>
      </c>
      <c r="L282">
        <v>391765.15625</v>
      </c>
      <c r="M282">
        <v>1.2256192222344237E-4</v>
      </c>
      <c r="N282">
        <v>1.0648639996956746E-4</v>
      </c>
      <c r="O282">
        <v>2.0045477490827272E-4</v>
      </c>
      <c r="P282">
        <v>3.0608391057595753E-4</v>
      </c>
      <c r="Q282">
        <v>2.7860335815357206E-4</v>
      </c>
      <c r="R282">
        <v>1.7832773315984627E-4</v>
      </c>
      <c r="S282">
        <v>2.6179093051508965E-4</v>
      </c>
      <c r="T282">
        <v>2.2223237159807403E-4</v>
      </c>
      <c r="U282">
        <v>5.087654237488479E-5</v>
      </c>
      <c r="V282">
        <v>3.9933716153413073E-4</v>
      </c>
      <c r="W282">
        <v>3.472129605225859E-4</v>
      </c>
      <c r="X282">
        <v>3.2817878783847543E-4</v>
      </c>
      <c r="Y282" t="s">
        <v>881</v>
      </c>
      <c r="Z282" t="s">
        <v>882</v>
      </c>
      <c r="AA282" t="s">
        <v>883</v>
      </c>
      <c r="AB282">
        <v>2</v>
      </c>
      <c r="AC282">
        <v>4</v>
      </c>
      <c r="AD282">
        <v>2</v>
      </c>
      <c r="AE282">
        <v>119</v>
      </c>
      <c r="AF282">
        <v>1.9875301649844307E-4</v>
      </c>
      <c r="AG282">
        <v>2.6827145906387339E-4</v>
      </c>
      <c r="AH282">
        <v>0.74086530558258712</v>
      </c>
      <c r="AI282">
        <v>-0.4327168204150843</v>
      </c>
      <c r="AJ282">
        <v>0.27571748882123692</v>
      </c>
      <c r="AK282">
        <v>1.8587373141716581</v>
      </c>
    </row>
    <row r="283" spans="1:37">
      <c r="A283">
        <v>769744.8125</v>
      </c>
      <c r="B283">
        <v>177775.750138284</v>
      </c>
      <c r="C283">
        <v>531088.9375</v>
      </c>
      <c r="D283">
        <v>394507.125</v>
      </c>
      <c r="E283">
        <v>393101.90625</v>
      </c>
      <c r="F283">
        <v>253439.578125</v>
      </c>
      <c r="G283">
        <v>207944.390625</v>
      </c>
      <c r="H283">
        <v>175131.90506623499</v>
      </c>
      <c r="I283">
        <v>31022.786308989998</v>
      </c>
      <c r="J283">
        <v>65471.466608365597</v>
      </c>
      <c r="K283">
        <v>187258.15625</v>
      </c>
      <c r="L283">
        <v>332664.875</v>
      </c>
      <c r="M283">
        <v>3.7485572202232718E-4</v>
      </c>
      <c r="N283">
        <v>2.5821619215472222E-4</v>
      </c>
      <c r="O283">
        <v>3.3881644312752407E-4</v>
      </c>
      <c r="P283">
        <v>4.1526476166225485E-4</v>
      </c>
      <c r="Q283">
        <v>2.4704763057974307E-4</v>
      </c>
      <c r="R283">
        <v>2.2863288417533089E-4</v>
      </c>
      <c r="S283">
        <v>1.7380183509532382E-4</v>
      </c>
      <c r="T283">
        <v>1.5076430092634209E-4</v>
      </c>
      <c r="U283">
        <v>2.7759267981898468E-5</v>
      </c>
      <c r="V283">
        <v>1.6567890269406722E-4</v>
      </c>
      <c r="W283">
        <v>1.6638523945627234E-4</v>
      </c>
      <c r="X283">
        <v>2.7867091723764794E-4</v>
      </c>
      <c r="Y283" t="s">
        <v>884</v>
      </c>
      <c r="Z283" t="s">
        <v>885</v>
      </c>
      <c r="AA283" t="s">
        <v>886</v>
      </c>
      <c r="AB283">
        <v>2</v>
      </c>
      <c r="AC283">
        <v>2</v>
      </c>
      <c r="AD283">
        <v>2</v>
      </c>
      <c r="AE283">
        <v>73</v>
      </c>
      <c r="AF283">
        <v>3.1047227228698371E-4</v>
      </c>
      <c r="AG283">
        <v>1.605100772319253E-4</v>
      </c>
      <c r="AH283">
        <v>1.9342852339319108</v>
      </c>
      <c r="AI283">
        <v>0.95180055346874226</v>
      </c>
      <c r="AJ283">
        <v>7.7796599901771221E-3</v>
      </c>
      <c r="AK283">
        <v>7.006077181019319</v>
      </c>
    </row>
    <row r="284" spans="1:37">
      <c r="A284">
        <v>1220967.375</v>
      </c>
      <c r="B284">
        <v>96543.770067134406</v>
      </c>
      <c r="C284">
        <v>658773.125</v>
      </c>
      <c r="D284">
        <v>71537.549721954405</v>
      </c>
      <c r="E284">
        <v>866800.0625</v>
      </c>
      <c r="F284">
        <v>168069.734375</v>
      </c>
      <c r="G284">
        <v>869946.625</v>
      </c>
      <c r="H284">
        <v>728572.6875</v>
      </c>
      <c r="I284">
        <v>564720.3125</v>
      </c>
      <c r="J284">
        <v>52651.232504236497</v>
      </c>
      <c r="K284">
        <v>1150331.75</v>
      </c>
      <c r="L284">
        <v>819435.0625</v>
      </c>
      <c r="M284">
        <v>5.9459524700769648E-4</v>
      </c>
      <c r="N284">
        <v>1.4022815071012323E-4</v>
      </c>
      <c r="O284">
        <v>4.2027455531495379E-4</v>
      </c>
      <c r="P284">
        <v>7.5301614730504811E-5</v>
      </c>
      <c r="Q284">
        <v>5.447465357514994E-4</v>
      </c>
      <c r="R284">
        <v>1.5161905017765465E-4</v>
      </c>
      <c r="S284">
        <v>7.2710939403337665E-4</v>
      </c>
      <c r="T284">
        <v>6.2720012018039326E-4</v>
      </c>
      <c r="U284">
        <v>5.0531316991878907E-4</v>
      </c>
      <c r="V284">
        <v>1.3323664305509088E-4</v>
      </c>
      <c r="W284">
        <v>1.0221088763812008E-3</v>
      </c>
      <c r="X284">
        <v>6.8643472047827218E-4</v>
      </c>
      <c r="Y284" t="s">
        <v>887</v>
      </c>
      <c r="Z284" t="s">
        <v>888</v>
      </c>
      <c r="AA284" t="s">
        <v>889</v>
      </c>
      <c r="AB284">
        <v>2</v>
      </c>
      <c r="AC284">
        <v>5</v>
      </c>
      <c r="AD284">
        <v>2</v>
      </c>
      <c r="AE284">
        <v>88</v>
      </c>
      <c r="AF284">
        <v>3.2112752561540541E-4</v>
      </c>
      <c r="AG284">
        <v>6.1690048734118713E-4</v>
      </c>
      <c r="AH284">
        <v>0.52054996260328845</v>
      </c>
      <c r="AI284">
        <v>-0.94189145424314868</v>
      </c>
      <c r="AJ284">
        <v>7.8624112473334742E-2</v>
      </c>
      <c r="AK284">
        <v>3.6688843631569852</v>
      </c>
    </row>
    <row r="285" spans="1:37">
      <c r="A285">
        <v>4065281.28125</v>
      </c>
      <c r="B285">
        <v>399662.61845741997</v>
      </c>
      <c r="C285">
        <v>2543821.8537117001</v>
      </c>
      <c r="D285">
        <v>1465066.0795219699</v>
      </c>
      <c r="E285">
        <v>1797755.70833038</v>
      </c>
      <c r="F285">
        <v>1686972.61775522</v>
      </c>
      <c r="G285">
        <v>3475551.0703125</v>
      </c>
      <c r="H285">
        <v>3282075.9346839101</v>
      </c>
      <c r="I285">
        <v>2371340.3237633598</v>
      </c>
      <c r="J285">
        <v>1791492.64688444</v>
      </c>
      <c r="K285">
        <v>3714983.37167875</v>
      </c>
      <c r="L285">
        <v>3769433.53125</v>
      </c>
      <c r="M285">
        <v>1.9797391618106164E-3</v>
      </c>
      <c r="N285">
        <v>5.8050301801222215E-4</v>
      </c>
      <c r="O285">
        <v>1.6228706937143895E-3</v>
      </c>
      <c r="P285">
        <v>1.5421529239355181E-3</v>
      </c>
      <c r="Q285">
        <v>1.1298120946322122E-3</v>
      </c>
      <c r="R285">
        <v>1.5218515512677839E-3</v>
      </c>
      <c r="S285">
        <v>2.904897565028171E-3</v>
      </c>
      <c r="T285">
        <v>2.8254125579953542E-3</v>
      </c>
      <c r="U285">
        <v>2.1218813445055794E-3</v>
      </c>
      <c r="V285">
        <v>4.5334639850939116E-3</v>
      </c>
      <c r="W285">
        <v>3.3008890520507773E-3</v>
      </c>
      <c r="X285">
        <v>3.1576267245520995E-3</v>
      </c>
      <c r="Y285" t="s">
        <v>890</v>
      </c>
      <c r="Z285" t="s">
        <v>891</v>
      </c>
      <c r="AA285" t="s">
        <v>892</v>
      </c>
      <c r="AB285">
        <v>3</v>
      </c>
      <c r="AC285">
        <v>15</v>
      </c>
      <c r="AD285">
        <v>3</v>
      </c>
      <c r="AE285">
        <v>289</v>
      </c>
      <c r="AF285">
        <v>1.3961549072287905E-3</v>
      </c>
      <c r="AG285">
        <v>3.1406952048709819E-3</v>
      </c>
      <c r="AH285">
        <v>0.4445368990481659</v>
      </c>
      <c r="AI285">
        <v>-1.1696249191070562</v>
      </c>
      <c r="AJ285">
        <v>9.8748285503067433E-4</v>
      </c>
      <c r="AK285">
        <v>9.9839566796528025</v>
      </c>
    </row>
    <row r="286" spans="1:37">
      <c r="A286">
        <v>876354.125</v>
      </c>
      <c r="B286">
        <v>177677.23112598201</v>
      </c>
      <c r="C286">
        <v>169069.28125</v>
      </c>
      <c r="D286">
        <v>265258</v>
      </c>
      <c r="E286">
        <v>431517.25</v>
      </c>
      <c r="F286">
        <v>369555.15625</v>
      </c>
      <c r="G286">
        <v>1037112.625</v>
      </c>
      <c r="H286">
        <v>323587.90625</v>
      </c>
      <c r="I286">
        <v>98454.435846598702</v>
      </c>
      <c r="J286">
        <v>247227.53125</v>
      </c>
      <c r="K286">
        <v>378366.65625</v>
      </c>
      <c r="L286">
        <v>403998.125</v>
      </c>
      <c r="M286">
        <v>4.2677307198367095E-4</v>
      </c>
      <c r="N286">
        <v>2.5807309499894214E-4</v>
      </c>
      <c r="O286">
        <v>1.0786037605095473E-4</v>
      </c>
      <c r="P286">
        <v>2.7921498287009744E-4</v>
      </c>
      <c r="Q286">
        <v>2.7119002088732972E-4</v>
      </c>
      <c r="R286">
        <v>3.3338305666540244E-4</v>
      </c>
      <c r="S286">
        <v>8.668282750198779E-4</v>
      </c>
      <c r="T286">
        <v>2.7856434528905096E-4</v>
      </c>
      <c r="U286">
        <v>8.8097279253100794E-5</v>
      </c>
      <c r="V286">
        <v>6.2562194212447222E-4</v>
      </c>
      <c r="W286">
        <v>3.361916402636018E-4</v>
      </c>
      <c r="X286">
        <v>3.3842625572068569E-4</v>
      </c>
      <c r="Y286" t="s">
        <v>893</v>
      </c>
      <c r="Z286" t="s">
        <v>894</v>
      </c>
      <c r="AA286" t="s">
        <v>895</v>
      </c>
      <c r="AB286">
        <v>1</v>
      </c>
      <c r="AC286">
        <v>7</v>
      </c>
      <c r="AD286">
        <v>1</v>
      </c>
      <c r="AE286">
        <v>158</v>
      </c>
      <c r="AF286">
        <v>2.7941576724273292E-4</v>
      </c>
      <c r="AG286">
        <v>4.2228828961179819E-4</v>
      </c>
      <c r="AH286">
        <v>0.6616706503976103</v>
      </c>
      <c r="AI286">
        <v>-0.59581480726993796</v>
      </c>
      <c r="AJ286">
        <v>0.26557769527948905</v>
      </c>
      <c r="AK286">
        <v>1.912794108823441</v>
      </c>
    </row>
    <row r="287" spans="1:37">
      <c r="A287">
        <v>1767606.21875</v>
      </c>
      <c r="B287">
        <v>183911.894976621</v>
      </c>
      <c r="C287">
        <v>1800445.53125</v>
      </c>
      <c r="D287">
        <v>196769.117469405</v>
      </c>
      <c r="E287">
        <v>1207545.8498541701</v>
      </c>
      <c r="F287">
        <v>549685.55969391798</v>
      </c>
      <c r="G287">
        <v>1754992.59375</v>
      </c>
      <c r="H287">
        <v>1457389.609375</v>
      </c>
      <c r="I287">
        <v>865997.83601113199</v>
      </c>
      <c r="J287">
        <v>2132395.3064373899</v>
      </c>
      <c r="K287">
        <v>1281605.4375</v>
      </c>
      <c r="L287">
        <v>1158106.78167916</v>
      </c>
      <c r="M287">
        <v>8.6080126117210685E-4</v>
      </c>
      <c r="N287">
        <v>2.6712883605262594E-4</v>
      </c>
      <c r="O287">
        <v>1.1486222134743118E-3</v>
      </c>
      <c r="P287">
        <v>2.0712244593408722E-4</v>
      </c>
      <c r="Q287">
        <v>7.5889059879845062E-4</v>
      </c>
      <c r="R287">
        <v>4.9588227628901034E-4</v>
      </c>
      <c r="S287">
        <v>1.4668389585103872E-3</v>
      </c>
      <c r="T287">
        <v>1.2546104923122805E-3</v>
      </c>
      <c r="U287">
        <v>7.748970631503481E-4</v>
      </c>
      <c r="V287">
        <v>5.3961356417115006E-3</v>
      </c>
      <c r="W287">
        <v>1.138750011626787E-3</v>
      </c>
      <c r="X287">
        <v>9.7013752687196678E-4</v>
      </c>
      <c r="Y287" t="s">
        <v>896</v>
      </c>
      <c r="Z287" t="s">
        <v>897</v>
      </c>
      <c r="AA287" t="s">
        <v>898</v>
      </c>
      <c r="AB287">
        <v>3</v>
      </c>
      <c r="AC287">
        <v>17</v>
      </c>
      <c r="AD287">
        <v>3</v>
      </c>
      <c r="AE287">
        <v>696</v>
      </c>
      <c r="AF287">
        <v>6.2307460528676542E-4</v>
      </c>
      <c r="AG287">
        <v>1.833561615697212E-3</v>
      </c>
      <c r="AH287">
        <v>0.33981656245014774</v>
      </c>
      <c r="AI287">
        <v>-1.5571719245830615</v>
      </c>
      <c r="AJ287">
        <v>0.13028806184508487</v>
      </c>
      <c r="AK287">
        <v>2.9402231975195892</v>
      </c>
    </row>
    <row r="288" spans="1:37">
      <c r="A288">
        <v>3835458.8270685598</v>
      </c>
      <c r="B288">
        <v>343308.14618574799</v>
      </c>
      <c r="C288">
        <v>1941838.0284188499</v>
      </c>
      <c r="D288">
        <v>591667.61929769802</v>
      </c>
      <c r="E288">
        <v>1937017.6680389</v>
      </c>
      <c r="F288">
        <v>933236.89212340303</v>
      </c>
      <c r="G288">
        <v>4183066.8125</v>
      </c>
      <c r="H288">
        <v>5008024.03125</v>
      </c>
      <c r="I288">
        <v>2297601.3879902698</v>
      </c>
      <c r="J288">
        <v>576702.74973868905</v>
      </c>
      <c r="K288">
        <v>3977635.0625</v>
      </c>
      <c r="L288">
        <v>3225266.8125</v>
      </c>
      <c r="M288">
        <v>1.8678186128181192E-3</v>
      </c>
      <c r="N288">
        <v>4.9864912494997418E-4</v>
      </c>
      <c r="O288">
        <v>1.2388257549021885E-3</v>
      </c>
      <c r="P288">
        <v>6.2279917735562395E-4</v>
      </c>
      <c r="Q288">
        <v>1.2173322430438088E-3</v>
      </c>
      <c r="R288">
        <v>8.4189156186078922E-4</v>
      </c>
      <c r="S288">
        <v>3.4962457325907821E-3</v>
      </c>
      <c r="T288">
        <v>4.3112146916244338E-3</v>
      </c>
      <c r="U288">
        <v>2.0558995574914314E-3</v>
      </c>
      <c r="V288">
        <v>1.4593758732930036E-3</v>
      </c>
      <c r="W288">
        <v>3.5342640106963423E-3</v>
      </c>
      <c r="X288">
        <v>2.7017822695453494E-3</v>
      </c>
      <c r="Y288" t="s">
        <v>899</v>
      </c>
      <c r="Z288" t="s">
        <v>900</v>
      </c>
      <c r="AA288" t="s">
        <v>901</v>
      </c>
      <c r="AB288">
        <v>4</v>
      </c>
      <c r="AC288">
        <v>18</v>
      </c>
      <c r="AD288">
        <v>4</v>
      </c>
      <c r="AE288">
        <v>590</v>
      </c>
      <c r="AF288">
        <v>1.047886079155084E-3</v>
      </c>
      <c r="AG288">
        <v>2.9264636892068902E-3</v>
      </c>
      <c r="AH288">
        <v>0.3580724691783464</v>
      </c>
      <c r="AI288">
        <v>-1.4816764952647723</v>
      </c>
      <c r="AJ288">
        <v>2.793784979589545E-3</v>
      </c>
      <c r="AK288">
        <v>8.4835632949873609</v>
      </c>
    </row>
    <row r="289" spans="1:37">
      <c r="A289">
        <v>558328.40625</v>
      </c>
      <c r="B289">
        <v>273309.57482545398</v>
      </c>
      <c r="C289">
        <v>261910.88777361199</v>
      </c>
      <c r="D289">
        <v>307046.382834566</v>
      </c>
      <c r="E289">
        <v>203728.38522055699</v>
      </c>
      <c r="F289">
        <v>321110.87650210003</v>
      </c>
      <c r="G289">
        <v>414736.85352849198</v>
      </c>
      <c r="H289">
        <v>415107.12982087099</v>
      </c>
      <c r="I289">
        <v>455840.77619650599</v>
      </c>
      <c r="J289">
        <v>387256.71472193499</v>
      </c>
      <c r="K289">
        <v>220205.11280093799</v>
      </c>
      <c r="L289">
        <v>445456.72645286698</v>
      </c>
      <c r="M289">
        <v>2.718986792137933E-4</v>
      </c>
      <c r="N289">
        <v>3.9697741472590739E-4</v>
      </c>
      <c r="O289">
        <v>1.6709012209810404E-4</v>
      </c>
      <c r="P289">
        <v>3.2320212971325552E-4</v>
      </c>
      <c r="Q289">
        <v>1.2803452247460515E-4</v>
      </c>
      <c r="R289">
        <v>2.8968050837952999E-4</v>
      </c>
      <c r="S289">
        <v>3.4664087840148941E-4</v>
      </c>
      <c r="T289">
        <v>3.5734971428144342E-4</v>
      </c>
      <c r="U289">
        <v>4.0788748429887185E-4</v>
      </c>
      <c r="V289">
        <v>9.7997296959652282E-4</v>
      </c>
      <c r="W289">
        <v>1.956597306980028E-4</v>
      </c>
      <c r="X289">
        <v>3.7315582100545016E-4</v>
      </c>
      <c r="Y289" t="s">
        <v>902</v>
      </c>
      <c r="Z289" t="s">
        <v>903</v>
      </c>
      <c r="AA289" t="s">
        <v>904</v>
      </c>
      <c r="AB289">
        <v>3</v>
      </c>
      <c r="AC289">
        <v>7</v>
      </c>
      <c r="AD289">
        <v>3</v>
      </c>
      <c r="AE289">
        <v>241</v>
      </c>
      <c r="AF289">
        <v>2.6281389610086591E-4</v>
      </c>
      <c r="AG289">
        <v>4.4344443304696345E-4</v>
      </c>
      <c r="AH289">
        <v>0.59266477717408239</v>
      </c>
      <c r="AI289">
        <v>-0.75471177604603767</v>
      </c>
      <c r="AJ289">
        <v>0.15875108544579683</v>
      </c>
      <c r="AK289">
        <v>2.6551616386755374</v>
      </c>
    </row>
    <row r="290" spans="1:37">
      <c r="A290">
        <v>543297.375</v>
      </c>
      <c r="B290">
        <v>74782.930342378095</v>
      </c>
      <c r="C290">
        <v>1554665.875</v>
      </c>
      <c r="D290">
        <v>1313513.5</v>
      </c>
      <c r="E290">
        <v>1882468.75</v>
      </c>
      <c r="F290">
        <v>1327677.625</v>
      </c>
      <c r="G290">
        <v>1875474.625</v>
      </c>
      <c r="H290">
        <v>2303929.5</v>
      </c>
      <c r="I290">
        <v>657531.5625</v>
      </c>
      <c r="J290">
        <v>1178712.875</v>
      </c>
      <c r="K290">
        <v>2157634.75</v>
      </c>
      <c r="L290">
        <v>2488722.5</v>
      </c>
      <c r="M290">
        <v>2.6457876230047352E-4</v>
      </c>
      <c r="N290">
        <v>1.0862090862313997E-4</v>
      </c>
      <c r="O290">
        <v>9.9182326127672331E-4</v>
      </c>
      <c r="P290">
        <v>1.3826261579373356E-3</v>
      </c>
      <c r="Q290">
        <v>1.1830505956187047E-3</v>
      </c>
      <c r="R290">
        <v>1.1977243921590173E-3</v>
      </c>
      <c r="S290">
        <v>1.5675389488507118E-3</v>
      </c>
      <c r="T290">
        <v>1.9833640267871741E-3</v>
      </c>
      <c r="U290">
        <v>5.8836091214361868E-4</v>
      </c>
      <c r="V290">
        <v>2.9827933577467225E-3</v>
      </c>
      <c r="W290">
        <v>1.9171318447600294E-3</v>
      </c>
      <c r="X290">
        <v>2.0847845202321773E-3</v>
      </c>
      <c r="Y290" t="s">
        <v>905</v>
      </c>
      <c r="Z290" t="s">
        <v>906</v>
      </c>
      <c r="AA290" t="s">
        <v>907</v>
      </c>
      <c r="AB290">
        <v>1</v>
      </c>
      <c r="AC290">
        <v>6</v>
      </c>
      <c r="AD290">
        <v>1</v>
      </c>
      <c r="AE290">
        <v>126</v>
      </c>
      <c r="AF290">
        <v>8.5473734631923235E-4</v>
      </c>
      <c r="AG290">
        <v>1.8539956017534058E-3</v>
      </c>
      <c r="AH290">
        <v>0.46102447358066512</v>
      </c>
      <c r="AI290">
        <v>-1.1170847564317128</v>
      </c>
      <c r="AJ290">
        <v>2.6874251218062223E-2</v>
      </c>
      <c r="AK290">
        <v>5.2176316315019324</v>
      </c>
    </row>
    <row r="291" spans="1:37">
      <c r="A291">
        <v>3918342.1028795601</v>
      </c>
      <c r="B291">
        <v>486418.72964542499</v>
      </c>
      <c r="C291">
        <v>3253110.1582463998</v>
      </c>
      <c r="D291">
        <v>1286616.5885192901</v>
      </c>
      <c r="E291">
        <v>2750584.22692749</v>
      </c>
      <c r="F291">
        <v>1834978.1610465299</v>
      </c>
      <c r="G291">
        <v>4560809.34375</v>
      </c>
      <c r="H291">
        <v>4039053.875</v>
      </c>
      <c r="I291">
        <v>2853891.29727419</v>
      </c>
      <c r="J291">
        <v>1547344.81323874</v>
      </c>
      <c r="K291">
        <v>4579429.6875</v>
      </c>
      <c r="L291">
        <v>3989912</v>
      </c>
      <c r="M291">
        <v>1.9081816911957446E-3</v>
      </c>
      <c r="N291">
        <v>7.0651476404447319E-4</v>
      </c>
      <c r="O291">
        <v>2.0753721930407598E-3</v>
      </c>
      <c r="P291">
        <v>1.354314021532986E-3</v>
      </c>
      <c r="Q291">
        <v>1.7286238127278242E-3</v>
      </c>
      <c r="R291">
        <v>1.6553702956050994E-3</v>
      </c>
      <c r="S291">
        <v>3.8119664160267586E-3</v>
      </c>
      <c r="T291">
        <v>3.4770656645224337E-3</v>
      </c>
      <c r="U291">
        <v>2.5536691812006783E-3</v>
      </c>
      <c r="V291">
        <v>3.9156353756400232E-3</v>
      </c>
      <c r="W291">
        <v>4.0689789987604346E-3</v>
      </c>
      <c r="X291">
        <v>3.3423199150120621E-3</v>
      </c>
      <c r="Y291" t="s">
        <v>908</v>
      </c>
      <c r="Z291" t="s">
        <v>909</v>
      </c>
      <c r="AA291" t="s">
        <v>910</v>
      </c>
      <c r="AB291">
        <v>6</v>
      </c>
      <c r="AC291">
        <v>18</v>
      </c>
      <c r="AD291">
        <v>5</v>
      </c>
      <c r="AE291">
        <v>770</v>
      </c>
      <c r="AF291">
        <v>1.5713961296911479E-3</v>
      </c>
      <c r="AG291">
        <v>3.5282725918603986E-3</v>
      </c>
      <c r="AH291">
        <v>0.44537265440212975</v>
      </c>
      <c r="AI291">
        <v>-1.1669151146008085</v>
      </c>
      <c r="AJ291">
        <v>6.7420492135177718E-5</v>
      </c>
      <c r="AK291">
        <v>13.856453316138879</v>
      </c>
    </row>
    <row r="292" spans="1:37">
      <c r="A292">
        <v>5210965.2699729605</v>
      </c>
      <c r="B292">
        <v>800935.74614441395</v>
      </c>
      <c r="C292">
        <v>4407920.4232761897</v>
      </c>
      <c r="D292">
        <v>2614808.07413156</v>
      </c>
      <c r="E292">
        <v>4175526.73026034</v>
      </c>
      <c r="F292">
        <v>2608618.52700736</v>
      </c>
      <c r="G292">
        <v>5200590.125</v>
      </c>
      <c r="H292">
        <v>12953464.607395699</v>
      </c>
      <c r="I292">
        <v>2060411.99492417</v>
      </c>
      <c r="J292">
        <v>1869340.8929680199</v>
      </c>
      <c r="K292">
        <v>5199063.0708321603</v>
      </c>
      <c r="L292">
        <v>4386998.8022434302</v>
      </c>
      <c r="M292">
        <v>2.5376723778947003E-3</v>
      </c>
      <c r="N292">
        <v>1.1633452727334284E-3</v>
      </c>
      <c r="O292">
        <v>2.8121013524285824E-3</v>
      </c>
      <c r="P292">
        <v>2.7523904712666008E-3</v>
      </c>
      <c r="Q292">
        <v>2.6241388523747431E-3</v>
      </c>
      <c r="R292">
        <v>2.353286656943278E-3</v>
      </c>
      <c r="S292">
        <v>4.3467010799710989E-3</v>
      </c>
      <c r="T292">
        <v>1.1151137968661573E-2</v>
      </c>
      <c r="U292">
        <v>1.8436618861550659E-3</v>
      </c>
      <c r="V292">
        <v>4.7304629627544677E-3</v>
      </c>
      <c r="W292">
        <v>4.6195443302014874E-3</v>
      </c>
      <c r="X292">
        <v>3.6749566065297379E-3</v>
      </c>
      <c r="Y292" t="s">
        <v>911</v>
      </c>
      <c r="Z292" t="s">
        <v>912</v>
      </c>
      <c r="AA292" t="s">
        <v>913</v>
      </c>
      <c r="AB292">
        <v>7</v>
      </c>
      <c r="AC292">
        <v>31</v>
      </c>
      <c r="AD292">
        <v>7</v>
      </c>
      <c r="AE292">
        <v>721</v>
      </c>
      <c r="AF292">
        <v>2.3738224972735555E-3</v>
      </c>
      <c r="AG292">
        <v>5.0610774723789049E-3</v>
      </c>
      <c r="AH292">
        <v>0.46903500494288342</v>
      </c>
      <c r="AI292">
        <v>-1.0922324971510828</v>
      </c>
      <c r="AJ292">
        <v>6.8670214275332445E-2</v>
      </c>
      <c r="AK292">
        <v>3.864171724434657</v>
      </c>
    </row>
    <row r="293" spans="1:37">
      <c r="A293">
        <v>3737228.0510022799</v>
      </c>
      <c r="B293">
        <v>490429.38192346599</v>
      </c>
      <c r="C293">
        <v>2690841.2935548499</v>
      </c>
      <c r="D293">
        <v>1735780.55088853</v>
      </c>
      <c r="E293">
        <v>3490149.9677256602</v>
      </c>
      <c r="F293">
        <v>2296799.34660336</v>
      </c>
      <c r="G293">
        <v>3224278.9931404898</v>
      </c>
      <c r="H293">
        <v>3422773.4574242299</v>
      </c>
      <c r="I293">
        <v>2649859.9254741999</v>
      </c>
      <c r="J293">
        <v>1312881.42579912</v>
      </c>
      <c r="K293">
        <v>2761731.6571863298</v>
      </c>
      <c r="L293">
        <v>3764963.1229461399</v>
      </c>
      <c r="M293">
        <v>1.8199815012336369E-3</v>
      </c>
      <c r="N293">
        <v>7.1234016688196278E-4</v>
      </c>
      <c r="O293">
        <v>1.7166640306886831E-3</v>
      </c>
      <c r="P293">
        <v>1.8271114793242398E-3</v>
      </c>
      <c r="Q293">
        <v>2.1934090529345811E-3</v>
      </c>
      <c r="R293">
        <v>2.0719883724196505E-3</v>
      </c>
      <c r="S293">
        <v>2.6948820508349318E-3</v>
      </c>
      <c r="T293">
        <v>2.9465336275685426E-3</v>
      </c>
      <c r="U293">
        <v>2.3711013915089767E-3</v>
      </c>
      <c r="V293">
        <v>3.322313753790686E-3</v>
      </c>
      <c r="W293">
        <v>2.4538924888347306E-3</v>
      </c>
      <c r="X293">
        <v>3.1538818964199937E-3</v>
      </c>
      <c r="Y293" t="s">
        <v>914</v>
      </c>
      <c r="Z293" t="s">
        <v>915</v>
      </c>
      <c r="AA293" t="s">
        <v>916</v>
      </c>
      <c r="AB293">
        <v>6</v>
      </c>
      <c r="AC293">
        <v>18</v>
      </c>
      <c r="AD293">
        <v>6</v>
      </c>
      <c r="AE293">
        <v>417</v>
      </c>
      <c r="AF293">
        <v>1.7235824339137925E-3</v>
      </c>
      <c r="AG293">
        <v>2.82376753482631E-3</v>
      </c>
      <c r="AH293">
        <v>0.6103839684592911</v>
      </c>
      <c r="AI293">
        <v>-0.7122110241435049</v>
      </c>
      <c r="AJ293">
        <v>2.0027551896621937E-3</v>
      </c>
      <c r="AK293">
        <v>8.9637982031248615</v>
      </c>
    </row>
    <row r="294" spans="1:37">
      <c r="A294">
        <v>1697512.11053381</v>
      </c>
      <c r="B294">
        <v>219054.52058824501</v>
      </c>
      <c r="C294">
        <v>941581.64293526695</v>
      </c>
      <c r="D294">
        <v>651750.36679206905</v>
      </c>
      <c r="E294">
        <v>1267634.71559262</v>
      </c>
      <c r="F294">
        <v>746126.31693664799</v>
      </c>
      <c r="G294">
        <v>1722999.4375</v>
      </c>
      <c r="H294">
        <v>1676500.03125</v>
      </c>
      <c r="I294">
        <v>1333347.42088027</v>
      </c>
      <c r="J294">
        <v>513688.71239914797</v>
      </c>
      <c r="K294">
        <v>1575860.76342082</v>
      </c>
      <c r="L294">
        <v>1578605.6119733399</v>
      </c>
      <c r="M294">
        <v>8.2666634123733807E-4</v>
      </c>
      <c r="N294">
        <v>3.1817288992776915E-4</v>
      </c>
      <c r="O294">
        <v>6.0069664541543481E-4</v>
      </c>
      <c r="P294">
        <v>6.8604327673219012E-4</v>
      </c>
      <c r="Q294">
        <v>7.9665386493602951E-4</v>
      </c>
      <c r="R294">
        <v>6.7309539047688094E-4</v>
      </c>
      <c r="S294">
        <v>1.4400987841299733E-3</v>
      </c>
      <c r="T294">
        <v>1.4432342017795348E-3</v>
      </c>
      <c r="U294">
        <v>1.1930826586799125E-3</v>
      </c>
      <c r="V294">
        <v>1.2999156213455672E-3</v>
      </c>
      <c r="W294">
        <v>1.4002058747255091E-3</v>
      </c>
      <c r="X294">
        <v>1.3223863019656318E-3</v>
      </c>
      <c r="Y294" t="s">
        <v>917</v>
      </c>
      <c r="Z294" t="s">
        <v>918</v>
      </c>
      <c r="AA294" t="s">
        <v>919</v>
      </c>
      <c r="AB294">
        <v>2</v>
      </c>
      <c r="AC294">
        <v>4</v>
      </c>
      <c r="AD294">
        <v>2</v>
      </c>
      <c r="AE294">
        <v>89</v>
      </c>
      <c r="AF294">
        <v>6.5022140145427378E-4</v>
      </c>
      <c r="AG294">
        <v>1.3498205737710216E-3</v>
      </c>
      <c r="AH294">
        <v>0.48170950575878158</v>
      </c>
      <c r="AI294">
        <v>-1.053764701425951</v>
      </c>
      <c r="AJ294">
        <v>8.7267358190689386E-6</v>
      </c>
      <c r="AK294">
        <v>16.806126445625097</v>
      </c>
    </row>
    <row r="295" spans="1:37">
      <c r="A295">
        <v>572160.375</v>
      </c>
      <c r="B295">
        <v>106886.729459742</v>
      </c>
      <c r="C295">
        <v>650035.8125</v>
      </c>
      <c r="D295">
        <v>421130.3125</v>
      </c>
      <c r="E295">
        <v>114376.169116886</v>
      </c>
      <c r="F295">
        <v>97162.025647329297</v>
      </c>
      <c r="G295">
        <v>175563.151206068</v>
      </c>
      <c r="H295">
        <v>830636.3125</v>
      </c>
      <c r="I295">
        <v>1491882.25</v>
      </c>
      <c r="J295">
        <v>270837.40625</v>
      </c>
      <c r="K295">
        <v>1134551</v>
      </c>
      <c r="L295">
        <v>1223201.625</v>
      </c>
      <c r="M295">
        <v>2.7863466826960978E-4</v>
      </c>
      <c r="N295">
        <v>1.5525111974775977E-4</v>
      </c>
      <c r="O295">
        <v>4.1470045098945433E-4</v>
      </c>
      <c r="P295">
        <v>4.4328877165162326E-4</v>
      </c>
      <c r="Q295">
        <v>7.1880500007406582E-5</v>
      </c>
      <c r="R295">
        <v>8.7651795826103738E-5</v>
      </c>
      <c r="S295">
        <v>1.4673729723134932E-4</v>
      </c>
      <c r="T295">
        <v>7.150627575868313E-4</v>
      </c>
      <c r="U295">
        <v>1.3349400264278176E-3</v>
      </c>
      <c r="V295">
        <v>6.8536794118911329E-4</v>
      </c>
      <c r="W295">
        <v>1.0080871433889986E-3</v>
      </c>
      <c r="X295">
        <v>1.0246669979971027E-3</v>
      </c>
      <c r="Y295" t="s">
        <v>920</v>
      </c>
      <c r="Z295" t="s">
        <v>921</v>
      </c>
      <c r="AA295" t="s">
        <v>922</v>
      </c>
      <c r="AB295">
        <v>2</v>
      </c>
      <c r="AC295">
        <v>4</v>
      </c>
      <c r="AD295">
        <v>2</v>
      </c>
      <c r="AE295">
        <v>156</v>
      </c>
      <c r="AF295">
        <v>2.4190121774865958E-4</v>
      </c>
      <c r="AG295">
        <v>8.1914369397020209E-4</v>
      </c>
      <c r="AH295">
        <v>0.29530986996459646</v>
      </c>
      <c r="AI295">
        <v>-1.7596985192789636</v>
      </c>
      <c r="AJ295">
        <v>8.9867193629318189E-3</v>
      </c>
      <c r="AK295">
        <v>6.7979897342857338</v>
      </c>
    </row>
    <row r="296" spans="1:37">
      <c r="A296">
        <v>2966912.4746704199</v>
      </c>
      <c r="B296">
        <v>528846.855900508</v>
      </c>
      <c r="C296">
        <v>1703591.5679148401</v>
      </c>
      <c r="D296">
        <v>684217.20979243505</v>
      </c>
      <c r="E296">
        <v>2095548.09923157</v>
      </c>
      <c r="F296">
        <v>1043338.70522747</v>
      </c>
      <c r="G296">
        <v>2567509.734375</v>
      </c>
      <c r="H296">
        <v>2800868.3385000201</v>
      </c>
      <c r="I296">
        <v>2889930.8115594699</v>
      </c>
      <c r="J296">
        <v>1224447.63150305</v>
      </c>
      <c r="K296">
        <v>2687779.4223970701</v>
      </c>
      <c r="L296">
        <v>2595022.5586693501</v>
      </c>
      <c r="M296">
        <v>1.4448478246414033E-3</v>
      </c>
      <c r="N296">
        <v>7.6814088117982729E-4</v>
      </c>
      <c r="O296">
        <v>1.086832722029628E-3</v>
      </c>
      <c r="P296">
        <v>7.2021841569950998E-4</v>
      </c>
      <c r="Q296">
        <v>1.3169617965469828E-3</v>
      </c>
      <c r="R296">
        <v>9.4121659731559275E-4</v>
      </c>
      <c r="S296">
        <v>2.1459482610628002E-3</v>
      </c>
      <c r="T296">
        <v>2.4111595022105066E-3</v>
      </c>
      <c r="U296">
        <v>2.5859174301173988E-3</v>
      </c>
      <c r="V296">
        <v>3.0985275037027178E-3</v>
      </c>
      <c r="W296">
        <v>2.3881834135124776E-3</v>
      </c>
      <c r="X296">
        <v>2.1738312969674834E-3</v>
      </c>
      <c r="Y296" t="s">
        <v>923</v>
      </c>
      <c r="Z296" t="s">
        <v>924</v>
      </c>
      <c r="AA296" t="s">
        <v>925</v>
      </c>
      <c r="AB296">
        <v>5</v>
      </c>
      <c r="AC296">
        <v>16</v>
      </c>
      <c r="AD296">
        <v>5</v>
      </c>
      <c r="AE296">
        <v>709</v>
      </c>
      <c r="AF296">
        <v>1.0463697062354908E-3</v>
      </c>
      <c r="AG296">
        <v>2.467261234595564E-3</v>
      </c>
      <c r="AH296">
        <v>0.42410170903812411</v>
      </c>
      <c r="AI296">
        <v>-1.2375177981924435</v>
      </c>
      <c r="AJ296">
        <v>1.7740843566710242E-5</v>
      </c>
      <c r="AK296">
        <v>15.782565863863505</v>
      </c>
    </row>
    <row r="297" spans="1:37">
      <c r="A297">
        <v>149855.732496779</v>
      </c>
      <c r="B297">
        <v>143338.812445877</v>
      </c>
      <c r="C297">
        <v>301374.54476300499</v>
      </c>
      <c r="D297">
        <v>619420.05621791002</v>
      </c>
      <c r="E297">
        <v>747581.63742726203</v>
      </c>
      <c r="F297">
        <v>173207.12696591899</v>
      </c>
      <c r="G297">
        <v>1567870.4375</v>
      </c>
      <c r="H297">
        <v>1088303.3125</v>
      </c>
      <c r="I297">
        <v>311370.82950013003</v>
      </c>
      <c r="J297">
        <v>485530.06400279002</v>
      </c>
      <c r="K297">
        <v>1179664</v>
      </c>
      <c r="L297">
        <v>1370688.8207727701</v>
      </c>
      <c r="M297">
        <v>7.2977794578206158E-5</v>
      </c>
      <c r="N297">
        <v>2.0819713773652444E-4</v>
      </c>
      <c r="O297">
        <v>1.922665755126525E-4</v>
      </c>
      <c r="P297">
        <v>6.5201185406765696E-4</v>
      </c>
      <c r="Q297">
        <v>4.6982288626673291E-4</v>
      </c>
      <c r="R297">
        <v>1.5625359421332798E-4</v>
      </c>
      <c r="S297">
        <v>1.3104405385025433E-3</v>
      </c>
      <c r="T297">
        <v>9.368783377468017E-4</v>
      </c>
      <c r="U297">
        <v>2.7861540906579932E-4</v>
      </c>
      <c r="V297">
        <v>1.2286587180053183E-3</v>
      </c>
      <c r="W297">
        <v>1.0481715779359761E-3</v>
      </c>
      <c r="X297">
        <v>1.1482159363297307E-3</v>
      </c>
      <c r="Y297" t="s">
        <v>926</v>
      </c>
      <c r="Z297" t="s">
        <v>927</v>
      </c>
      <c r="AA297" t="s">
        <v>928</v>
      </c>
      <c r="AB297">
        <v>2</v>
      </c>
      <c r="AC297">
        <v>4</v>
      </c>
      <c r="AD297">
        <v>2</v>
      </c>
      <c r="AE297">
        <v>83</v>
      </c>
      <c r="AF297">
        <v>2.9192164039585017E-4</v>
      </c>
      <c r="AG297">
        <v>9.9183008626436151E-4</v>
      </c>
      <c r="AH297">
        <v>0.29432626055471528</v>
      </c>
      <c r="AI297">
        <v>-1.7645118258612937</v>
      </c>
      <c r="AJ297">
        <v>2.7266977615105241E-3</v>
      </c>
      <c r="AK297">
        <v>8.5186294898490171</v>
      </c>
    </row>
    <row r="298" spans="1:37">
      <c r="A298">
        <v>1314334.125</v>
      </c>
      <c r="B298">
        <v>85148.311381723601</v>
      </c>
      <c r="C298">
        <v>737089.9375</v>
      </c>
      <c r="D298">
        <v>243604.484375</v>
      </c>
      <c r="E298">
        <v>473351.8125</v>
      </c>
      <c r="F298">
        <v>393885.75</v>
      </c>
      <c r="G298">
        <v>768877.375</v>
      </c>
      <c r="H298">
        <v>897422.375</v>
      </c>
      <c r="I298">
        <v>371322.3125</v>
      </c>
      <c r="J298">
        <v>480036.34375</v>
      </c>
      <c r="K298">
        <v>710164.8125</v>
      </c>
      <c r="L298">
        <v>716475.25</v>
      </c>
      <c r="M298">
        <v>6.4006364109853435E-4</v>
      </c>
      <c r="N298">
        <v>1.2367644471358321E-4</v>
      </c>
      <c r="O298">
        <v>4.7023798323579089E-4</v>
      </c>
      <c r="P298">
        <v>2.5642213215753927E-4</v>
      </c>
      <c r="Q298">
        <v>2.9748124303009989E-4</v>
      </c>
      <c r="R298">
        <v>3.5533216920700055E-4</v>
      </c>
      <c r="S298">
        <v>6.4263478488950203E-4</v>
      </c>
      <c r="T298">
        <v>7.7255630235600057E-4</v>
      </c>
      <c r="U298">
        <v>3.32260148320679E-4</v>
      </c>
      <c r="V298">
        <v>1.2147565772661322E-3</v>
      </c>
      <c r="W298">
        <v>6.3100558473661277E-4</v>
      </c>
      <c r="X298">
        <v>6.0018604337344931E-4</v>
      </c>
      <c r="Y298" t="s">
        <v>929</v>
      </c>
      <c r="Z298" t="s">
        <v>930</v>
      </c>
      <c r="AA298" t="s">
        <v>931</v>
      </c>
      <c r="AB298">
        <v>1</v>
      </c>
      <c r="AC298">
        <v>8</v>
      </c>
      <c r="AD298">
        <v>1</v>
      </c>
      <c r="AE298">
        <v>235</v>
      </c>
      <c r="AF298">
        <v>3.5720226890709135E-4</v>
      </c>
      <c r="AG298">
        <v>6.988999068237295E-4</v>
      </c>
      <c r="AH298">
        <v>0.51109216844863858</v>
      </c>
      <c r="AI298">
        <v>-0.96834461003892047</v>
      </c>
      <c r="AJ298">
        <v>3.4378852871628916E-2</v>
      </c>
      <c r="AK298">
        <v>4.8623347829466104</v>
      </c>
    </row>
    <row r="299" spans="1:37">
      <c r="A299">
        <v>574213.125</v>
      </c>
      <c r="B299">
        <v>57810.8505202421</v>
      </c>
      <c r="C299">
        <v>388625.375</v>
      </c>
      <c r="D299">
        <v>73792.893160492094</v>
      </c>
      <c r="E299">
        <v>775313.875</v>
      </c>
      <c r="F299">
        <v>189081.59375</v>
      </c>
      <c r="G299">
        <v>666248.8125</v>
      </c>
      <c r="H299">
        <v>443825.34375</v>
      </c>
      <c r="I299">
        <v>49509.279986167203</v>
      </c>
      <c r="J299">
        <v>330609.375</v>
      </c>
      <c r="K299">
        <v>478628.625</v>
      </c>
      <c r="L299">
        <v>602058.5625</v>
      </c>
      <c r="M299">
        <v>2.7963433084724013E-4</v>
      </c>
      <c r="N299">
        <v>8.3969257195940118E-5</v>
      </c>
      <c r="O299">
        <v>2.479295989225914E-4</v>
      </c>
      <c r="P299">
        <v>7.7675626747324237E-5</v>
      </c>
      <c r="Q299">
        <v>4.8725140409910971E-4</v>
      </c>
      <c r="R299">
        <v>1.7057426643209188E-4</v>
      </c>
      <c r="S299">
        <v>5.5685688801003367E-4</v>
      </c>
      <c r="T299">
        <v>3.8207211677709826E-4</v>
      </c>
      <c r="U299">
        <v>4.4301029476794339E-5</v>
      </c>
      <c r="V299">
        <v>8.3662397236374919E-4</v>
      </c>
      <c r="W299">
        <v>4.2527780886046927E-4</v>
      </c>
      <c r="X299">
        <v>5.0434002640842312E-4</v>
      </c>
      <c r="Y299" t="s">
        <v>932</v>
      </c>
      <c r="Z299" t="s">
        <v>933</v>
      </c>
      <c r="AA299" t="s">
        <v>934</v>
      </c>
      <c r="AB299">
        <v>1</v>
      </c>
      <c r="AC299">
        <v>1</v>
      </c>
      <c r="AD299">
        <v>1</v>
      </c>
      <c r="AE299">
        <v>25</v>
      </c>
      <c r="AF299">
        <v>2.2450574737404956E-4</v>
      </c>
      <c r="AG299">
        <v>4.5824530698276134E-4</v>
      </c>
      <c r="AH299">
        <v>0.48992481527474807</v>
      </c>
      <c r="AI299">
        <v>-1.0293677271957193</v>
      </c>
      <c r="AJ299">
        <v>8.5449409586862576E-2</v>
      </c>
      <c r="AK299">
        <v>3.548785666147718</v>
      </c>
    </row>
    <row r="300" spans="1:37">
      <c r="A300">
        <v>3612398.859375</v>
      </c>
      <c r="B300">
        <v>447306.635130824</v>
      </c>
      <c r="C300">
        <v>1732843.6978179801</v>
      </c>
      <c r="D300">
        <v>647153.015625</v>
      </c>
      <c r="E300">
        <v>1816529.9765625</v>
      </c>
      <c r="F300">
        <v>843708.359375</v>
      </c>
      <c r="G300">
        <v>2156520.1875</v>
      </c>
      <c r="H300">
        <v>1599647.42314685</v>
      </c>
      <c r="I300">
        <v>1791777.48778627</v>
      </c>
      <c r="J300">
        <v>282918.596513842</v>
      </c>
      <c r="K300">
        <v>2028002.8410350501</v>
      </c>
      <c r="L300">
        <v>2279059.18978405</v>
      </c>
      <c r="M300">
        <v>1.7591913068769748E-3</v>
      </c>
      <c r="N300">
        <v>6.4970512546947063E-4</v>
      </c>
      <c r="O300">
        <v>1.1054945730076219E-3</v>
      </c>
      <c r="P300">
        <v>6.8120402842540573E-4</v>
      </c>
      <c r="Q300">
        <v>1.1416109142483757E-3</v>
      </c>
      <c r="R300">
        <v>7.611260918040278E-4</v>
      </c>
      <c r="S300">
        <v>1.8024394160433335E-3</v>
      </c>
      <c r="T300">
        <v>1.3770747562424383E-3</v>
      </c>
      <c r="U300">
        <v>1.6032870468819988E-3</v>
      </c>
      <c r="V300">
        <v>7.1594001250263172E-4</v>
      </c>
      <c r="W300">
        <v>1.8019494855707652E-3</v>
      </c>
      <c r="X300">
        <v>1.909151108472188E-3</v>
      </c>
      <c r="Y300" t="s">
        <v>935</v>
      </c>
      <c r="Z300" t="s">
        <v>936</v>
      </c>
      <c r="AA300" t="s">
        <v>937</v>
      </c>
      <c r="AB300">
        <v>4</v>
      </c>
      <c r="AC300">
        <v>18</v>
      </c>
      <c r="AD300">
        <v>4</v>
      </c>
      <c r="AE300">
        <v>433</v>
      </c>
      <c r="AF300">
        <v>1.0163886733053128E-3</v>
      </c>
      <c r="AG300">
        <v>1.5349736376188926E-3</v>
      </c>
      <c r="AH300">
        <v>0.66215383013481077</v>
      </c>
      <c r="AI300">
        <v>-0.59476167514869049</v>
      </c>
      <c r="AJ300">
        <v>6.4544513539294981E-2</v>
      </c>
      <c r="AK300">
        <v>3.9535617220664614</v>
      </c>
    </row>
    <row r="301" spans="1:37">
      <c r="A301">
        <v>286814.9375</v>
      </c>
      <c r="B301">
        <v>153356.18436572701</v>
      </c>
      <c r="C301">
        <v>198542.8125</v>
      </c>
      <c r="D301">
        <v>97032.671875</v>
      </c>
      <c r="E301">
        <v>157880.140625</v>
      </c>
      <c r="F301">
        <v>121626.71875</v>
      </c>
      <c r="G301">
        <v>144490.515625</v>
      </c>
      <c r="H301">
        <v>191375.390625</v>
      </c>
      <c r="I301">
        <v>57048.796612276601</v>
      </c>
      <c r="J301">
        <v>29698.814940129399</v>
      </c>
      <c r="K301">
        <v>95609.8828125</v>
      </c>
      <c r="L301">
        <v>211206.25</v>
      </c>
      <c r="M301">
        <v>1.3967514783784417E-4</v>
      </c>
      <c r="N301">
        <v>2.2274719661986069E-4</v>
      </c>
      <c r="O301">
        <v>1.2666347345972523E-4</v>
      </c>
      <c r="P301">
        <v>1.0213820437241445E-4</v>
      </c>
      <c r="Q301">
        <v>9.9220873867240074E-5</v>
      </c>
      <c r="R301">
        <v>1.0972188206089523E-4</v>
      </c>
      <c r="S301">
        <v>1.207665024962467E-4</v>
      </c>
      <c r="T301">
        <v>1.6474769101136488E-4</v>
      </c>
      <c r="U301">
        <v>5.104740810293018E-5</v>
      </c>
      <c r="V301">
        <v>7.5154373737002831E-5</v>
      </c>
      <c r="W301">
        <v>8.4952632049339376E-5</v>
      </c>
      <c r="X301">
        <v>1.7692592106041845E-4</v>
      </c>
      <c r="Y301" t="s">
        <v>938</v>
      </c>
      <c r="Z301" t="s">
        <v>939</v>
      </c>
      <c r="AA301" t="s">
        <v>940</v>
      </c>
      <c r="AB301">
        <v>1</v>
      </c>
      <c r="AC301">
        <v>1</v>
      </c>
      <c r="AD301">
        <v>1</v>
      </c>
      <c r="AE301">
        <v>34</v>
      </c>
      <c r="AF301">
        <v>1.3336112970299666E-4</v>
      </c>
      <c r="AG301">
        <v>1.1226575474288375E-4</v>
      </c>
      <c r="AH301">
        <v>1.1879056975871807</v>
      </c>
      <c r="AI301">
        <v>0.24842031170824541</v>
      </c>
      <c r="AJ301">
        <v>0.46978617435690684</v>
      </c>
      <c r="AK301">
        <v>1.0899238389238626</v>
      </c>
    </row>
    <row r="302" spans="1:37">
      <c r="A302">
        <v>68807.446168234601</v>
      </c>
      <c r="B302">
        <v>181669.03167804901</v>
      </c>
      <c r="C302">
        <v>283221.125</v>
      </c>
      <c r="D302">
        <v>127188.578125</v>
      </c>
      <c r="E302">
        <v>281368.9375</v>
      </c>
      <c r="F302">
        <v>112309.921123205</v>
      </c>
      <c r="G302">
        <v>332488.03125</v>
      </c>
      <c r="H302">
        <v>149057.953125</v>
      </c>
      <c r="I302">
        <v>116536.41490417899</v>
      </c>
      <c r="J302">
        <v>72018.418144509997</v>
      </c>
      <c r="K302">
        <v>146632.500333473</v>
      </c>
      <c r="L302">
        <v>97058.270214795804</v>
      </c>
      <c r="M302">
        <v>3.3508332235634252E-5</v>
      </c>
      <c r="N302">
        <v>2.6387111603158624E-4</v>
      </c>
      <c r="O302">
        <v>1.8068531919114938E-4</v>
      </c>
      <c r="P302">
        <v>1.3388081287819378E-4</v>
      </c>
      <c r="Q302">
        <v>1.7682826825039037E-4</v>
      </c>
      <c r="R302">
        <v>1.0131701361670374E-4</v>
      </c>
      <c r="S302">
        <v>2.7789655592437974E-4</v>
      </c>
      <c r="T302">
        <v>1.2831824156713729E-4</v>
      </c>
      <c r="U302">
        <v>1.0427708003898285E-4</v>
      </c>
      <c r="V302">
        <v>1.8224629919043724E-4</v>
      </c>
      <c r="W302">
        <v>1.3028796271754835E-4</v>
      </c>
      <c r="X302">
        <v>8.1304998570277755E-5</v>
      </c>
      <c r="Y302" t="s">
        <v>941</v>
      </c>
      <c r="Z302" t="s">
        <v>942</v>
      </c>
      <c r="AA302" t="s">
        <v>943</v>
      </c>
      <c r="AB302">
        <v>1</v>
      </c>
      <c r="AC302">
        <v>1</v>
      </c>
      <c r="AD302">
        <v>1</v>
      </c>
      <c r="AE302">
        <v>34</v>
      </c>
      <c r="AF302">
        <v>1.4834847703394297E-4</v>
      </c>
      <c r="AG302">
        <v>1.5072185633479388E-4</v>
      </c>
      <c r="AH302">
        <v>0.98425325059970736</v>
      </c>
      <c r="AI302">
        <v>-2.2898522843321594E-2</v>
      </c>
      <c r="AJ302">
        <v>0.95722581509199101</v>
      </c>
      <c r="AK302">
        <v>6.3068789942636552E-2</v>
      </c>
    </row>
    <row r="303" spans="1:37">
      <c r="A303">
        <v>2302029.75</v>
      </c>
      <c r="B303">
        <v>145856.80118145101</v>
      </c>
      <c r="C303">
        <v>602095.45008004701</v>
      </c>
      <c r="D303">
        <v>475978.703125</v>
      </c>
      <c r="E303">
        <v>705033.8125</v>
      </c>
      <c r="F303">
        <v>668394.03125</v>
      </c>
      <c r="G303">
        <v>719489.75</v>
      </c>
      <c r="H303">
        <v>231635.9921875</v>
      </c>
      <c r="I303">
        <v>216193.063684099</v>
      </c>
      <c r="J303">
        <v>178381.21252099599</v>
      </c>
      <c r="K303">
        <v>323712.82550167898</v>
      </c>
      <c r="L303">
        <v>578894.359375</v>
      </c>
      <c r="M303">
        <v>1.1210585768684572E-3</v>
      </c>
      <c r="N303">
        <v>2.1185447268059105E-4</v>
      </c>
      <c r="O303">
        <v>3.8411615158033156E-4</v>
      </c>
      <c r="P303">
        <v>5.0102309992376508E-4</v>
      </c>
      <c r="Q303">
        <v>4.4308340938432639E-4</v>
      </c>
      <c r="R303">
        <v>6.0297154951422893E-4</v>
      </c>
      <c r="S303">
        <v>6.0135615347174393E-4</v>
      </c>
      <c r="T303">
        <v>1.9940648974451795E-4</v>
      </c>
      <c r="U303">
        <v>1.9345010247823644E-4</v>
      </c>
      <c r="V303">
        <v>4.5140280312491987E-4</v>
      </c>
      <c r="W303">
        <v>2.8762985316514543E-4</v>
      </c>
      <c r="X303">
        <v>4.8493554394864153E-4</v>
      </c>
      <c r="Y303" t="s">
        <v>944</v>
      </c>
      <c r="Z303" t="s">
        <v>945</v>
      </c>
      <c r="AA303" t="s">
        <v>946</v>
      </c>
      <c r="AB303">
        <v>3</v>
      </c>
      <c r="AC303">
        <v>5</v>
      </c>
      <c r="AD303">
        <v>2</v>
      </c>
      <c r="AE303">
        <v>136</v>
      </c>
      <c r="AF303">
        <v>5.4401787665861673E-4</v>
      </c>
      <c r="AG303">
        <v>3.6969682432220086E-4</v>
      </c>
      <c r="AH303">
        <v>1.4715243433751823</v>
      </c>
      <c r="AI303">
        <v>0.55731140892877162</v>
      </c>
      <c r="AJ303">
        <v>0.25486963780470001</v>
      </c>
      <c r="AK303">
        <v>1.9721685771474853</v>
      </c>
    </row>
    <row r="304" spans="1:37">
      <c r="A304">
        <v>976559.5625</v>
      </c>
      <c r="B304">
        <v>51689.369871485796</v>
      </c>
      <c r="C304">
        <v>2360754.5</v>
      </c>
      <c r="D304">
        <v>148152.95191678801</v>
      </c>
      <c r="E304">
        <v>110451.09020281</v>
      </c>
      <c r="F304">
        <v>152954.97190693</v>
      </c>
      <c r="G304">
        <v>485970.625</v>
      </c>
      <c r="H304">
        <v>137270.55207540601</v>
      </c>
      <c r="I304">
        <v>66959.178037443693</v>
      </c>
      <c r="J304">
        <v>110086.435208055</v>
      </c>
      <c r="K304">
        <v>1138055.875</v>
      </c>
      <c r="L304">
        <v>194140.33298762</v>
      </c>
      <c r="M304">
        <v>4.7557181802864763E-4</v>
      </c>
      <c r="N304">
        <v>7.5077912778936446E-5</v>
      </c>
      <c r="O304">
        <v>1.5060800297451054E-3</v>
      </c>
      <c r="P304">
        <v>1.5594826143452915E-4</v>
      </c>
      <c r="Q304">
        <v>6.9413756829253952E-5</v>
      </c>
      <c r="R304">
        <v>1.3798372233239021E-4</v>
      </c>
      <c r="S304">
        <v>4.0617872005856831E-4</v>
      </c>
      <c r="T304">
        <v>1.1817092273160951E-4</v>
      </c>
      <c r="U304">
        <v>5.9915242572857225E-5</v>
      </c>
      <c r="V304">
        <v>2.7857936795388052E-4</v>
      </c>
      <c r="W304">
        <v>1.0112013440081735E-3</v>
      </c>
      <c r="X304">
        <v>1.6262992799129293E-4</v>
      </c>
      <c r="Y304" t="s">
        <v>947</v>
      </c>
      <c r="Z304" t="s">
        <v>948</v>
      </c>
      <c r="AA304" t="s">
        <v>949</v>
      </c>
      <c r="AB304">
        <v>1</v>
      </c>
      <c r="AC304">
        <v>3</v>
      </c>
      <c r="AD304">
        <v>1</v>
      </c>
      <c r="AE304">
        <v>100</v>
      </c>
      <c r="AF304">
        <v>4.0334591685814387E-4</v>
      </c>
      <c r="AG304">
        <v>3.3944592088606365E-4</v>
      </c>
      <c r="AH304">
        <v>1.1882479418379239</v>
      </c>
      <c r="AI304">
        <v>0.24883590275298434</v>
      </c>
      <c r="AJ304">
        <v>0.81781155480597767</v>
      </c>
      <c r="AK304">
        <v>0.29015964813519335</v>
      </c>
    </row>
    <row r="305" spans="1:37">
      <c r="A305">
        <v>1289575.6145371499</v>
      </c>
      <c r="B305">
        <v>435096.96411241899</v>
      </c>
      <c r="C305">
        <v>905192.344191176</v>
      </c>
      <c r="D305">
        <v>1526435.21875</v>
      </c>
      <c r="E305">
        <v>1733037.4278675099</v>
      </c>
      <c r="F305">
        <v>1425479.921875</v>
      </c>
      <c r="G305">
        <v>851159.16473862401</v>
      </c>
      <c r="H305">
        <v>1221288.68996743</v>
      </c>
      <c r="I305">
        <v>962080.59522927902</v>
      </c>
      <c r="J305">
        <v>1053384.46875</v>
      </c>
      <c r="K305">
        <v>2535993.625</v>
      </c>
      <c r="L305">
        <v>1971917.21875</v>
      </c>
      <c r="M305">
        <v>6.2800656820238029E-4</v>
      </c>
      <c r="N305">
        <v>6.3197079018818489E-4</v>
      </c>
      <c r="O305">
        <v>5.7748152663247626E-4</v>
      </c>
      <c r="P305">
        <v>1.6067511006476513E-3</v>
      </c>
      <c r="Q305">
        <v>1.0891394405714121E-3</v>
      </c>
      <c r="R305">
        <v>1.285953789394182E-3</v>
      </c>
      <c r="S305">
        <v>7.1140666187314184E-4</v>
      </c>
      <c r="T305">
        <v>1.0513603189695841E-3</v>
      </c>
      <c r="U305">
        <v>8.6087216013265404E-4</v>
      </c>
      <c r="V305">
        <v>2.665643400680645E-3</v>
      </c>
      <c r="W305">
        <v>2.2533165711184082E-3</v>
      </c>
      <c r="X305">
        <v>1.6518605400277805E-3</v>
      </c>
      <c r="Y305" t="s">
        <v>950</v>
      </c>
      <c r="Z305" t="s">
        <v>951</v>
      </c>
      <c r="AA305" t="s">
        <v>952</v>
      </c>
      <c r="AB305">
        <v>3</v>
      </c>
      <c r="AC305">
        <v>20</v>
      </c>
      <c r="AD305">
        <v>3</v>
      </c>
      <c r="AE305">
        <v>1395</v>
      </c>
      <c r="AF305">
        <v>9.6988386927271452E-4</v>
      </c>
      <c r="AG305">
        <v>1.5324099421337022E-3</v>
      </c>
      <c r="AH305">
        <v>0.63291410647092528</v>
      </c>
      <c r="AI305">
        <v>-0.65991837181605462</v>
      </c>
      <c r="AJ305">
        <v>0.15812348552101513</v>
      </c>
      <c r="AK305">
        <v>2.6608764328940708</v>
      </c>
    </row>
    <row r="306" spans="1:37">
      <c r="A306">
        <v>4715266.625</v>
      </c>
      <c r="B306">
        <v>244942.82220688299</v>
      </c>
      <c r="C306">
        <v>3363696.125</v>
      </c>
      <c r="D306">
        <v>1009891.015625</v>
      </c>
      <c r="E306">
        <v>2149677.3125</v>
      </c>
      <c r="F306">
        <v>1182062.87939986</v>
      </c>
      <c r="G306">
        <v>2701207.8125</v>
      </c>
      <c r="H306">
        <v>3047027.75</v>
      </c>
      <c r="I306">
        <v>2059662.6875</v>
      </c>
      <c r="J306">
        <v>1305628.25</v>
      </c>
      <c r="K306">
        <v>2761992.875</v>
      </c>
      <c r="L306">
        <v>2648228.3125</v>
      </c>
      <c r="M306">
        <v>2.2962735786441653E-3</v>
      </c>
      <c r="N306">
        <v>3.5577519879226749E-4</v>
      </c>
      <c r="O306">
        <v>2.1459222295217464E-3</v>
      </c>
      <c r="P306">
        <v>1.0630280806927584E-3</v>
      </c>
      <c r="Q306">
        <v>1.3509796775862237E-3</v>
      </c>
      <c r="R306">
        <v>1.066362433970321E-3</v>
      </c>
      <c r="S306">
        <v>2.2576943449893814E-3</v>
      </c>
      <c r="T306">
        <v>2.6230686433644183E-3</v>
      </c>
      <c r="U306">
        <v>1.842991403968805E-3</v>
      </c>
      <c r="V306">
        <v>3.3039592205917636E-3</v>
      </c>
      <c r="W306">
        <v>2.4541245897447689E-3</v>
      </c>
      <c r="X306">
        <v>2.2184013653352595E-3</v>
      </c>
      <c r="Y306" t="s">
        <v>953</v>
      </c>
      <c r="Z306" t="s">
        <v>954</v>
      </c>
      <c r="AA306" t="s">
        <v>955</v>
      </c>
      <c r="AB306">
        <v>3</v>
      </c>
      <c r="AC306">
        <v>28</v>
      </c>
      <c r="AD306">
        <v>2</v>
      </c>
      <c r="AE306">
        <v>1001</v>
      </c>
      <c r="AF306">
        <v>1.3797235332012471E-3</v>
      </c>
      <c r="AG306">
        <v>2.4500399279990663E-3</v>
      </c>
      <c r="AH306">
        <v>0.56314328490477272</v>
      </c>
      <c r="AI306">
        <v>-0.82842604980905188</v>
      </c>
      <c r="AJ306">
        <v>1.4019128210376333E-2</v>
      </c>
      <c r="AK306">
        <v>6.1564595526710013</v>
      </c>
    </row>
    <row r="307" spans="1:37">
      <c r="A307">
        <v>3816828.75</v>
      </c>
      <c r="B307">
        <v>274194.68896123703</v>
      </c>
      <c r="C307">
        <v>3564364.28125</v>
      </c>
      <c r="D307">
        <v>1301018.64106953</v>
      </c>
      <c r="E307">
        <v>4488921</v>
      </c>
      <c r="F307">
        <v>556828.27331162698</v>
      </c>
      <c r="G307">
        <v>727978.19308203005</v>
      </c>
      <c r="H307">
        <v>694707.28697954502</v>
      </c>
      <c r="I307">
        <v>1425342.10499008</v>
      </c>
      <c r="J307">
        <v>534482.40839200595</v>
      </c>
      <c r="K307">
        <v>1567360.8874933</v>
      </c>
      <c r="L307">
        <v>3647604.9622546602</v>
      </c>
      <c r="M307">
        <v>1.8587460073552968E-3</v>
      </c>
      <c r="N307">
        <v>3.9826302764885352E-4</v>
      </c>
      <c r="O307">
        <v>2.2739415990639398E-3</v>
      </c>
      <c r="P307">
        <v>1.3694738615985429E-3</v>
      </c>
      <c r="Q307">
        <v>2.8210936636984341E-3</v>
      </c>
      <c r="R307">
        <v>5.0232586030748505E-4</v>
      </c>
      <c r="S307">
        <v>6.0845087230654792E-4</v>
      </c>
      <c r="T307">
        <v>5.9804670331368352E-4</v>
      </c>
      <c r="U307">
        <v>1.2753997356722614E-3</v>
      </c>
      <c r="V307">
        <v>1.3525351350592029E-3</v>
      </c>
      <c r="W307">
        <v>1.3926534459295056E-3</v>
      </c>
      <c r="X307">
        <v>3.0555718290129134E-3</v>
      </c>
      <c r="Y307" t="s">
        <v>956</v>
      </c>
      <c r="Z307" t="s">
        <v>957</v>
      </c>
      <c r="AA307" t="s">
        <v>958</v>
      </c>
      <c r="AB307">
        <v>4</v>
      </c>
      <c r="AC307">
        <v>21</v>
      </c>
      <c r="AD307">
        <v>3</v>
      </c>
      <c r="AE307">
        <v>578</v>
      </c>
      <c r="AF307">
        <v>1.5373073366120921E-3</v>
      </c>
      <c r="AG307">
        <v>1.3804429535490192E-3</v>
      </c>
      <c r="AH307">
        <v>1.11363336866604</v>
      </c>
      <c r="AI307">
        <v>0.15527434554476155</v>
      </c>
      <c r="AJ307">
        <v>0.7769929372086487</v>
      </c>
      <c r="AK307">
        <v>0.36402661015446425</v>
      </c>
    </row>
    <row r="308" spans="1:37">
      <c r="A308">
        <v>30581143.3125</v>
      </c>
      <c r="B308">
        <v>1570011.70076341</v>
      </c>
      <c r="C308">
        <v>19440784.676779602</v>
      </c>
      <c r="D308">
        <v>6243760.2625329597</v>
      </c>
      <c r="E308">
        <v>10937930.014207499</v>
      </c>
      <c r="F308">
        <v>9614102.2662591599</v>
      </c>
      <c r="G308">
        <v>17950366.984375</v>
      </c>
      <c r="H308">
        <v>14129807.4998604</v>
      </c>
      <c r="I308">
        <v>13479077.9521937</v>
      </c>
      <c r="J308">
        <v>5548880.8562054196</v>
      </c>
      <c r="K308">
        <v>11024094.0418153</v>
      </c>
      <c r="L308">
        <v>12740861.1456571</v>
      </c>
      <c r="M308">
        <v>1.4892619437659998E-2</v>
      </c>
      <c r="N308">
        <v>2.2804147511353043E-3</v>
      </c>
      <c r="O308">
        <v>1.2402550779537818E-2</v>
      </c>
      <c r="P308">
        <v>6.5722859056018502E-3</v>
      </c>
      <c r="Q308">
        <v>6.8740182901542929E-3</v>
      </c>
      <c r="R308">
        <v>8.6730728726484956E-3</v>
      </c>
      <c r="S308">
        <v>1.5003081896760778E-2</v>
      </c>
      <c r="T308">
        <v>1.2163806184456049E-2</v>
      </c>
      <c r="U308">
        <v>1.2061113186194199E-2</v>
      </c>
      <c r="V308">
        <v>1.4041727473976622E-2</v>
      </c>
      <c r="W308">
        <v>9.795282425439901E-3</v>
      </c>
      <c r="X308">
        <v>1.0672925603755953E-2</v>
      </c>
      <c r="Y308" t="s">
        <v>959</v>
      </c>
      <c r="Z308" t="s">
        <v>960</v>
      </c>
      <c r="AA308" t="s">
        <v>961</v>
      </c>
      <c r="AB308">
        <v>8</v>
      </c>
      <c r="AC308">
        <v>47</v>
      </c>
      <c r="AD308">
        <v>3</v>
      </c>
      <c r="AE308">
        <v>1365</v>
      </c>
      <c r="AF308">
        <v>8.615827006122961E-3</v>
      </c>
      <c r="AG308">
        <v>1.2289656128430583E-2</v>
      </c>
      <c r="AH308">
        <v>0.70106331015977918</v>
      </c>
      <c r="AI308">
        <v>-0.51238336088073599</v>
      </c>
      <c r="AJ308">
        <v>9.6593305670801877E-2</v>
      </c>
      <c r="AK308">
        <v>3.3719329821856689</v>
      </c>
    </row>
    <row r="309" spans="1:37">
      <c r="A309">
        <v>684410.9375</v>
      </c>
      <c r="B309">
        <v>381874.5625</v>
      </c>
      <c r="C309">
        <v>574342.5</v>
      </c>
      <c r="D309">
        <v>66181.452589391294</v>
      </c>
      <c r="E309">
        <v>359902.15625</v>
      </c>
      <c r="F309">
        <v>214994.40625</v>
      </c>
      <c r="G309">
        <v>404044.09375</v>
      </c>
      <c r="H309">
        <v>467272.28125</v>
      </c>
      <c r="I309">
        <v>440970.6875</v>
      </c>
      <c r="J309">
        <v>86219.659371987</v>
      </c>
      <c r="K309">
        <v>306509.9375</v>
      </c>
      <c r="L309">
        <v>255661.703125</v>
      </c>
      <c r="M309">
        <v>3.3329923368147462E-4</v>
      </c>
      <c r="N309">
        <v>5.5466617540805775E-4</v>
      </c>
      <c r="O309">
        <v>3.6641072567430381E-4</v>
      </c>
      <c r="P309">
        <v>6.9663697800123118E-5</v>
      </c>
      <c r="Q309">
        <v>2.2618301648620652E-4</v>
      </c>
      <c r="R309">
        <v>1.9395072997736938E-4</v>
      </c>
      <c r="S309">
        <v>3.3770377138864964E-4</v>
      </c>
      <c r="T309">
        <v>4.022566807474052E-4</v>
      </c>
      <c r="U309">
        <v>3.9458169116573567E-4</v>
      </c>
      <c r="V309">
        <v>2.1818326815336412E-4</v>
      </c>
      <c r="W309">
        <v>2.7234450219929777E-4</v>
      </c>
      <c r="X309">
        <v>2.1416592693287198E-4</v>
      </c>
      <c r="Y309" t="s">
        <v>962</v>
      </c>
      <c r="Z309" t="s">
        <v>963</v>
      </c>
      <c r="AA309" t="s">
        <v>964</v>
      </c>
      <c r="AB309">
        <v>1</v>
      </c>
      <c r="AC309">
        <v>2</v>
      </c>
      <c r="AD309">
        <v>1</v>
      </c>
      <c r="AE309">
        <v>57</v>
      </c>
      <c r="AF309">
        <v>2.9069559650458921E-4</v>
      </c>
      <c r="AG309">
        <v>3.0653930676455401E-4</v>
      </c>
      <c r="AH309">
        <v>0.94831426211799319</v>
      </c>
      <c r="AI309">
        <v>-7.6562861431254778E-2</v>
      </c>
      <c r="AJ309">
        <v>0.83982671743636506</v>
      </c>
      <c r="AK309">
        <v>0.25183640947720426</v>
      </c>
    </row>
    <row r="310" spans="1:37">
      <c r="A310">
        <v>228475.359375</v>
      </c>
      <c r="B310">
        <v>47189.3292241944</v>
      </c>
      <c r="C310">
        <v>155152.078125</v>
      </c>
      <c r="D310">
        <v>174856.32340448</v>
      </c>
      <c r="E310">
        <v>185637.531167799</v>
      </c>
      <c r="F310">
        <v>137350.76577089299</v>
      </c>
      <c r="G310">
        <v>390310.28125</v>
      </c>
      <c r="H310">
        <v>108173.409263505</v>
      </c>
      <c r="I310">
        <v>76717.807576121704</v>
      </c>
      <c r="J310">
        <v>152746.71329551499</v>
      </c>
      <c r="K310">
        <v>155519.11819723301</v>
      </c>
      <c r="L310">
        <v>95768.516299145194</v>
      </c>
      <c r="M310">
        <v>1.1126453132521281E-4</v>
      </c>
      <c r="N310">
        <v>6.8541681827407908E-5</v>
      </c>
      <c r="O310">
        <v>9.8981679983037169E-5</v>
      </c>
      <c r="P310">
        <v>1.8405667442305266E-4</v>
      </c>
      <c r="Q310">
        <v>1.1666519925881928E-4</v>
      </c>
      <c r="R310">
        <v>1.2390685761953573E-4</v>
      </c>
      <c r="S310">
        <v>3.2622492452877132E-4</v>
      </c>
      <c r="T310">
        <v>9.3122314978892476E-5</v>
      </c>
      <c r="U310">
        <v>6.8647289069329788E-5</v>
      </c>
      <c r="V310">
        <v>3.8653338866388904E-4</v>
      </c>
      <c r="W310">
        <v>1.3818402487488413E-4</v>
      </c>
      <c r="X310">
        <v>8.0224581208254779E-5</v>
      </c>
      <c r="Y310" t="s">
        <v>965</v>
      </c>
      <c r="Z310" t="s">
        <v>966</v>
      </c>
      <c r="AA310" t="s">
        <v>967</v>
      </c>
      <c r="AB310">
        <v>2</v>
      </c>
      <c r="AC310">
        <v>4</v>
      </c>
      <c r="AD310">
        <v>2</v>
      </c>
      <c r="AE310">
        <v>164</v>
      </c>
      <c r="AF310">
        <v>1.1723610407284426E-4</v>
      </c>
      <c r="AG310">
        <v>1.8215608722067027E-4</v>
      </c>
      <c r="AH310">
        <v>0.64360245030307617</v>
      </c>
      <c r="AI310">
        <v>-0.6357582762322066</v>
      </c>
      <c r="AJ310">
        <v>0.29362173666862312</v>
      </c>
      <c r="AK310">
        <v>1.7679693207687719</v>
      </c>
    </row>
    <row r="311" spans="1:37">
      <c r="A311">
        <v>1079416.625</v>
      </c>
      <c r="B311">
        <v>96436.033189179099</v>
      </c>
      <c r="C311">
        <v>797119.625</v>
      </c>
      <c r="D311">
        <v>307880.4375</v>
      </c>
      <c r="E311">
        <v>89130.719659340801</v>
      </c>
      <c r="F311">
        <v>142411.66150679</v>
      </c>
      <c r="G311">
        <v>406817.375</v>
      </c>
      <c r="H311">
        <v>444105.90625</v>
      </c>
      <c r="I311">
        <v>145176.507543799</v>
      </c>
      <c r="J311">
        <v>112746.817825741</v>
      </c>
      <c r="K311">
        <v>469843.9375</v>
      </c>
      <c r="L311">
        <v>50519.935518800201</v>
      </c>
      <c r="M311">
        <v>5.2566187099478321E-4</v>
      </c>
      <c r="N311">
        <v>1.4007166476443818E-4</v>
      </c>
      <c r="O311">
        <v>5.0853485550081867E-4</v>
      </c>
      <c r="P311">
        <v>3.240800695270288E-4</v>
      </c>
      <c r="Q311">
        <v>5.601482148423814E-5</v>
      </c>
      <c r="R311">
        <v>1.2847239232082093E-4</v>
      </c>
      <c r="S311">
        <v>3.4002170537588897E-4</v>
      </c>
      <c r="T311">
        <v>3.8231364220995786E-4</v>
      </c>
      <c r="U311">
        <v>1.2990430767389135E-4</v>
      </c>
      <c r="V311">
        <v>2.8531160255435407E-4</v>
      </c>
      <c r="W311">
        <v>4.1747231529742972E-4</v>
      </c>
      <c r="X311">
        <v>4.2320178136663448E-5</v>
      </c>
      <c r="Y311" t="s">
        <v>968</v>
      </c>
      <c r="Z311" t="s">
        <v>969</v>
      </c>
      <c r="AA311" t="s">
        <v>970</v>
      </c>
      <c r="AB311">
        <v>1</v>
      </c>
      <c r="AC311">
        <v>9</v>
      </c>
      <c r="AD311">
        <v>1</v>
      </c>
      <c r="AE311">
        <v>426</v>
      </c>
      <c r="AF311">
        <v>2.8047261243202131E-4</v>
      </c>
      <c r="AG311">
        <v>2.6622395854136423E-4</v>
      </c>
      <c r="AH311">
        <v>1.0535213057785076</v>
      </c>
      <c r="AI311">
        <v>7.5219490643289616E-2</v>
      </c>
      <c r="AJ311">
        <v>0.89269357624063672</v>
      </c>
      <c r="AK311">
        <v>0.16376305045051759</v>
      </c>
    </row>
    <row r="312" spans="1:37">
      <c r="A312">
        <v>1633272</v>
      </c>
      <c r="B312">
        <v>67864.088512729402</v>
      </c>
      <c r="C312">
        <v>722212.9375</v>
      </c>
      <c r="D312">
        <v>98602.214443472898</v>
      </c>
      <c r="E312">
        <v>683696.6875</v>
      </c>
      <c r="F312">
        <v>121251.681888427</v>
      </c>
      <c r="G312">
        <v>685621.5</v>
      </c>
      <c r="H312">
        <v>873054.8125</v>
      </c>
      <c r="I312">
        <v>805199.75</v>
      </c>
      <c r="J312">
        <v>163174.46875</v>
      </c>
      <c r="K312">
        <v>629003.375</v>
      </c>
      <c r="L312">
        <v>885565.8125</v>
      </c>
      <c r="M312">
        <v>7.9538224211007642E-4</v>
      </c>
      <c r="N312">
        <v>9.8571410927402432E-5</v>
      </c>
      <c r="O312">
        <v>4.607469698320177E-4</v>
      </c>
      <c r="P312">
        <v>1.0379033098639046E-4</v>
      </c>
      <c r="Q312">
        <v>4.2967394458442423E-4</v>
      </c>
      <c r="R312">
        <v>1.093835538488304E-4</v>
      </c>
      <c r="S312">
        <v>5.7304875848130884E-4</v>
      </c>
      <c r="T312">
        <v>7.5157920783857366E-4</v>
      </c>
      <c r="U312">
        <v>7.2049478137076303E-4</v>
      </c>
      <c r="V312">
        <v>4.1292135842781061E-4</v>
      </c>
      <c r="W312">
        <v>5.5889088766021891E-4</v>
      </c>
      <c r="X312">
        <v>7.4183196300384266E-4</v>
      </c>
      <c r="Y312" t="s">
        <v>971</v>
      </c>
      <c r="Z312" t="s">
        <v>972</v>
      </c>
      <c r="AA312" t="s">
        <v>973</v>
      </c>
      <c r="AB312">
        <v>1</v>
      </c>
      <c r="AC312">
        <v>3</v>
      </c>
      <c r="AD312">
        <v>1</v>
      </c>
      <c r="AE312">
        <v>62</v>
      </c>
      <c r="AF312">
        <v>3.3292474204819027E-4</v>
      </c>
      <c r="AG312">
        <v>6.2646115946375289E-4</v>
      </c>
      <c r="AH312">
        <v>0.53143716417019682</v>
      </c>
      <c r="AI312">
        <v>-0.91202897377844605</v>
      </c>
      <c r="AJ312">
        <v>4.4102846357036297E-2</v>
      </c>
      <c r="AK312">
        <v>4.5029844207795575</v>
      </c>
    </row>
    <row r="313" spans="1:37">
      <c r="A313">
        <v>1163133.625</v>
      </c>
      <c r="B313">
        <v>34467.625111338297</v>
      </c>
      <c r="C313">
        <v>612693.625</v>
      </c>
      <c r="D313">
        <v>443626.53125</v>
      </c>
      <c r="E313">
        <v>698666.875</v>
      </c>
      <c r="F313">
        <v>416148.9375</v>
      </c>
      <c r="G313">
        <v>597811.875</v>
      </c>
      <c r="H313">
        <v>372890.78125</v>
      </c>
      <c r="I313">
        <v>156351.95078667</v>
      </c>
      <c r="J313">
        <v>156599.40625</v>
      </c>
      <c r="K313">
        <v>431048.75</v>
      </c>
      <c r="L313">
        <v>626062.5</v>
      </c>
      <c r="M313">
        <v>5.6643096221947167E-4</v>
      </c>
      <c r="N313">
        <v>5.0063627361680433E-5</v>
      </c>
      <c r="O313">
        <v>3.9087742201259661E-4</v>
      </c>
      <c r="P313">
        <v>4.6696866569034487E-4</v>
      </c>
      <c r="Q313">
        <v>4.3908206317252757E-4</v>
      </c>
      <c r="R313">
        <v>3.754162334511048E-4</v>
      </c>
      <c r="S313">
        <v>4.9965666592155207E-4</v>
      </c>
      <c r="T313">
        <v>3.2100728839654823E-4</v>
      </c>
      <c r="U313">
        <v>1.3990412267134224E-4</v>
      </c>
      <c r="V313">
        <v>3.9628282569627532E-4</v>
      </c>
      <c r="W313">
        <v>3.8300147199103312E-4</v>
      </c>
      <c r="X313">
        <v>5.2444794817335303E-4</v>
      </c>
      <c r="Y313" t="s">
        <v>974</v>
      </c>
      <c r="Z313" t="s">
        <v>975</v>
      </c>
      <c r="AA313" t="s">
        <v>976</v>
      </c>
      <c r="AB313">
        <v>2</v>
      </c>
      <c r="AC313">
        <v>6</v>
      </c>
      <c r="AD313">
        <v>2</v>
      </c>
      <c r="AE313">
        <v>170</v>
      </c>
      <c r="AF313">
        <v>3.8147316231795428E-4</v>
      </c>
      <c r="AG313">
        <v>3.7738338714168401E-4</v>
      </c>
      <c r="AH313">
        <v>1.0108371892235277</v>
      </c>
      <c r="AI313">
        <v>1.5550647869198273E-2</v>
      </c>
      <c r="AJ313">
        <v>0.96524051631396901</v>
      </c>
      <c r="AK313">
        <v>5.1039620425249121E-2</v>
      </c>
    </row>
    <row r="314" spans="1:37">
      <c r="A314">
        <v>3440287</v>
      </c>
      <c r="B314">
        <v>133317.16568822399</v>
      </c>
      <c r="C314">
        <v>3519422</v>
      </c>
      <c r="D314">
        <v>931709.625</v>
      </c>
      <c r="E314">
        <v>3122865</v>
      </c>
      <c r="F314">
        <v>956426.375</v>
      </c>
      <c r="G314">
        <v>2133463.5</v>
      </c>
      <c r="H314">
        <v>1503424.5</v>
      </c>
      <c r="I314">
        <v>1877075.75</v>
      </c>
      <c r="J314">
        <v>573831.0625</v>
      </c>
      <c r="K314">
        <v>2770938.5</v>
      </c>
      <c r="L314">
        <v>2752692.5</v>
      </c>
      <c r="M314">
        <v>1.6753750676936534E-3</v>
      </c>
      <c r="N314">
        <v>1.9364086972546005E-4</v>
      </c>
      <c r="O314">
        <v>2.2452699721405081E-3</v>
      </c>
      <c r="P314">
        <v>9.8073304851985579E-4</v>
      </c>
      <c r="Q314">
        <v>1.9625862571619346E-3</v>
      </c>
      <c r="R314">
        <v>8.6281125558753562E-4</v>
      </c>
      <c r="S314">
        <v>1.7831684244735439E-3</v>
      </c>
      <c r="T314">
        <v>1.2942401537418978E-3</v>
      </c>
      <c r="U314">
        <v>1.6796121485539595E-3</v>
      </c>
      <c r="V314">
        <v>1.4521089215163991E-3</v>
      </c>
      <c r="W314">
        <v>2.4620730817491647E-3</v>
      </c>
      <c r="X314">
        <v>2.3059102463047656E-3</v>
      </c>
      <c r="Y314" t="s">
        <v>977</v>
      </c>
      <c r="Z314" t="s">
        <v>978</v>
      </c>
      <c r="AA314" t="s">
        <v>979</v>
      </c>
      <c r="AB314">
        <v>1</v>
      </c>
      <c r="AC314">
        <v>3</v>
      </c>
      <c r="AD314">
        <v>1</v>
      </c>
      <c r="AE314">
        <v>48</v>
      </c>
      <c r="AF314">
        <v>1.3200694118048247E-3</v>
      </c>
      <c r="AG314">
        <v>1.8295188293899554E-3</v>
      </c>
      <c r="AH314">
        <v>0.72153912307368584</v>
      </c>
      <c r="AI314">
        <v>-0.47085047268072289</v>
      </c>
      <c r="AJ314">
        <v>0.19666234297394158</v>
      </c>
      <c r="AK314">
        <v>2.3462073589575421</v>
      </c>
    </row>
    <row r="315" spans="1:37">
      <c r="A315">
        <v>1634568.625</v>
      </c>
      <c r="B315">
        <v>177992.85706464099</v>
      </c>
      <c r="C315">
        <v>824643.375</v>
      </c>
      <c r="D315">
        <v>157317.870924933</v>
      </c>
      <c r="E315">
        <v>613844.78125</v>
      </c>
      <c r="F315">
        <v>417469.921875</v>
      </c>
      <c r="G315">
        <v>730895.4375</v>
      </c>
      <c r="H315">
        <v>435658.109375</v>
      </c>
      <c r="I315">
        <v>285709.69635891903</v>
      </c>
      <c r="J315">
        <v>332531.16800515802</v>
      </c>
      <c r="K315">
        <v>591537.71875</v>
      </c>
      <c r="L315">
        <v>575319.28125</v>
      </c>
      <c r="M315">
        <v>7.9601368163740313E-4</v>
      </c>
      <c r="N315">
        <v>2.5853153619782545E-4</v>
      </c>
      <c r="O315">
        <v>5.2609405965300677E-4</v>
      </c>
      <c r="P315">
        <v>1.6559540762376768E-4</v>
      </c>
      <c r="Q315">
        <v>3.8577502764667194E-4</v>
      </c>
      <c r="R315">
        <v>3.766079197293144E-4</v>
      </c>
      <c r="S315">
        <v>6.1088913203426101E-4</v>
      </c>
      <c r="T315">
        <v>3.7504125977487029E-4</v>
      </c>
      <c r="U315">
        <v>2.5565376195611891E-4</v>
      </c>
      <c r="V315">
        <v>8.4148716808539546E-4</v>
      </c>
      <c r="W315">
        <v>5.2560137807955074E-4</v>
      </c>
      <c r="X315">
        <v>4.8194072731736956E-4</v>
      </c>
      <c r="Y315" t="s">
        <v>980</v>
      </c>
      <c r="Z315" t="s">
        <v>981</v>
      </c>
      <c r="AA315" t="s">
        <v>982</v>
      </c>
      <c r="AB315">
        <v>2</v>
      </c>
      <c r="AC315">
        <v>4</v>
      </c>
      <c r="AD315">
        <v>2</v>
      </c>
      <c r="AE315">
        <v>81</v>
      </c>
      <c r="AF315">
        <v>4.1810293874799828E-4</v>
      </c>
      <c r="AG315">
        <v>5.151022378745944E-4</v>
      </c>
      <c r="AH315">
        <v>0.81168922983749225</v>
      </c>
      <c r="AI315">
        <v>-0.30100062411511713</v>
      </c>
      <c r="AJ315">
        <v>0.44689584371665969</v>
      </c>
      <c r="AK315">
        <v>1.1619894676466012</v>
      </c>
    </row>
    <row r="316" spans="1:37">
      <c r="A316">
        <v>1021972.875</v>
      </c>
      <c r="B316">
        <v>127458.459966783</v>
      </c>
      <c r="C316">
        <v>723184.625</v>
      </c>
      <c r="D316">
        <v>77190.167531394807</v>
      </c>
      <c r="E316">
        <v>86526.818593368604</v>
      </c>
      <c r="F316">
        <v>366874.5</v>
      </c>
      <c r="G316">
        <v>278605.28125</v>
      </c>
      <c r="H316">
        <v>297195.5625</v>
      </c>
      <c r="I316">
        <v>93490.686437940196</v>
      </c>
      <c r="J316">
        <v>200548.796875</v>
      </c>
      <c r="K316">
        <v>340340.65625</v>
      </c>
      <c r="L316">
        <v>394789.15625</v>
      </c>
      <c r="M316">
        <v>4.9768751113910047E-4</v>
      </c>
      <c r="N316">
        <v>1.8513120133048025E-4</v>
      </c>
      <c r="O316">
        <v>4.6136687297692453E-4</v>
      </c>
      <c r="P316">
        <v>8.1251654257433724E-5</v>
      </c>
      <c r="Q316">
        <v>5.4378381725527361E-5</v>
      </c>
      <c r="R316">
        <v>3.309647833457639E-4</v>
      </c>
      <c r="S316">
        <v>2.3286085766949894E-4</v>
      </c>
      <c r="T316">
        <v>2.5584419470442963E-4</v>
      </c>
      <c r="U316">
        <v>8.3655703675151769E-5</v>
      </c>
      <c r="V316">
        <v>5.0749901176980585E-4</v>
      </c>
      <c r="W316">
        <v>3.024042462068251E-4</v>
      </c>
      <c r="X316">
        <v>3.3071197038059578E-4</v>
      </c>
      <c r="Y316" t="s">
        <v>983</v>
      </c>
      <c r="Z316" t="s">
        <v>984</v>
      </c>
      <c r="AA316" t="s">
        <v>985</v>
      </c>
      <c r="AB316">
        <v>1</v>
      </c>
      <c r="AC316">
        <v>3</v>
      </c>
      <c r="AD316">
        <v>1</v>
      </c>
      <c r="AE316">
        <v>95</v>
      </c>
      <c r="AF316">
        <v>2.6846340079587173E-4</v>
      </c>
      <c r="AG316">
        <v>2.8549599740105121E-4</v>
      </c>
      <c r="AH316">
        <v>0.94034033135234152</v>
      </c>
      <c r="AI316">
        <v>-8.87450982116188E-2</v>
      </c>
      <c r="AJ316">
        <v>0.8629661233412913</v>
      </c>
      <c r="AK316">
        <v>0.21262416890932304</v>
      </c>
    </row>
    <row r="317" spans="1:37">
      <c r="A317">
        <v>1004284.5</v>
      </c>
      <c r="B317">
        <v>95960.986287589505</v>
      </c>
      <c r="C317">
        <v>404943.625</v>
      </c>
      <c r="D317">
        <v>165021.961943131</v>
      </c>
      <c r="E317">
        <v>544202.3125</v>
      </c>
      <c r="F317">
        <v>348844.46875</v>
      </c>
      <c r="G317">
        <v>293760.5625</v>
      </c>
      <c r="H317">
        <v>131633.71434102301</v>
      </c>
      <c r="I317">
        <v>80001.434147910404</v>
      </c>
      <c r="J317">
        <v>137857.12461943101</v>
      </c>
      <c r="K317">
        <v>428202.5</v>
      </c>
      <c r="L317">
        <v>112581.304661703</v>
      </c>
      <c r="M317">
        <v>4.8907350234767824E-4</v>
      </c>
      <c r="N317">
        <v>1.3938166738331083E-4</v>
      </c>
      <c r="O317">
        <v>2.5834008016720536E-4</v>
      </c>
      <c r="P317">
        <v>1.7370486197265E-4</v>
      </c>
      <c r="Q317">
        <v>3.4200773316433617E-4</v>
      </c>
      <c r="R317">
        <v>3.1469953354951587E-4</v>
      </c>
      <c r="S317">
        <v>2.4552778119034472E-4</v>
      </c>
      <c r="T317">
        <v>1.1331838658099736E-4</v>
      </c>
      <c r="U317">
        <v>7.1585486465620743E-5</v>
      </c>
      <c r="V317">
        <v>3.4885452119363757E-4</v>
      </c>
      <c r="W317">
        <v>3.8047248208060078E-4</v>
      </c>
      <c r="X317">
        <v>9.4308530270554902E-5</v>
      </c>
      <c r="Y317" t="s">
        <v>986</v>
      </c>
      <c r="Z317" t="s">
        <v>987</v>
      </c>
      <c r="AA317" t="s">
        <v>988</v>
      </c>
      <c r="AB317">
        <v>1</v>
      </c>
      <c r="AC317">
        <v>2</v>
      </c>
      <c r="AD317">
        <v>1</v>
      </c>
      <c r="AE317">
        <v>45</v>
      </c>
      <c r="AF317">
        <v>2.8620122976411608E-4</v>
      </c>
      <c r="AG317">
        <v>2.0901119796362601E-4</v>
      </c>
      <c r="AH317">
        <v>1.3693105084921018</v>
      </c>
      <c r="AI317">
        <v>0.45344963305785907</v>
      </c>
      <c r="AJ317">
        <v>0.33143748064477674</v>
      </c>
      <c r="AK317">
        <v>1.5931913357715706</v>
      </c>
    </row>
    <row r="318" spans="1:37">
      <c r="A318">
        <v>1498912.375</v>
      </c>
      <c r="B318">
        <v>164391.78125</v>
      </c>
      <c r="C318">
        <v>132634.63246741</v>
      </c>
      <c r="D318">
        <v>113677.545665083</v>
      </c>
      <c r="E318">
        <v>29898.457176661101</v>
      </c>
      <c r="F318">
        <v>251849.515625</v>
      </c>
      <c r="G318">
        <v>80713.197389081703</v>
      </c>
      <c r="H318">
        <v>132569.586141976</v>
      </c>
      <c r="I318">
        <v>86385.723601949707</v>
      </c>
      <c r="J318">
        <v>39283.225382850498</v>
      </c>
      <c r="K318">
        <v>111585.99733846</v>
      </c>
      <c r="L318">
        <v>147650.82977474801</v>
      </c>
      <c r="M318">
        <v>7.2995085053441172E-4</v>
      </c>
      <c r="N318">
        <v>2.3877620959488643E-4</v>
      </c>
      <c r="O318">
        <v>8.4616325505997337E-5</v>
      </c>
      <c r="P318">
        <v>1.1965887538016146E-4</v>
      </c>
      <c r="Q318">
        <v>1.8789893628209895E-5</v>
      </c>
      <c r="R318">
        <v>2.2719845716876944E-4</v>
      </c>
      <c r="S318">
        <v>6.7460833064409578E-5</v>
      </c>
      <c r="T318">
        <v>1.1412404251087486E-4</v>
      </c>
      <c r="U318">
        <v>7.7298164884107226E-5</v>
      </c>
      <c r="V318">
        <v>9.9408215713970132E-5</v>
      </c>
      <c r="W318">
        <v>9.9147953066138533E-5</v>
      </c>
      <c r="X318">
        <v>1.2368601333167154E-4</v>
      </c>
      <c r="Y318" t="s">
        <v>989</v>
      </c>
      <c r="Z318" t="s">
        <v>990</v>
      </c>
      <c r="AA318" t="s">
        <v>991</v>
      </c>
      <c r="AB318">
        <v>1</v>
      </c>
      <c r="AC318">
        <v>1</v>
      </c>
      <c r="AD318">
        <v>1</v>
      </c>
      <c r="AE318">
        <v>53</v>
      </c>
      <c r="AF318">
        <v>2.3649843530207273E-4</v>
      </c>
      <c r="AG318">
        <v>9.6854203761861975E-5</v>
      </c>
      <c r="AH318">
        <v>2.4417983537767527</v>
      </c>
      <c r="AI318">
        <v>1.2879440660018309</v>
      </c>
      <c r="AJ318">
        <v>0.2125802070219579</v>
      </c>
      <c r="AK318">
        <v>2.2339208186231838</v>
      </c>
    </row>
    <row r="319" spans="1:37">
      <c r="A319">
        <v>626198.41318443103</v>
      </c>
      <c r="B319">
        <v>271119.29185808398</v>
      </c>
      <c r="C319">
        <v>1035396.21875</v>
      </c>
      <c r="D319">
        <v>422071.28590682702</v>
      </c>
      <c r="E319">
        <v>940356.78125</v>
      </c>
      <c r="F319">
        <v>527190.74134987302</v>
      </c>
      <c r="G319">
        <v>1308367.1875</v>
      </c>
      <c r="H319">
        <v>684126.48954594205</v>
      </c>
      <c r="I319">
        <v>214165.63795934001</v>
      </c>
      <c r="J319">
        <v>389618.55417421699</v>
      </c>
      <c r="K319">
        <v>541437.90005432197</v>
      </c>
      <c r="L319">
        <v>620167.44870370498</v>
      </c>
      <c r="M319">
        <v>3.0495049072316481E-4</v>
      </c>
      <c r="N319">
        <v>3.9379606672351844E-4</v>
      </c>
      <c r="O319">
        <v>6.6054711234606132E-4</v>
      </c>
      <c r="P319">
        <v>4.4427925591097991E-4</v>
      </c>
      <c r="Q319">
        <v>5.9097376790552319E-4</v>
      </c>
      <c r="R319">
        <v>4.7558925325350595E-4</v>
      </c>
      <c r="S319">
        <v>1.0935453343201122E-3</v>
      </c>
      <c r="T319">
        <v>5.8893810298345196E-4</v>
      </c>
      <c r="U319">
        <v>1.9163595679040469E-4</v>
      </c>
      <c r="V319">
        <v>9.8594972541191247E-4</v>
      </c>
      <c r="W319">
        <v>4.810859855469693E-4</v>
      </c>
      <c r="X319">
        <v>5.1950970709244084E-4</v>
      </c>
      <c r="Y319" t="s">
        <v>992</v>
      </c>
      <c r="Z319" t="s">
        <v>993</v>
      </c>
      <c r="AA319" t="s">
        <v>994</v>
      </c>
      <c r="AB319">
        <v>3</v>
      </c>
      <c r="AC319">
        <v>13</v>
      </c>
      <c r="AD319">
        <v>3</v>
      </c>
      <c r="AE319">
        <v>854</v>
      </c>
      <c r="AF319">
        <v>4.7835599114379228E-4</v>
      </c>
      <c r="AG319">
        <v>6.4344413535754859E-4</v>
      </c>
      <c r="AH319">
        <v>0.74343049358586466</v>
      </c>
      <c r="AI319">
        <v>-0.42773022987459591</v>
      </c>
      <c r="AJ319">
        <v>0.28930487153362217</v>
      </c>
      <c r="AK319">
        <v>1.7893374782281273</v>
      </c>
    </row>
    <row r="320" spans="1:37">
      <c r="A320">
        <v>3588150.9375</v>
      </c>
      <c r="B320">
        <v>291898.99235652998</v>
      </c>
      <c r="C320">
        <v>1434889.4154075501</v>
      </c>
      <c r="D320">
        <v>871147.30798023602</v>
      </c>
      <c r="E320">
        <v>1407807.45216111</v>
      </c>
      <c r="F320">
        <v>656720.13466489699</v>
      </c>
      <c r="G320">
        <v>1455729.078125</v>
      </c>
      <c r="H320">
        <v>908845.97383126803</v>
      </c>
      <c r="I320">
        <v>902431.72144958202</v>
      </c>
      <c r="J320">
        <v>690546.86954279197</v>
      </c>
      <c r="K320">
        <v>954921.41536790505</v>
      </c>
      <c r="L320">
        <v>1452454.0625</v>
      </c>
      <c r="M320">
        <v>1.74738288398878E-3</v>
      </c>
      <c r="N320">
        <v>4.2397822110987654E-4</v>
      </c>
      <c r="O320">
        <v>9.1541000702865974E-4</v>
      </c>
      <c r="P320">
        <v>9.1698414628412005E-4</v>
      </c>
      <c r="Q320">
        <v>8.8474639740800597E-4</v>
      </c>
      <c r="R320">
        <v>5.9244029521857893E-4</v>
      </c>
      <c r="S320">
        <v>1.2167117584624629E-3</v>
      </c>
      <c r="T320">
        <v>7.8239043789633941E-4</v>
      </c>
      <c r="U320">
        <v>8.074981963765612E-4</v>
      </c>
      <c r="V320">
        <v>1.7474642547575738E-3</v>
      </c>
      <c r="W320">
        <v>8.4848014922133145E-4</v>
      </c>
      <c r="X320">
        <v>1.2167100774989335E-3</v>
      </c>
      <c r="Y320" t="s">
        <v>995</v>
      </c>
      <c r="Z320" t="s">
        <v>996</v>
      </c>
      <c r="AA320" t="s">
        <v>997</v>
      </c>
      <c r="AB320">
        <v>3</v>
      </c>
      <c r="AC320">
        <v>4</v>
      </c>
      <c r="AD320">
        <v>3</v>
      </c>
      <c r="AE320">
        <v>78</v>
      </c>
      <c r="AF320">
        <v>9.1349032517300374E-4</v>
      </c>
      <c r="AG320">
        <v>1.1032091457022005E-3</v>
      </c>
      <c r="AH320">
        <v>0.82803005099414817</v>
      </c>
      <c r="AI320">
        <v>-0.27224496770200191</v>
      </c>
      <c r="AJ320">
        <v>0.44847038784333815</v>
      </c>
      <c r="AK320">
        <v>1.1569153666479826</v>
      </c>
    </row>
    <row r="321" spans="1:37">
      <c r="A321">
        <v>1203916.0753225</v>
      </c>
      <c r="B321">
        <v>259234.077665177</v>
      </c>
      <c r="C321">
        <v>920612.21875</v>
      </c>
      <c r="D321">
        <v>209816.10528111999</v>
      </c>
      <c r="E321">
        <v>503237.609375</v>
      </c>
      <c r="F321">
        <v>411599.83015168202</v>
      </c>
      <c r="G321">
        <v>1374502.25</v>
      </c>
      <c r="H321">
        <v>1382546.625</v>
      </c>
      <c r="I321">
        <v>640047.338618804</v>
      </c>
      <c r="J321">
        <v>364465.67521185899</v>
      </c>
      <c r="K321">
        <v>267481.699279105</v>
      </c>
      <c r="L321">
        <v>447608.40140825702</v>
      </c>
      <c r="M321">
        <v>5.8629148562050514E-4</v>
      </c>
      <c r="N321">
        <v>3.7653299935100842E-4</v>
      </c>
      <c r="O321">
        <v>5.8731887529970086E-4</v>
      </c>
      <c r="P321">
        <v>2.2085592231690837E-4</v>
      </c>
      <c r="Q321">
        <v>3.1626318020356339E-4</v>
      </c>
      <c r="R321">
        <v>3.713123932333936E-4</v>
      </c>
      <c r="S321">
        <v>1.1488216281027733E-3</v>
      </c>
      <c r="T321">
        <v>1.1901810543165565E-3</v>
      </c>
      <c r="U321">
        <v>5.7271598420776206E-4</v>
      </c>
      <c r="V321">
        <v>9.2229907571732197E-4</v>
      </c>
      <c r="W321">
        <v>2.3766658540260254E-4</v>
      </c>
      <c r="X321">
        <v>3.7495826327837067E-4</v>
      </c>
      <c r="Y321" t="s">
        <v>998</v>
      </c>
      <c r="Z321" t="s">
        <v>999</v>
      </c>
      <c r="AA321" t="s">
        <v>1000</v>
      </c>
      <c r="AB321">
        <v>2</v>
      </c>
      <c r="AC321">
        <v>13</v>
      </c>
      <c r="AD321">
        <v>2</v>
      </c>
      <c r="AE321">
        <v>1099</v>
      </c>
      <c r="AF321">
        <v>4.0976247600418001E-4</v>
      </c>
      <c r="AG321">
        <v>7.411070985042311E-4</v>
      </c>
      <c r="AH321">
        <v>0.55290588476510272</v>
      </c>
      <c r="AI321">
        <v>-0.85489416802259399</v>
      </c>
      <c r="AJ321">
        <v>8.8692949484637296E-2</v>
      </c>
      <c r="AK321">
        <v>3.4950367656072658</v>
      </c>
    </row>
    <row r="322" spans="1:37">
      <c r="A322">
        <v>7413950.0625</v>
      </c>
      <c r="B322">
        <v>331378.57787235302</v>
      </c>
      <c r="C322">
        <v>4171638.625</v>
      </c>
      <c r="D322">
        <v>1235795.9375</v>
      </c>
      <c r="E322">
        <v>3320614.28347403</v>
      </c>
      <c r="F322">
        <v>1691086.8932512</v>
      </c>
      <c r="G322">
        <v>3567105.5</v>
      </c>
      <c r="H322">
        <v>3225202.09375</v>
      </c>
      <c r="I322">
        <v>2724786.3625670099</v>
      </c>
      <c r="J322">
        <v>1003694.6875</v>
      </c>
      <c r="K322">
        <v>3726252.5625</v>
      </c>
      <c r="L322">
        <v>2705911.40625</v>
      </c>
      <c r="M322">
        <v>3.6104973474126731E-3</v>
      </c>
      <c r="N322">
        <v>4.8132163398712711E-4</v>
      </c>
      <c r="O322">
        <v>2.6613617063637202E-3</v>
      </c>
      <c r="P322">
        <v>1.3008193589637202E-3</v>
      </c>
      <c r="Q322">
        <v>2.0868631715049344E-3</v>
      </c>
      <c r="R322">
        <v>1.5255631210229776E-3</v>
      </c>
      <c r="S322">
        <v>2.9814195998037521E-3</v>
      </c>
      <c r="T322">
        <v>2.7764520623840376E-3</v>
      </c>
      <c r="U322">
        <v>2.4381457577200621E-3</v>
      </c>
      <c r="V322">
        <v>2.5399008618453177E-3</v>
      </c>
      <c r="W322">
        <v>3.3109021112991493E-3</v>
      </c>
      <c r="X322">
        <v>2.2667220683984181E-3</v>
      </c>
      <c r="Y322" t="s">
        <v>1001</v>
      </c>
      <c r="Z322" t="s">
        <v>1002</v>
      </c>
      <c r="AA322" t="s">
        <v>1003</v>
      </c>
      <c r="AB322">
        <v>5</v>
      </c>
      <c r="AC322">
        <v>9</v>
      </c>
      <c r="AD322">
        <v>2</v>
      </c>
      <c r="AE322">
        <v>182</v>
      </c>
      <c r="AF322">
        <v>1.9444043898758586E-3</v>
      </c>
      <c r="AG322">
        <v>2.7189237435751232E-3</v>
      </c>
      <c r="AH322">
        <v>0.71513752251071006</v>
      </c>
      <c r="AI322">
        <v>-0.48370739290358106</v>
      </c>
      <c r="AJ322">
        <v>0.13428363326710693</v>
      </c>
      <c r="AK322">
        <v>2.8966446176966243</v>
      </c>
    </row>
    <row r="323" spans="1:37">
      <c r="A323">
        <v>1685962.5</v>
      </c>
      <c r="B323">
        <v>221811.672013409</v>
      </c>
      <c r="C323">
        <v>1114831.25</v>
      </c>
      <c r="D323">
        <v>474598.24375817803</v>
      </c>
      <c r="E323">
        <v>901444.057943622</v>
      </c>
      <c r="F323">
        <v>652277.18591920799</v>
      </c>
      <c r="G323">
        <v>217169.78698150499</v>
      </c>
      <c r="H323">
        <v>479478.59231124399</v>
      </c>
      <c r="I323">
        <v>274747.360276333</v>
      </c>
      <c r="J323">
        <v>310315.13906408998</v>
      </c>
      <c r="K323">
        <v>263907.65781011898</v>
      </c>
      <c r="L323">
        <v>368303.15635984403</v>
      </c>
      <c r="M323">
        <v>8.2104183097702634E-4</v>
      </c>
      <c r="N323">
        <v>3.2217760452830398E-4</v>
      </c>
      <c r="O323">
        <v>7.1122392530048053E-4</v>
      </c>
      <c r="P323">
        <v>4.9957000543289184E-4</v>
      </c>
      <c r="Q323">
        <v>5.6651879595193502E-4</v>
      </c>
      <c r="R323">
        <v>5.8843222278772507E-4</v>
      </c>
      <c r="S323">
        <v>1.8151250625804725E-4</v>
      </c>
      <c r="T323">
        <v>4.1276462305147557E-4</v>
      </c>
      <c r="U323">
        <v>2.4584463578694707E-4</v>
      </c>
      <c r="V323">
        <v>7.8526836792939755E-4</v>
      </c>
      <c r="W323">
        <v>2.3449092802375936E-4</v>
      </c>
      <c r="X323">
        <v>3.0852484322042894E-4</v>
      </c>
      <c r="Y323" t="s">
        <v>1004</v>
      </c>
      <c r="Z323" t="s">
        <v>1005</v>
      </c>
      <c r="AA323" t="s">
        <v>1006</v>
      </c>
      <c r="AB323">
        <v>2</v>
      </c>
      <c r="AC323">
        <v>8</v>
      </c>
      <c r="AD323">
        <v>2</v>
      </c>
      <c r="AE323">
        <v>398</v>
      </c>
      <c r="AF323">
        <v>5.8482739749639377E-4</v>
      </c>
      <c r="AG323">
        <v>3.6140098404500927E-4</v>
      </c>
      <c r="AH323">
        <v>1.6182230356726386</v>
      </c>
      <c r="AI323">
        <v>0.69441046455607824</v>
      </c>
      <c r="AJ323">
        <v>8.0223360481274444E-2</v>
      </c>
      <c r="AK323">
        <v>3.6398337892153472</v>
      </c>
    </row>
    <row r="324" spans="1:37">
      <c r="A324">
        <v>1560198.5</v>
      </c>
      <c r="B324">
        <v>127167.275775616</v>
      </c>
      <c r="C324">
        <v>993824.3125</v>
      </c>
      <c r="D324">
        <v>471610</v>
      </c>
      <c r="E324">
        <v>910109.875</v>
      </c>
      <c r="F324">
        <v>354500.1875</v>
      </c>
      <c r="G324">
        <v>1383701.375</v>
      </c>
      <c r="H324">
        <v>907771.0625</v>
      </c>
      <c r="I324">
        <v>638042.6875</v>
      </c>
      <c r="J324">
        <v>337025.9375</v>
      </c>
      <c r="K324">
        <v>827109.25</v>
      </c>
      <c r="L324">
        <v>599690.5625</v>
      </c>
      <c r="M324">
        <v>7.5979639708926509E-4</v>
      </c>
      <c r="N324">
        <v>1.8470826134569431E-4</v>
      </c>
      <c r="O324">
        <v>6.3402566854427645E-4</v>
      </c>
      <c r="P324">
        <v>4.9642453034919455E-4</v>
      </c>
      <c r="Q324">
        <v>5.7196488903054287E-4</v>
      </c>
      <c r="R324">
        <v>3.1980166992246715E-4</v>
      </c>
      <c r="S324">
        <v>1.1565103414239925E-3</v>
      </c>
      <c r="T324">
        <v>7.8146508819860647E-4</v>
      </c>
      <c r="U324">
        <v>5.7092221729518246E-4</v>
      </c>
      <c r="V324">
        <v>8.5286141271966845E-4</v>
      </c>
      <c r="W324">
        <v>7.3491469409759204E-4</v>
      </c>
      <c r="X324">
        <v>5.0235637023787381E-4</v>
      </c>
      <c r="Y324" t="s">
        <v>1007</v>
      </c>
      <c r="Z324" t="s">
        <v>1008</v>
      </c>
      <c r="AA324" t="s">
        <v>1009</v>
      </c>
      <c r="AB324">
        <v>3</v>
      </c>
      <c r="AC324">
        <v>4</v>
      </c>
      <c r="AD324">
        <v>2</v>
      </c>
      <c r="AE324">
        <v>150</v>
      </c>
      <c r="AF324">
        <v>4.9445356938024006E-4</v>
      </c>
      <c r="AG324">
        <v>7.6650502066215266E-4</v>
      </c>
      <c r="AH324">
        <v>0.6450754477160523</v>
      </c>
      <c r="AI324">
        <v>-0.63246018756055722</v>
      </c>
      <c r="AJ324">
        <v>5.9401093142571734E-2</v>
      </c>
      <c r="AK324">
        <v>4.0733667089699646</v>
      </c>
    </row>
    <row r="325" spans="1:37">
      <c r="A325">
        <v>65657.421875</v>
      </c>
      <c r="B325">
        <v>59377.918500854699</v>
      </c>
      <c r="C325">
        <v>108733.714305662</v>
      </c>
      <c r="D325">
        <v>163367.00039837699</v>
      </c>
      <c r="E325">
        <v>26404.343419181201</v>
      </c>
      <c r="F325">
        <v>112299.29967452701</v>
      </c>
      <c r="G325">
        <v>99289.796875</v>
      </c>
      <c r="H325">
        <v>38669.328125</v>
      </c>
      <c r="I325">
        <v>53227.783600350303</v>
      </c>
      <c r="J325">
        <v>82506.901131763603</v>
      </c>
      <c r="K325">
        <v>97543.731689880704</v>
      </c>
      <c r="L325">
        <v>169235.20645871101</v>
      </c>
      <c r="M325">
        <v>3.1974311334612166E-5</v>
      </c>
      <c r="N325">
        <v>8.6245396244638391E-5</v>
      </c>
      <c r="O325">
        <v>6.9368363239704609E-5</v>
      </c>
      <c r="P325">
        <v>1.7196282192345579E-4</v>
      </c>
      <c r="Q325">
        <v>1.6593993504000075E-5</v>
      </c>
      <c r="R325">
        <v>1.0130743179659759E-4</v>
      </c>
      <c r="S325">
        <v>8.2987325848270645E-5</v>
      </c>
      <c r="T325">
        <v>3.3288932818106853E-5</v>
      </c>
      <c r="U325">
        <v>4.7628355955133714E-5</v>
      </c>
      <c r="V325">
        <v>2.0878794308927016E-4</v>
      </c>
      <c r="W325">
        <v>8.6670922536540685E-5</v>
      </c>
      <c r="X325">
        <v>1.4176708680996669E-4</v>
      </c>
      <c r="Y325" t="s">
        <v>1010</v>
      </c>
      <c r="Z325" t="s">
        <v>1011</v>
      </c>
      <c r="AA325" t="s">
        <v>1012</v>
      </c>
      <c r="AB325">
        <v>1</v>
      </c>
      <c r="AC325">
        <v>1</v>
      </c>
      <c r="AD325">
        <v>1</v>
      </c>
      <c r="AE325">
        <v>71</v>
      </c>
      <c r="AF325">
        <v>7.957538634050143E-5</v>
      </c>
      <c r="AG325">
        <v>1.0018842784288147E-4</v>
      </c>
      <c r="AH325">
        <v>0.79425726158008947</v>
      </c>
      <c r="AI325">
        <v>-0.33232171989798837</v>
      </c>
      <c r="AJ325">
        <v>0.5683323313062395</v>
      </c>
      <c r="AK325">
        <v>0.81519330508600785</v>
      </c>
    </row>
    <row r="326" spans="1:37">
      <c r="A326">
        <v>9276223.328125</v>
      </c>
      <c r="B326">
        <v>7246383.4945035595</v>
      </c>
      <c r="C326">
        <v>4825649.6393363401</v>
      </c>
      <c r="D326">
        <v>3817785.9130692999</v>
      </c>
      <c r="E326">
        <v>5149331.2501724102</v>
      </c>
      <c r="F326">
        <v>3926706.2380925198</v>
      </c>
      <c r="G326">
        <v>6013057.2022753097</v>
      </c>
      <c r="H326">
        <v>4442842.1462003803</v>
      </c>
      <c r="I326">
        <v>5491481.6845094403</v>
      </c>
      <c r="J326">
        <v>4418524.6748586604</v>
      </c>
      <c r="K326">
        <v>6133048.2667552596</v>
      </c>
      <c r="L326">
        <v>5067410.6508702198</v>
      </c>
      <c r="M326">
        <v>4.5174002303583595E-3</v>
      </c>
      <c r="N326">
        <v>1.0525246280148252E-2</v>
      </c>
      <c r="O326">
        <v>3.0785981991567242E-3</v>
      </c>
      <c r="P326">
        <v>4.0186649538160729E-3</v>
      </c>
      <c r="Q326">
        <v>3.2361330845754963E-3</v>
      </c>
      <c r="R326">
        <v>3.5423597970225527E-3</v>
      </c>
      <c r="S326">
        <v>5.0257685391151804E-3</v>
      </c>
      <c r="T326">
        <v>3.8246714100703847E-3</v>
      </c>
      <c r="U326">
        <v>4.9137917587308974E-3</v>
      </c>
      <c r="V326">
        <v>1.1181303208559937E-2</v>
      </c>
      <c r="W326">
        <v>5.4494219365195211E-3</v>
      </c>
      <c r="X326">
        <v>4.2449326040142664E-3</v>
      </c>
      <c r="Y326" t="s">
        <v>1013</v>
      </c>
      <c r="Z326" t="s">
        <v>1014</v>
      </c>
      <c r="AA326" t="s">
        <v>1015</v>
      </c>
      <c r="AB326">
        <v>5</v>
      </c>
      <c r="AC326">
        <v>8</v>
      </c>
      <c r="AD326">
        <v>5</v>
      </c>
      <c r="AE326">
        <v>297</v>
      </c>
      <c r="AF326">
        <v>4.8197337575129097E-3</v>
      </c>
      <c r="AG326">
        <v>5.7733149095016978E-3</v>
      </c>
      <c r="AH326">
        <v>0.83482952741424377</v>
      </c>
      <c r="AI326">
        <v>-0.26044646623827328</v>
      </c>
      <c r="AJ326">
        <v>0.565518666949135</v>
      </c>
      <c r="AK326">
        <v>0.82235344862015558</v>
      </c>
    </row>
    <row r="327" spans="1:37">
      <c r="A327">
        <v>80039.859213345393</v>
      </c>
      <c r="B327">
        <v>114258.093969284</v>
      </c>
      <c r="C327">
        <v>1160457</v>
      </c>
      <c r="D327">
        <v>663853</v>
      </c>
      <c r="E327">
        <v>1297101</v>
      </c>
      <c r="F327">
        <v>318285.78125</v>
      </c>
      <c r="G327">
        <v>1291338.625</v>
      </c>
      <c r="H327">
        <v>1225603.375</v>
      </c>
      <c r="I327">
        <v>1393046.75</v>
      </c>
      <c r="J327">
        <v>1455496.875</v>
      </c>
      <c r="K327">
        <v>1834880.125</v>
      </c>
      <c r="L327">
        <v>2484655.5</v>
      </c>
      <c r="M327">
        <v>3.8978371440449306E-5</v>
      </c>
      <c r="N327">
        <v>1.6595789878347088E-4</v>
      </c>
      <c r="O327">
        <v>7.4033158173707431E-4</v>
      </c>
      <c r="P327">
        <v>6.9878270975149781E-4</v>
      </c>
      <c r="Q327">
        <v>8.1517215657769479E-4</v>
      </c>
      <c r="R327">
        <v>2.8713193376329904E-4</v>
      </c>
      <c r="S327">
        <v>1.0793127050934231E-3</v>
      </c>
      <c r="T327">
        <v>1.0550746648645068E-3</v>
      </c>
      <c r="U327">
        <v>1.246501770002415E-3</v>
      </c>
      <c r="V327">
        <v>3.6832094592765957E-3</v>
      </c>
      <c r="W327">
        <v>1.6303533853237965E-3</v>
      </c>
      <c r="X327">
        <v>2.0813776242669647E-3</v>
      </c>
      <c r="Y327" t="s">
        <v>1016</v>
      </c>
      <c r="Z327" t="s">
        <v>1017</v>
      </c>
      <c r="AA327" t="s">
        <v>1018</v>
      </c>
      <c r="AB327">
        <v>1</v>
      </c>
      <c r="AC327">
        <v>1</v>
      </c>
      <c r="AD327">
        <v>1</v>
      </c>
      <c r="AE327">
        <v>37</v>
      </c>
      <c r="AF327">
        <v>4.5772577534224768E-4</v>
      </c>
      <c r="AG327">
        <v>1.7959716014712837E-3</v>
      </c>
      <c r="AH327">
        <v>0.25486247943301144</v>
      </c>
      <c r="AI327">
        <v>-1.9722090978327134</v>
      </c>
      <c r="AJ327">
        <v>1.1248404040958934E-2</v>
      </c>
      <c r="AK327">
        <v>6.4741358679349013</v>
      </c>
    </row>
    <row r="328" spans="1:37">
      <c r="A328">
        <v>3983157.59375</v>
      </c>
      <c r="B328">
        <v>342019.00501254102</v>
      </c>
      <c r="C328">
        <v>1301994.9609375</v>
      </c>
      <c r="D328">
        <v>746706.97112710297</v>
      </c>
      <c r="E328">
        <v>1349788.66818815</v>
      </c>
      <c r="F328">
        <v>1198369.37820209</v>
      </c>
      <c r="G328">
        <v>1781165.8507834</v>
      </c>
      <c r="H328">
        <v>1377159.171875</v>
      </c>
      <c r="I328">
        <v>478305.33370488603</v>
      </c>
      <c r="J328">
        <v>308398.21495442698</v>
      </c>
      <c r="K328">
        <v>890818.28019414295</v>
      </c>
      <c r="L328">
        <v>1685390.4453125</v>
      </c>
      <c r="M328">
        <v>1.9397459930707512E-3</v>
      </c>
      <c r="N328">
        <v>4.9677666976620223E-4</v>
      </c>
      <c r="O328">
        <v>8.3062792403730567E-4</v>
      </c>
      <c r="P328">
        <v>7.8599617788054044E-4</v>
      </c>
      <c r="Q328">
        <v>8.4828408857218424E-4</v>
      </c>
      <c r="R328">
        <v>1.0810728508654937E-3</v>
      </c>
      <c r="S328">
        <v>1.4887148075734666E-3</v>
      </c>
      <c r="T328">
        <v>1.1855432037555357E-3</v>
      </c>
      <c r="U328">
        <v>4.2798882741353523E-4</v>
      </c>
      <c r="V328">
        <v>7.8041749319740885E-4</v>
      </c>
      <c r="W328">
        <v>7.9152233382158595E-4</v>
      </c>
      <c r="X328">
        <v>1.4118391708736976E-3</v>
      </c>
      <c r="Y328" t="s">
        <v>1019</v>
      </c>
      <c r="Z328" t="s">
        <v>1020</v>
      </c>
      <c r="AA328" t="s">
        <v>1021</v>
      </c>
      <c r="AB328">
        <v>5</v>
      </c>
      <c r="AC328">
        <v>21</v>
      </c>
      <c r="AD328">
        <v>5</v>
      </c>
      <c r="AE328">
        <v>707</v>
      </c>
      <c r="AF328">
        <v>9.9708395069874624E-4</v>
      </c>
      <c r="AG328">
        <v>1.0143376394392051E-3</v>
      </c>
      <c r="AH328">
        <v>0.98299019175705848</v>
      </c>
      <c r="AI328">
        <v>-2.4751073412093354E-2</v>
      </c>
      <c r="AJ328">
        <v>0.94930071231940105</v>
      </c>
      <c r="AK328">
        <v>7.5062929188920435E-2</v>
      </c>
    </row>
    <row r="329" spans="1:37">
      <c r="A329">
        <v>735124.625</v>
      </c>
      <c r="B329">
        <v>40447.487934391203</v>
      </c>
      <c r="C329">
        <v>439866.53125</v>
      </c>
      <c r="D329">
        <v>114686.9375</v>
      </c>
      <c r="E329">
        <v>524999.9375</v>
      </c>
      <c r="F329">
        <v>161492.8125</v>
      </c>
      <c r="G329">
        <v>196614.5</v>
      </c>
      <c r="H329">
        <v>195262.359375</v>
      </c>
      <c r="I329">
        <v>102621.630009259</v>
      </c>
      <c r="J329">
        <v>144605.16934155</v>
      </c>
      <c r="K329">
        <v>352905.46875</v>
      </c>
      <c r="L329">
        <v>116794.39680485</v>
      </c>
      <c r="M329">
        <v>3.5799614054660167E-4</v>
      </c>
      <c r="N329">
        <v>5.8749274344326956E-5</v>
      </c>
      <c r="O329">
        <v>2.8061969106439334E-4</v>
      </c>
      <c r="P329">
        <v>1.2072137801493805E-4</v>
      </c>
      <c r="Q329">
        <v>3.2993986686852451E-4</v>
      </c>
      <c r="R329">
        <v>1.456858781435084E-4</v>
      </c>
      <c r="S329">
        <v>1.6433220825838059E-4</v>
      </c>
      <c r="T329">
        <v>1.680938324588336E-4</v>
      </c>
      <c r="U329">
        <v>9.1826095173815441E-5</v>
      </c>
      <c r="V329">
        <v>3.6593079430630241E-4</v>
      </c>
      <c r="W329">
        <v>3.1356850937379018E-4</v>
      </c>
      <c r="X329">
        <v>9.7837806548783861E-5</v>
      </c>
      <c r="Y329" t="s">
        <v>1022</v>
      </c>
      <c r="Z329" t="s">
        <v>1023</v>
      </c>
      <c r="AA329" t="s">
        <v>1024</v>
      </c>
      <c r="AB329">
        <v>1</v>
      </c>
      <c r="AC329">
        <v>1</v>
      </c>
      <c r="AD329">
        <v>1</v>
      </c>
      <c r="AE329">
        <v>32</v>
      </c>
      <c r="AF329">
        <v>2.1561870483038212E-4</v>
      </c>
      <c r="AG329">
        <v>2.0026487435331766E-4</v>
      </c>
      <c r="AH329">
        <v>1.0766676159593342</v>
      </c>
      <c r="AI329">
        <v>0.10657293621589553</v>
      </c>
      <c r="AJ329">
        <v>0.82725620487326124</v>
      </c>
      <c r="AK329">
        <v>0.27359388730837358</v>
      </c>
    </row>
    <row r="330" spans="1:37">
      <c r="A330">
        <v>74259030.343347996</v>
      </c>
      <c r="B330">
        <v>469825.03560564999</v>
      </c>
      <c r="C330">
        <v>29170588.666817199</v>
      </c>
      <c r="D330">
        <v>14118625.169631399</v>
      </c>
      <c r="E330">
        <v>26045795.235233098</v>
      </c>
      <c r="F330">
        <v>14723537.957770601</v>
      </c>
      <c r="G330">
        <v>23488251.658426099</v>
      </c>
      <c r="H330">
        <v>13501583.764196901</v>
      </c>
      <c r="I330">
        <v>5416439.0730763599</v>
      </c>
      <c r="J330">
        <v>5749625.88215838</v>
      </c>
      <c r="K330">
        <v>189750408.180509</v>
      </c>
      <c r="L330">
        <v>19778074.242490899</v>
      </c>
      <c r="M330">
        <v>3.6163182893854992E-2</v>
      </c>
      <c r="N330">
        <v>6.824127114000699E-4</v>
      </c>
      <c r="O330">
        <v>1.8609830478773751E-2</v>
      </c>
      <c r="P330">
        <v>1.4861499690444615E-2</v>
      </c>
      <c r="Q330">
        <v>1.6368661400836183E-2</v>
      </c>
      <c r="R330">
        <v>1.3282396433321689E-2</v>
      </c>
      <c r="S330">
        <v>1.9631696864461833E-2</v>
      </c>
      <c r="T330">
        <v>1.1622992605703384E-2</v>
      </c>
      <c r="U330">
        <v>4.8466434394250748E-3</v>
      </c>
      <c r="V330">
        <v>1.454972305348803E-2</v>
      </c>
      <c r="W330">
        <v>0.16859969004441916</v>
      </c>
      <c r="X330">
        <v>1.6567947218200409E-2</v>
      </c>
      <c r="Y330" t="s">
        <v>1025</v>
      </c>
      <c r="Z330" t="s">
        <v>1026</v>
      </c>
      <c r="AA330" t="s">
        <v>1027</v>
      </c>
      <c r="AB330">
        <v>5</v>
      </c>
      <c r="AC330">
        <v>6</v>
      </c>
      <c r="AD330">
        <v>5</v>
      </c>
      <c r="AE330">
        <v>148</v>
      </c>
      <c r="AF330">
        <v>1.666133060143855E-2</v>
      </c>
      <c r="AG330">
        <v>3.9303115537616319E-2</v>
      </c>
      <c r="AH330">
        <v>0.42391882611678161</v>
      </c>
      <c r="AI330">
        <v>-1.2381400573874433</v>
      </c>
      <c r="AJ330">
        <v>0.41044793660925405</v>
      </c>
      <c r="AK330">
        <v>1.2847288603610569</v>
      </c>
    </row>
    <row r="331" spans="1:37">
      <c r="A331">
        <v>2163053.4375</v>
      </c>
      <c r="B331">
        <v>306599.95857605903</v>
      </c>
      <c r="C331">
        <v>956095.30233617197</v>
      </c>
      <c r="D331">
        <v>174430.264904132</v>
      </c>
      <c r="E331">
        <v>845008.46487982303</v>
      </c>
      <c r="F331">
        <v>970903.578125</v>
      </c>
      <c r="G331">
        <v>671387.375</v>
      </c>
      <c r="H331">
        <v>953948.625</v>
      </c>
      <c r="I331">
        <v>515660.93362149497</v>
      </c>
      <c r="J331">
        <v>523674.05794104398</v>
      </c>
      <c r="K331">
        <v>1047972.96875</v>
      </c>
      <c r="L331">
        <v>389463.43626482401</v>
      </c>
      <c r="M331">
        <v>1.0533789184671372E-3</v>
      </c>
      <c r="N331">
        <v>4.4533111943965005E-4</v>
      </c>
      <c r="O331">
        <v>6.0995586003611028E-4</v>
      </c>
      <c r="P331">
        <v>1.8360819815890105E-4</v>
      </c>
      <c r="Q331">
        <v>5.3105145446845901E-4</v>
      </c>
      <c r="R331">
        <v>8.7587142846877496E-4</v>
      </c>
      <c r="S331">
        <v>5.6115174583027945E-4</v>
      </c>
      <c r="T331">
        <v>8.2121757034149165E-4</v>
      </c>
      <c r="U331">
        <v>4.6141471309580332E-4</v>
      </c>
      <c r="V331">
        <v>1.3251840501452216E-3</v>
      </c>
      <c r="W331">
        <v>9.3115961857693119E-4</v>
      </c>
      <c r="X331">
        <v>3.2625065394849615E-4</v>
      </c>
      <c r="Y331" t="s">
        <v>1028</v>
      </c>
      <c r="Z331" t="s">
        <v>1029</v>
      </c>
      <c r="AA331" t="s">
        <v>1030</v>
      </c>
      <c r="AB331">
        <v>2</v>
      </c>
      <c r="AC331">
        <v>13</v>
      </c>
      <c r="AD331">
        <v>2</v>
      </c>
      <c r="AE331">
        <v>411</v>
      </c>
      <c r="AF331">
        <v>6.1653282983983881E-4</v>
      </c>
      <c r="AG331">
        <v>7.3772972532303721E-4</v>
      </c>
      <c r="AH331">
        <v>0.8357163994847453</v>
      </c>
      <c r="AI331">
        <v>-0.25891464836051559</v>
      </c>
      <c r="AJ331">
        <v>0.54949120882793301</v>
      </c>
      <c r="AK331">
        <v>0.86383169484443023</v>
      </c>
    </row>
    <row r="332" spans="1:37">
      <c r="A332">
        <v>3510875.5625</v>
      </c>
      <c r="B332">
        <v>283980.60304660699</v>
      </c>
      <c r="C332">
        <v>2525584.34375</v>
      </c>
      <c r="D332">
        <v>281505.770136662</v>
      </c>
      <c r="E332">
        <v>1987623.4021050599</v>
      </c>
      <c r="F332">
        <v>202042.987411701</v>
      </c>
      <c r="G332">
        <v>1282158.9423322901</v>
      </c>
      <c r="H332">
        <v>821104.06185813097</v>
      </c>
      <c r="I332">
        <v>1076733.125</v>
      </c>
      <c r="J332">
        <v>367961.56517043599</v>
      </c>
      <c r="K332">
        <v>1781266.19512177</v>
      </c>
      <c r="L332">
        <v>1525676</v>
      </c>
      <c r="M332">
        <v>1.7097507804399547E-3</v>
      </c>
      <c r="N332">
        <v>4.1247689804406739E-4</v>
      </c>
      <c r="O332">
        <v>1.6112357907434986E-3</v>
      </c>
      <c r="P332">
        <v>2.9631765596717786E-4</v>
      </c>
      <c r="Q332">
        <v>1.2491357690405575E-3</v>
      </c>
      <c r="R332">
        <v>1.822669974480225E-4</v>
      </c>
      <c r="S332">
        <v>1.0716402418524315E-3</v>
      </c>
      <c r="T332">
        <v>7.0685681073932481E-4</v>
      </c>
      <c r="U332">
        <v>9.6346353496947E-4</v>
      </c>
      <c r="V332">
        <v>9.3114560447680203E-4</v>
      </c>
      <c r="W332">
        <v>1.5827155855097706E-3</v>
      </c>
      <c r="X332">
        <v>1.2780475555992069E-3</v>
      </c>
      <c r="Y332" t="s">
        <v>1031</v>
      </c>
      <c r="Z332" t="s">
        <v>1032</v>
      </c>
      <c r="AA332" t="s">
        <v>1033</v>
      </c>
      <c r="AB332">
        <v>2</v>
      </c>
      <c r="AC332">
        <v>19</v>
      </c>
      <c r="AD332">
        <v>2</v>
      </c>
      <c r="AE332">
        <v>760</v>
      </c>
      <c r="AF332">
        <v>9.1019731528054653E-4</v>
      </c>
      <c r="AG332">
        <v>1.0889782221911676E-3</v>
      </c>
      <c r="AH332">
        <v>0.83582692172586304</v>
      </c>
      <c r="AI332">
        <v>-0.25872386671893011</v>
      </c>
      <c r="AJ332">
        <v>0.57581269481019248</v>
      </c>
      <c r="AK332">
        <v>0.79632849886927681</v>
      </c>
    </row>
    <row r="333" spans="1:37">
      <c r="A333">
        <v>127825.78590992501</v>
      </c>
      <c r="B333">
        <v>104834.081744842</v>
      </c>
      <c r="C333">
        <v>95575.34375</v>
      </c>
      <c r="D333">
        <v>163453.90625</v>
      </c>
      <c r="E333">
        <v>302170.65625</v>
      </c>
      <c r="F333">
        <v>160471.3125</v>
      </c>
      <c r="G333">
        <v>106533.200554226</v>
      </c>
      <c r="H333">
        <v>84435.2421875</v>
      </c>
      <c r="I333">
        <v>64777.242743937801</v>
      </c>
      <c r="J333">
        <v>88319.034607055102</v>
      </c>
      <c r="K333">
        <v>199642.671875</v>
      </c>
      <c r="L333">
        <v>156272.035797616</v>
      </c>
      <c r="M333">
        <v>6.2249496836117176E-5</v>
      </c>
      <c r="N333">
        <v>1.5226968456121556E-4</v>
      </c>
      <c r="O333">
        <v>6.0973776204979673E-5</v>
      </c>
      <c r="P333">
        <v>1.7205430046839026E-4</v>
      </c>
      <c r="Q333">
        <v>1.8990125326386287E-4</v>
      </c>
      <c r="R333">
        <v>1.4476436267653618E-4</v>
      </c>
      <c r="S333">
        <v>8.9041429293917258E-5</v>
      </c>
      <c r="T333">
        <v>7.2687042701502047E-5</v>
      </c>
      <c r="U333">
        <v>5.796284133048267E-5</v>
      </c>
      <c r="V333">
        <v>2.2349584481167804E-4</v>
      </c>
      <c r="W333">
        <v>1.7738930271888698E-4</v>
      </c>
      <c r="X333">
        <v>1.3090793416141756E-4</v>
      </c>
      <c r="Y333" t="s">
        <v>1034</v>
      </c>
      <c r="Z333" t="s">
        <v>1035</v>
      </c>
      <c r="AA333" t="s">
        <v>1036</v>
      </c>
      <c r="AB333">
        <v>1</v>
      </c>
      <c r="AC333">
        <v>3</v>
      </c>
      <c r="AD333">
        <v>1</v>
      </c>
      <c r="AE333">
        <v>88</v>
      </c>
      <c r="AF333">
        <v>1.3036881233518361E-4</v>
      </c>
      <c r="AG333">
        <v>1.2524739916964744E-4</v>
      </c>
      <c r="AH333">
        <v>1.0408903753649945</v>
      </c>
      <c r="AI333">
        <v>5.7818134684131266E-2</v>
      </c>
      <c r="AJ333">
        <v>0.88607674180999296</v>
      </c>
      <c r="AK333">
        <v>0.17449644098953604</v>
      </c>
    </row>
    <row r="334" spans="1:37">
      <c r="A334">
        <v>1091648.625</v>
      </c>
      <c r="B334">
        <v>94822.634186094598</v>
      </c>
      <c r="C334">
        <v>628069.25</v>
      </c>
      <c r="D334">
        <v>458396</v>
      </c>
      <c r="E334">
        <v>651737.0625</v>
      </c>
      <c r="F334">
        <v>492056.78125</v>
      </c>
      <c r="G334">
        <v>626153.3125</v>
      </c>
      <c r="H334">
        <v>487551.375</v>
      </c>
      <c r="I334">
        <v>178254.45186090699</v>
      </c>
      <c r="J334">
        <v>485676.625</v>
      </c>
      <c r="K334">
        <v>741354.625</v>
      </c>
      <c r="L334">
        <v>609441.375</v>
      </c>
      <c r="M334">
        <v>5.3161869605851452E-4</v>
      </c>
      <c r="N334">
        <v>1.3772823070957611E-4</v>
      </c>
      <c r="O334">
        <v>4.0068654098593739E-4</v>
      </c>
      <c r="P334">
        <v>4.8251525415904964E-4</v>
      </c>
      <c r="Q334">
        <v>4.0958869568347942E-4</v>
      </c>
      <c r="R334">
        <v>4.4389420905574029E-4</v>
      </c>
      <c r="S334">
        <v>5.2334470016923912E-4</v>
      </c>
      <c r="T334">
        <v>4.1971417024072285E-4</v>
      </c>
      <c r="U334">
        <v>1.5950253626120648E-4</v>
      </c>
      <c r="V334">
        <v>1.2290295981223127E-3</v>
      </c>
      <c r="W334">
        <v>6.5871879373820329E-4</v>
      </c>
      <c r="X334">
        <v>5.105245540991466E-4</v>
      </c>
      <c r="Y334" t="s">
        <v>1037</v>
      </c>
      <c r="Z334" t="s">
        <v>1038</v>
      </c>
      <c r="AA334" t="s">
        <v>1039</v>
      </c>
      <c r="AB334">
        <v>1</v>
      </c>
      <c r="AC334">
        <v>1</v>
      </c>
      <c r="AD334">
        <v>1</v>
      </c>
      <c r="AE334">
        <v>35</v>
      </c>
      <c r="AF334">
        <v>4.0100527110871627E-4</v>
      </c>
      <c r="AG334">
        <v>5.8347239210513853E-4</v>
      </c>
      <c r="AH334">
        <v>0.68727377084956798</v>
      </c>
      <c r="AI334">
        <v>-0.54104319355842445</v>
      </c>
      <c r="AJ334">
        <v>0.27010937651661904</v>
      </c>
      <c r="AK334">
        <v>1.8883843727775063</v>
      </c>
    </row>
    <row r="335" spans="1:37">
      <c r="A335">
        <v>24152804</v>
      </c>
      <c r="B335">
        <v>308005.84375</v>
      </c>
      <c r="C335">
        <v>16736607</v>
      </c>
      <c r="D335">
        <v>5826654</v>
      </c>
      <c r="E335">
        <v>9325749</v>
      </c>
      <c r="F335">
        <v>6634173.5</v>
      </c>
      <c r="G335">
        <v>11088609</v>
      </c>
      <c r="H335">
        <v>9352297</v>
      </c>
      <c r="I335">
        <v>10938659</v>
      </c>
      <c r="J335">
        <v>4873875.5</v>
      </c>
      <c r="K335">
        <v>12166589</v>
      </c>
      <c r="L335">
        <v>11128752</v>
      </c>
      <c r="M335">
        <v>1.1762101718982032E-2</v>
      </c>
      <c r="N335">
        <v>4.4737314325864354E-4</v>
      </c>
      <c r="O335">
        <v>1.0677378595865069E-2</v>
      </c>
      <c r="P335">
        <v>6.1332329158780684E-3</v>
      </c>
      <c r="Q335">
        <v>5.8608319044024179E-3</v>
      </c>
      <c r="R335">
        <v>5.9848198637564298E-3</v>
      </c>
      <c r="S335">
        <v>9.2679614346030097E-3</v>
      </c>
      <c r="T335">
        <v>8.0510316993769142E-3</v>
      </c>
      <c r="U335">
        <v>9.7879398555381185E-3</v>
      </c>
      <c r="V335">
        <v>1.2333591815466075E-2</v>
      </c>
      <c r="W335">
        <v>1.0810428045806678E-2</v>
      </c>
      <c r="X335">
        <v>9.3224736382231787E-3</v>
      </c>
      <c r="Y335" t="s">
        <v>1040</v>
      </c>
      <c r="Z335" t="s">
        <v>1041</v>
      </c>
      <c r="AA335" t="s">
        <v>1042</v>
      </c>
      <c r="AB335">
        <v>1</v>
      </c>
      <c r="AC335">
        <v>4</v>
      </c>
      <c r="AD335">
        <v>1</v>
      </c>
      <c r="AE335">
        <v>61</v>
      </c>
      <c r="AF335">
        <v>6.8109563570237777E-3</v>
      </c>
      <c r="AG335">
        <v>9.9289044148356612E-3</v>
      </c>
      <c r="AH335">
        <v>0.68597259802873323</v>
      </c>
      <c r="AI335">
        <v>-0.54377714746542083</v>
      </c>
      <c r="AJ335">
        <v>0.10685703316003554</v>
      </c>
      <c r="AK335">
        <v>3.2262462278706612</v>
      </c>
    </row>
    <row r="336" spans="1:37">
      <c r="A336">
        <v>3667131.875</v>
      </c>
      <c r="B336">
        <v>418005.587183205</v>
      </c>
      <c r="C336">
        <v>1742266.98124247</v>
      </c>
      <c r="D336">
        <v>282281.092915327</v>
      </c>
      <c r="E336">
        <v>1211059.7183602001</v>
      </c>
      <c r="F336">
        <v>583648.30679307599</v>
      </c>
      <c r="G336">
        <v>928110.10649072204</v>
      </c>
      <c r="H336">
        <v>991153.90625</v>
      </c>
      <c r="I336">
        <v>398867.03351719701</v>
      </c>
      <c r="J336">
        <v>484669.55907020299</v>
      </c>
      <c r="K336">
        <v>1007839.4847087</v>
      </c>
      <c r="L336">
        <v>382464.19593331998</v>
      </c>
      <c r="M336">
        <v>1.7858455743139101E-3</v>
      </c>
      <c r="N336">
        <v>6.0714586178310258E-4</v>
      </c>
      <c r="O336">
        <v>1.1115063031473939E-3</v>
      </c>
      <c r="P336">
        <v>2.9713377362004318E-4</v>
      </c>
      <c r="Q336">
        <v>7.6109891393196058E-4</v>
      </c>
      <c r="R336">
        <v>5.2652074594416434E-4</v>
      </c>
      <c r="S336">
        <v>7.7572296705757276E-4</v>
      </c>
      <c r="T336">
        <v>8.5324616168413006E-4</v>
      </c>
      <c r="U336">
        <v>3.5690723464578534E-4</v>
      </c>
      <c r="V336">
        <v>1.2264811661590056E-3</v>
      </c>
      <c r="W336">
        <v>8.9549965328542631E-4</v>
      </c>
      <c r="X336">
        <v>3.2038744184007337E-4</v>
      </c>
      <c r="Y336" t="s">
        <v>1043</v>
      </c>
      <c r="Z336" t="s">
        <v>1044</v>
      </c>
      <c r="AA336" t="s">
        <v>1045</v>
      </c>
      <c r="AB336">
        <v>4</v>
      </c>
      <c r="AC336">
        <v>9</v>
      </c>
      <c r="AD336">
        <v>4</v>
      </c>
      <c r="AE336">
        <v>180</v>
      </c>
      <c r="AF336">
        <v>8.4820852879009584E-4</v>
      </c>
      <c r="AG336">
        <v>7.3804077077866553E-4</v>
      </c>
      <c r="AH336">
        <v>1.1492705584478733</v>
      </c>
      <c r="AI336">
        <v>0.20071847368616305</v>
      </c>
      <c r="AJ336">
        <v>0.68008075745828955</v>
      </c>
      <c r="AK336">
        <v>0.55622202283789624</v>
      </c>
    </row>
    <row r="337" spans="1:37">
      <c r="A337">
        <v>1105584.83184707</v>
      </c>
      <c r="B337">
        <v>182700.57490841101</v>
      </c>
      <c r="C337">
        <v>1959386</v>
      </c>
      <c r="D337">
        <v>1178167.171875</v>
      </c>
      <c r="E337">
        <v>1516418.375</v>
      </c>
      <c r="F337">
        <v>917724.85553818301</v>
      </c>
      <c r="G337">
        <v>1929990.1875</v>
      </c>
      <c r="H337">
        <v>2526653</v>
      </c>
      <c r="I337">
        <v>1529114.625</v>
      </c>
      <c r="J337">
        <v>603561.375</v>
      </c>
      <c r="K337">
        <v>1967880.375</v>
      </c>
      <c r="L337">
        <v>1833940.8125</v>
      </c>
      <c r="M337">
        <v>5.3840544771318829E-4</v>
      </c>
      <c r="N337">
        <v>2.6536941467344191E-4</v>
      </c>
      <c r="O337">
        <v>1.2500207561447593E-3</v>
      </c>
      <c r="P337">
        <v>1.240158361720247E-3</v>
      </c>
      <c r="Q337">
        <v>9.5300368824231384E-4</v>
      </c>
      <c r="R337">
        <v>8.2789784513291934E-4</v>
      </c>
      <c r="S337">
        <v>1.6131035576159491E-3</v>
      </c>
      <c r="T337">
        <v>2.1750980958288408E-3</v>
      </c>
      <c r="U337">
        <v>1.3682556501417335E-3</v>
      </c>
      <c r="V337">
        <v>1.5273430014433997E-3</v>
      </c>
      <c r="W337">
        <v>1.7485286300616026E-3</v>
      </c>
      <c r="X337">
        <v>1.5362787200750674E-3</v>
      </c>
      <c r="Y337" t="s">
        <v>1046</v>
      </c>
      <c r="Z337" t="s">
        <v>1047</v>
      </c>
      <c r="AA337" t="s">
        <v>1048</v>
      </c>
      <c r="AB337">
        <v>2</v>
      </c>
      <c r="AC337">
        <v>11</v>
      </c>
      <c r="AD337">
        <v>2</v>
      </c>
      <c r="AE337">
        <v>230</v>
      </c>
      <c r="AF337">
        <v>8.4580925227114494E-4</v>
      </c>
      <c r="AG337">
        <v>1.6614346091944324E-3</v>
      </c>
      <c r="AH337">
        <v>0.5090836844197234</v>
      </c>
      <c r="AI337">
        <v>-0.97402526535701162</v>
      </c>
      <c r="AJ337">
        <v>1.9613859816490528E-3</v>
      </c>
      <c r="AK337">
        <v>8.9939108128670249</v>
      </c>
    </row>
    <row r="338" spans="1:37">
      <c r="A338">
        <v>1621722.1875</v>
      </c>
      <c r="B338">
        <v>238980.78429224199</v>
      </c>
      <c r="C338">
        <v>511549.38410166098</v>
      </c>
      <c r="D338">
        <v>323981.860737813</v>
      </c>
      <c r="E338">
        <v>884888.73291106697</v>
      </c>
      <c r="F338">
        <v>524082.72315038298</v>
      </c>
      <c r="G338">
        <v>736925.82380220597</v>
      </c>
      <c r="H338">
        <v>694732.06408263405</v>
      </c>
      <c r="I338">
        <v>375549.65351088799</v>
      </c>
      <c r="J338">
        <v>477492.87571819202</v>
      </c>
      <c r="K338">
        <v>650889.614716543</v>
      </c>
      <c r="L338">
        <v>764794.59375</v>
      </c>
      <c r="M338">
        <v>7.8975763349485443E-4</v>
      </c>
      <c r="N338">
        <v>3.4711544217977576E-4</v>
      </c>
      <c r="O338">
        <v>3.2635088130676866E-4</v>
      </c>
      <c r="P338">
        <v>3.4102869544417415E-4</v>
      </c>
      <c r="Q338">
        <v>5.5611448664245747E-4</v>
      </c>
      <c r="R338">
        <v>4.7278544821928063E-4</v>
      </c>
      <c r="S338">
        <v>6.1592938439455284E-4</v>
      </c>
      <c r="T338">
        <v>5.9806803296589498E-4</v>
      </c>
      <c r="U338">
        <v>3.3604278379395058E-4</v>
      </c>
      <c r="V338">
        <v>1.208320201018933E-3</v>
      </c>
      <c r="W338">
        <v>5.7833755587996115E-4</v>
      </c>
      <c r="X338">
        <v>6.4066280198264638E-4</v>
      </c>
      <c r="Y338" t="s">
        <v>1049</v>
      </c>
      <c r="Z338" t="s">
        <v>1050</v>
      </c>
      <c r="AA338" t="s">
        <v>1051</v>
      </c>
      <c r="AB338">
        <v>3</v>
      </c>
      <c r="AC338">
        <v>12</v>
      </c>
      <c r="AD338">
        <v>3</v>
      </c>
      <c r="AE338">
        <v>272</v>
      </c>
      <c r="AF338">
        <v>4.7219209788121851E-4</v>
      </c>
      <c r="AG338">
        <v>6.628934600059898E-4</v>
      </c>
      <c r="AH338">
        <v>0.71231974120992514</v>
      </c>
      <c r="AI338">
        <v>-0.4894031212346005</v>
      </c>
      <c r="AJ338">
        <v>0.20033801913467245</v>
      </c>
      <c r="AK338">
        <v>2.3194918603960408</v>
      </c>
    </row>
    <row r="339" spans="1:37">
      <c r="A339">
        <v>1507404</v>
      </c>
      <c r="B339">
        <v>207522.02630753099</v>
      </c>
      <c r="C339">
        <v>452821.3125</v>
      </c>
      <c r="D339">
        <v>168157.52223909</v>
      </c>
      <c r="E339">
        <v>418469.32578898699</v>
      </c>
      <c r="F339">
        <v>153196.90205151701</v>
      </c>
      <c r="G339">
        <v>252046.34748799301</v>
      </c>
      <c r="H339">
        <v>334038.31840318203</v>
      </c>
      <c r="I339">
        <v>180194.042493841</v>
      </c>
      <c r="J339">
        <v>343011.14163134102</v>
      </c>
      <c r="K339">
        <v>255368.76277988899</v>
      </c>
      <c r="L339">
        <v>210957.22126014999</v>
      </c>
      <c r="M339">
        <v>7.3408616157363729E-4</v>
      </c>
      <c r="N339">
        <v>3.0142214210701336E-4</v>
      </c>
      <c r="O339">
        <v>2.8888439513690122E-4</v>
      </c>
      <c r="P339">
        <v>1.7700540489435019E-4</v>
      </c>
      <c r="Q339">
        <v>2.6298996205000421E-4</v>
      </c>
      <c r="R339">
        <v>1.3820197232765577E-4</v>
      </c>
      <c r="S339">
        <v>2.1066265644782573E-4</v>
      </c>
      <c r="T339">
        <v>2.8756070196130188E-4</v>
      </c>
      <c r="U339">
        <v>1.6123808688578699E-4</v>
      </c>
      <c r="V339">
        <v>8.6800727860980077E-4</v>
      </c>
      <c r="W339">
        <v>2.2690382942817125E-4</v>
      </c>
      <c r="X339">
        <v>1.7671731151799972E-4</v>
      </c>
      <c r="Y339" t="s">
        <v>1052</v>
      </c>
      <c r="Z339" t="s">
        <v>1053</v>
      </c>
      <c r="AA339" t="s">
        <v>1054</v>
      </c>
      <c r="AB339">
        <v>2</v>
      </c>
      <c r="AC339">
        <v>4</v>
      </c>
      <c r="AD339">
        <v>2</v>
      </c>
      <c r="AE339">
        <v>87</v>
      </c>
      <c r="AF339">
        <v>3.170983396815937E-4</v>
      </c>
      <c r="AG339">
        <v>3.2184831080848102E-4</v>
      </c>
      <c r="AH339">
        <v>0.98524158441299436</v>
      </c>
      <c r="AI339">
        <v>-2.1450573465122847E-2</v>
      </c>
      <c r="AJ339">
        <v>0.97380552340190518</v>
      </c>
      <c r="AK339">
        <v>3.829441132495251E-2</v>
      </c>
    </row>
    <row r="340" spans="1:37">
      <c r="A340">
        <v>431883.25886045798</v>
      </c>
      <c r="B340">
        <v>592446.93100934406</v>
      </c>
      <c r="C340">
        <v>770277.015625</v>
      </c>
      <c r="D340">
        <v>249924.69005458601</v>
      </c>
      <c r="E340">
        <v>150628.69448298801</v>
      </c>
      <c r="F340">
        <v>157512.861742126</v>
      </c>
      <c r="G340">
        <v>1720283.78125</v>
      </c>
      <c r="H340">
        <v>1111827.1171875</v>
      </c>
      <c r="I340">
        <v>205405.65068477599</v>
      </c>
      <c r="J340">
        <v>462655.424278541</v>
      </c>
      <c r="K340">
        <v>659725.05750463996</v>
      </c>
      <c r="L340">
        <v>1137053.1953125</v>
      </c>
      <c r="M340">
        <v>2.1032153539780123E-4</v>
      </c>
      <c r="N340">
        <v>8.6051888663098456E-4</v>
      </c>
      <c r="O340">
        <v>4.9141019559825944E-4</v>
      </c>
      <c r="P340">
        <v>2.630748857806575E-4</v>
      </c>
      <c r="Q340">
        <v>9.4663652039571368E-5</v>
      </c>
      <c r="R340">
        <v>1.4209548540619203E-4</v>
      </c>
      <c r="S340">
        <v>1.4378290136479734E-3</v>
      </c>
      <c r="T340">
        <v>9.5712907371348608E-4</v>
      </c>
      <c r="U340">
        <v>1.8379749792824326E-4</v>
      </c>
      <c r="V340">
        <v>1.1707732694983279E-3</v>
      </c>
      <c r="W340">
        <v>5.8618814724238513E-4</v>
      </c>
      <c r="X340">
        <v>9.5250109253564204E-4</v>
      </c>
      <c r="Y340" t="s">
        <v>1055</v>
      </c>
      <c r="Z340" t="s">
        <v>1056</v>
      </c>
      <c r="AA340" t="s">
        <v>1057</v>
      </c>
      <c r="AB340">
        <v>3</v>
      </c>
      <c r="AC340">
        <v>9</v>
      </c>
      <c r="AD340">
        <v>3</v>
      </c>
      <c r="AE340">
        <v>293</v>
      </c>
      <c r="AF340">
        <v>3.4368077347557771E-4</v>
      </c>
      <c r="AG340">
        <v>8.8136968242767634E-4</v>
      </c>
      <c r="AH340">
        <v>0.38993940945294492</v>
      </c>
      <c r="AI340">
        <v>-1.3586781259708758</v>
      </c>
      <c r="AJ340">
        <v>3.1742719090385882E-2</v>
      </c>
      <c r="AK340">
        <v>4.9774304746389406</v>
      </c>
    </row>
    <row r="341" spans="1:37">
      <c r="A341">
        <v>469119.5</v>
      </c>
      <c r="B341">
        <v>132529.35864318299</v>
      </c>
      <c r="C341">
        <v>232172.3125</v>
      </c>
      <c r="D341">
        <v>73830.6015625</v>
      </c>
      <c r="E341">
        <v>150611.14807824901</v>
      </c>
      <c r="F341">
        <v>181815.20883515701</v>
      </c>
      <c r="G341">
        <v>191657.546875</v>
      </c>
      <c r="H341">
        <v>266857.1875</v>
      </c>
      <c r="I341">
        <v>286451.65625</v>
      </c>
      <c r="J341">
        <v>57388.304587578197</v>
      </c>
      <c r="K341">
        <v>163929.6875</v>
      </c>
      <c r="L341">
        <v>148069.61886036801</v>
      </c>
      <c r="M341">
        <v>2.2845510100433854E-4</v>
      </c>
      <c r="N341">
        <v>1.9249659366325856E-4</v>
      </c>
      <c r="O341">
        <v>1.4811793573452466E-4</v>
      </c>
      <c r="P341">
        <v>7.7715319238486405E-5</v>
      </c>
      <c r="Q341">
        <v>9.4652624879318402E-5</v>
      </c>
      <c r="R341">
        <v>1.6401911607673075E-4</v>
      </c>
      <c r="S341">
        <v>1.6018914122484782E-4</v>
      </c>
      <c r="T341">
        <v>2.297270580445712E-4</v>
      </c>
      <c r="U341">
        <v>2.563176695511104E-4</v>
      </c>
      <c r="V341">
        <v>1.4522404681137805E-4</v>
      </c>
      <c r="W341">
        <v>1.4565710169796355E-4</v>
      </c>
      <c r="X341">
        <v>1.2403682986623606E-4</v>
      </c>
      <c r="Y341" t="s">
        <v>1058</v>
      </c>
      <c r="Z341" t="s">
        <v>1059</v>
      </c>
      <c r="AA341" t="s">
        <v>1060</v>
      </c>
      <c r="AB341">
        <v>1</v>
      </c>
      <c r="AC341">
        <v>1</v>
      </c>
      <c r="AD341">
        <v>1</v>
      </c>
      <c r="AE341">
        <v>32</v>
      </c>
      <c r="AF341">
        <v>1.5090944843277622E-4</v>
      </c>
      <c r="AG341">
        <v>1.7685864119935114E-4</v>
      </c>
      <c r="AH341">
        <v>0.85327721285992719</v>
      </c>
      <c r="AI341">
        <v>-0.22891357415739952</v>
      </c>
      <c r="AJ341">
        <v>0.43538958058838251</v>
      </c>
      <c r="AK341">
        <v>1.1996212124263224</v>
      </c>
    </row>
    <row r="342" spans="1:37">
      <c r="A342">
        <v>1143747.875</v>
      </c>
      <c r="B342">
        <v>117976.371151485</v>
      </c>
      <c r="C342">
        <v>578317.53125</v>
      </c>
      <c r="D342">
        <v>395659.53125</v>
      </c>
      <c r="E342">
        <v>829772.5625</v>
      </c>
      <c r="F342">
        <v>460406.61086809199</v>
      </c>
      <c r="G342">
        <v>1042700.28125</v>
      </c>
      <c r="H342">
        <v>699016.78125</v>
      </c>
      <c r="I342">
        <v>277472.35011080903</v>
      </c>
      <c r="J342">
        <v>601236.6875</v>
      </c>
      <c r="K342">
        <v>1008426.5625</v>
      </c>
      <c r="L342">
        <v>649248.5</v>
      </c>
      <c r="M342">
        <v>5.5699035385786049E-4</v>
      </c>
      <c r="N342">
        <v>1.7135863186780266E-4</v>
      </c>
      <c r="O342">
        <v>3.689466586496461E-4</v>
      </c>
      <c r="P342">
        <v>4.1647780364912474E-4</v>
      </c>
      <c r="Q342">
        <v>5.2147634551366856E-4</v>
      </c>
      <c r="R342">
        <v>4.1534196085286793E-4</v>
      </c>
      <c r="S342">
        <v>8.7149848952873272E-4</v>
      </c>
      <c r="T342">
        <v>6.0175658068174786E-4</v>
      </c>
      <c r="U342">
        <v>2.4828296361184809E-4</v>
      </c>
      <c r="V342">
        <v>1.5214602605478809E-3</v>
      </c>
      <c r="W342">
        <v>8.9602129186630878E-4</v>
      </c>
      <c r="X342">
        <v>5.4387068971488818E-4</v>
      </c>
      <c r="Y342" t="s">
        <v>1061</v>
      </c>
      <c r="Z342" t="s">
        <v>1062</v>
      </c>
      <c r="AA342" t="s">
        <v>1063</v>
      </c>
      <c r="AB342">
        <v>3</v>
      </c>
      <c r="AC342">
        <v>3</v>
      </c>
      <c r="AD342">
        <v>3</v>
      </c>
      <c r="AE342">
        <v>64</v>
      </c>
      <c r="AF342">
        <v>4.0843195906516177E-4</v>
      </c>
      <c r="AG342">
        <v>7.8048171265856765E-4</v>
      </c>
      <c r="AH342">
        <v>0.52330753231092797</v>
      </c>
      <c r="AI342">
        <v>-0.93426907012274285</v>
      </c>
      <c r="AJ342">
        <v>7.2965425822049484E-2</v>
      </c>
      <c r="AK342">
        <v>3.7766431752458582</v>
      </c>
    </row>
    <row r="343" spans="1:37">
      <c r="A343">
        <v>1967400.9375</v>
      </c>
      <c r="B343">
        <v>189131.96516763401</v>
      </c>
      <c r="C343">
        <v>2004147.4375</v>
      </c>
      <c r="D343">
        <v>420179.09375</v>
      </c>
      <c r="E343">
        <v>1354796.625</v>
      </c>
      <c r="F343">
        <v>261880.25961120901</v>
      </c>
      <c r="G343">
        <v>1419681.1875</v>
      </c>
      <c r="H343">
        <v>1210703.71875</v>
      </c>
      <c r="I343">
        <v>244833.65014215099</v>
      </c>
      <c r="J343">
        <v>193436.194219806</v>
      </c>
      <c r="K343">
        <v>645692.12367192097</v>
      </c>
      <c r="L343">
        <v>998313.53125</v>
      </c>
      <c r="M343">
        <v>9.5809869317432512E-4</v>
      </c>
      <c r="N343">
        <v>2.7471089742182436E-4</v>
      </c>
      <c r="O343">
        <v>1.2785770109867743E-3</v>
      </c>
      <c r="P343">
        <v>4.4228750297363066E-4</v>
      </c>
      <c r="Q343">
        <v>8.5143137390645174E-4</v>
      </c>
      <c r="R343">
        <v>2.3624739082371817E-4</v>
      </c>
      <c r="S343">
        <v>1.186582599781578E-3</v>
      </c>
      <c r="T343">
        <v>1.0422481255898698E-3</v>
      </c>
      <c r="U343">
        <v>2.190777719831321E-4</v>
      </c>
      <c r="V343">
        <v>4.8950020611817128E-4</v>
      </c>
      <c r="W343">
        <v>5.7371940834850333E-4</v>
      </c>
      <c r="X343">
        <v>8.3627989713128798E-4</v>
      </c>
      <c r="Y343" t="s">
        <v>1064</v>
      </c>
      <c r="Z343" t="s">
        <v>1065</v>
      </c>
      <c r="AA343" t="s">
        <v>1066</v>
      </c>
      <c r="AB343">
        <v>3</v>
      </c>
      <c r="AC343">
        <v>6</v>
      </c>
      <c r="AD343">
        <v>3</v>
      </c>
      <c r="AE343">
        <v>222</v>
      </c>
      <c r="AF343">
        <v>6.7355881154778751E-4</v>
      </c>
      <c r="AG343">
        <v>7.2456800149209039E-4</v>
      </c>
      <c r="AH343">
        <v>0.92960054841055562</v>
      </c>
      <c r="AI343">
        <v>-0.1053171750380406</v>
      </c>
      <c r="AJ343">
        <v>0.82656330874128781</v>
      </c>
      <c r="AK343">
        <v>0.27480277118440721</v>
      </c>
    </row>
    <row r="344" spans="1:37">
      <c r="A344">
        <v>38076.867495860199</v>
      </c>
      <c r="B344">
        <v>146323.99799182799</v>
      </c>
      <c r="C344">
        <v>114085.76945162</v>
      </c>
      <c r="D344">
        <v>129018.782310754</v>
      </c>
      <c r="E344">
        <v>64841.7780766914</v>
      </c>
      <c r="F344">
        <v>44058.144959329999</v>
      </c>
      <c r="G344">
        <v>1033929.9375</v>
      </c>
      <c r="H344">
        <v>1281701.875</v>
      </c>
      <c r="I344">
        <v>479796.21875</v>
      </c>
      <c r="J344">
        <v>506780.28125</v>
      </c>
      <c r="K344">
        <v>177091.25842588101</v>
      </c>
      <c r="L344">
        <v>521821.84375</v>
      </c>
      <c r="M344">
        <v>1.8542939719401042E-5</v>
      </c>
      <c r="N344">
        <v>2.1253306794045377E-4</v>
      </c>
      <c r="O344">
        <v>7.2782790014458971E-5</v>
      </c>
      <c r="P344">
        <v>1.3580731624613775E-4</v>
      </c>
      <c r="Q344">
        <v>4.0750266996254588E-5</v>
      </c>
      <c r="R344">
        <v>3.9745728855728355E-5</v>
      </c>
      <c r="S344">
        <v>8.6416815552171607E-4</v>
      </c>
      <c r="T344">
        <v>1.103367699376509E-3</v>
      </c>
      <c r="U344">
        <v>4.2932287513849834E-4</v>
      </c>
      <c r="V344">
        <v>1.2824334821569807E-3</v>
      </c>
      <c r="W344">
        <v>1.5735160501882182E-4</v>
      </c>
      <c r="X344">
        <v>4.3712631768669024E-4</v>
      </c>
      <c r="Y344" t="s">
        <v>1067</v>
      </c>
      <c r="Z344" t="s">
        <v>1068</v>
      </c>
      <c r="AA344" t="s">
        <v>1069</v>
      </c>
      <c r="AB344">
        <v>1</v>
      </c>
      <c r="AC344">
        <v>1</v>
      </c>
      <c r="AD344">
        <v>1</v>
      </c>
      <c r="AE344">
        <v>30</v>
      </c>
      <c r="AF344">
        <v>8.6693684962072404E-5</v>
      </c>
      <c r="AG344">
        <v>7.1229502248320274E-4</v>
      </c>
      <c r="AH344">
        <v>0.12171036189448706</v>
      </c>
      <c r="AI344">
        <v>-3.0384760967829378</v>
      </c>
      <c r="AJ344">
        <v>6.331669325093432E-3</v>
      </c>
      <c r="AK344">
        <v>7.303198372760126</v>
      </c>
    </row>
    <row r="345" spans="1:37">
      <c r="A345">
        <v>873270.37034310505</v>
      </c>
      <c r="B345">
        <v>888684.12616222596</v>
      </c>
      <c r="C345">
        <v>1168199.54883855</v>
      </c>
      <c r="D345">
        <v>836405.61382994696</v>
      </c>
      <c r="E345">
        <v>1723896.359375</v>
      </c>
      <c r="F345">
        <v>1348960.41271893</v>
      </c>
      <c r="G345">
        <v>1629851.53185982</v>
      </c>
      <c r="H345">
        <v>1608396.44711746</v>
      </c>
      <c r="I345">
        <v>1755192.50522718</v>
      </c>
      <c r="J345">
        <v>1114028.9251036099</v>
      </c>
      <c r="K345">
        <v>2127348.5879416699</v>
      </c>
      <c r="L345">
        <v>1640165.0901943301</v>
      </c>
      <c r="M345">
        <v>4.2527132353447294E-4</v>
      </c>
      <c r="N345">
        <v>1.2907982720222527E-3</v>
      </c>
      <c r="O345">
        <v>7.4527106112176513E-4</v>
      </c>
      <c r="P345">
        <v>8.8041446115850216E-4</v>
      </c>
      <c r="Q345">
        <v>1.0833946724180734E-3</v>
      </c>
      <c r="R345">
        <v>1.2169240182611028E-3</v>
      </c>
      <c r="S345">
        <v>1.3622449074906916E-3</v>
      </c>
      <c r="T345">
        <v>1.3846064534635584E-3</v>
      </c>
      <c r="U345">
        <v>1.570550711568476E-3</v>
      </c>
      <c r="V345">
        <v>2.8191073064649172E-3</v>
      </c>
      <c r="W345">
        <v>1.8902215599040835E-3</v>
      </c>
      <c r="X345">
        <v>1.3739542237683599E-3</v>
      </c>
      <c r="Y345" t="s">
        <v>1070</v>
      </c>
      <c r="Z345" t="s">
        <v>1071</v>
      </c>
      <c r="AA345" t="s">
        <v>1072</v>
      </c>
      <c r="AB345">
        <v>3</v>
      </c>
      <c r="AC345">
        <v>10</v>
      </c>
      <c r="AD345">
        <v>3</v>
      </c>
      <c r="AE345">
        <v>371</v>
      </c>
      <c r="AF345">
        <v>9.4034563475269483E-4</v>
      </c>
      <c r="AG345">
        <v>1.7334475271100144E-3</v>
      </c>
      <c r="AH345">
        <v>0.5424713584035793</v>
      </c>
      <c r="AI345">
        <v>-0.88238112724719076</v>
      </c>
      <c r="AJ345">
        <v>1.4144960487162064E-2</v>
      </c>
      <c r="AK345">
        <v>6.1435680430903972</v>
      </c>
    </row>
    <row r="346" spans="1:37">
      <c r="A346">
        <v>1162464.25</v>
      </c>
      <c r="B346">
        <v>161111.45557414199</v>
      </c>
      <c r="C346">
        <v>546810.6875</v>
      </c>
      <c r="D346">
        <v>188181.5625</v>
      </c>
      <c r="E346">
        <v>95696.266670820405</v>
      </c>
      <c r="F346">
        <v>215506.40625</v>
      </c>
      <c r="G346">
        <v>354711.15625</v>
      </c>
      <c r="H346">
        <v>630535.875</v>
      </c>
      <c r="I346">
        <v>156078.698784145</v>
      </c>
      <c r="J346">
        <v>299536.0625</v>
      </c>
      <c r="K346">
        <v>339306.03125</v>
      </c>
      <c r="L346">
        <v>442034.4375</v>
      </c>
      <c r="M346">
        <v>5.6610498529198353E-4</v>
      </c>
      <c r="N346">
        <v>2.3401159347379821E-4</v>
      </c>
      <c r="O346">
        <v>3.4884637792491406E-4</v>
      </c>
      <c r="P346">
        <v>1.98083042735396E-4</v>
      </c>
      <c r="Q346">
        <v>6.0140985226660722E-5</v>
      </c>
      <c r="R346">
        <v>1.9441261536071717E-4</v>
      </c>
      <c r="S346">
        <v>2.9647084828660135E-4</v>
      </c>
      <c r="T346">
        <v>5.4280401031098137E-4</v>
      </c>
      <c r="U346">
        <v>1.3965961608546914E-4</v>
      </c>
      <c r="V346">
        <v>7.5799136208689255E-4</v>
      </c>
      <c r="W346">
        <v>3.0148494671237416E-4</v>
      </c>
      <c r="X346">
        <v>3.7028899473908313E-4</v>
      </c>
      <c r="Y346" t="s">
        <v>1073</v>
      </c>
      <c r="Z346" t="s">
        <v>1074</v>
      </c>
      <c r="AA346" t="s">
        <v>1075</v>
      </c>
      <c r="AB346">
        <v>1</v>
      </c>
      <c r="AC346">
        <v>1</v>
      </c>
      <c r="AD346">
        <v>1</v>
      </c>
      <c r="AE346">
        <v>52</v>
      </c>
      <c r="AF346">
        <v>2.6693326666891158E-4</v>
      </c>
      <c r="AG346">
        <v>4.0144996303690029E-4</v>
      </c>
      <c r="AH346">
        <v>0.66492288266663935</v>
      </c>
      <c r="AI346">
        <v>-0.58874106742526855</v>
      </c>
      <c r="AJ346">
        <v>0.26405284224571562</v>
      </c>
      <c r="AK346">
        <v>1.9211014243292508</v>
      </c>
    </row>
    <row r="347" spans="1:37">
      <c r="A347">
        <v>1370989.2305262701</v>
      </c>
      <c r="B347">
        <v>320078.47311874002</v>
      </c>
      <c r="C347">
        <v>926623.23848559801</v>
      </c>
      <c r="D347">
        <v>850108.734375</v>
      </c>
      <c r="E347">
        <v>1264649.625</v>
      </c>
      <c r="F347">
        <v>615337.48269271897</v>
      </c>
      <c r="G347">
        <v>904446.78316296998</v>
      </c>
      <c r="H347">
        <v>655718.21484375</v>
      </c>
      <c r="I347">
        <v>259570.71103217901</v>
      </c>
      <c r="J347">
        <v>228714.047021081</v>
      </c>
      <c r="K347">
        <v>710119.74363314803</v>
      </c>
      <c r="L347">
        <v>1121526.546875</v>
      </c>
      <c r="M347">
        <v>6.6765394134274826E-4</v>
      </c>
      <c r="N347">
        <v>4.6490842792185809E-4</v>
      </c>
      <c r="O347">
        <v>5.9115369877761343E-4</v>
      </c>
      <c r="P347">
        <v>8.9483859376997428E-4</v>
      </c>
      <c r="Q347">
        <v>7.9477786396465891E-4</v>
      </c>
      <c r="R347">
        <v>5.5510818180037988E-4</v>
      </c>
      <c r="S347">
        <v>7.5594494368095731E-4</v>
      </c>
      <c r="T347">
        <v>5.6448251521159707E-4</v>
      </c>
      <c r="U347">
        <v>2.322645314971637E-4</v>
      </c>
      <c r="V347">
        <v>5.7877262117617232E-4</v>
      </c>
      <c r="W347">
        <v>6.3096553951586855E-4</v>
      </c>
      <c r="X347">
        <v>9.3949453342204582E-4</v>
      </c>
      <c r="Y347" t="s">
        <v>1076</v>
      </c>
      <c r="Z347" t="s">
        <v>1077</v>
      </c>
      <c r="AA347" t="s">
        <v>1078</v>
      </c>
      <c r="AB347">
        <v>2</v>
      </c>
      <c r="AC347">
        <v>3</v>
      </c>
      <c r="AD347">
        <v>2</v>
      </c>
      <c r="AE347">
        <v>98</v>
      </c>
      <c r="AF347">
        <v>6.6140678459620551E-4</v>
      </c>
      <c r="AG347">
        <v>6.1698744741730085E-4</v>
      </c>
      <c r="AH347">
        <v>1.0719939074365989</v>
      </c>
      <c r="AI347">
        <v>0.10029670641510456</v>
      </c>
      <c r="AJ347">
        <v>0.70952547549792244</v>
      </c>
      <c r="AK347">
        <v>0.49507360973515879</v>
      </c>
    </row>
    <row r="348" spans="1:37">
      <c r="A348">
        <v>2386472.53125</v>
      </c>
      <c r="B348">
        <v>136661.129704772</v>
      </c>
      <c r="C348">
        <v>1505400.875</v>
      </c>
      <c r="D348">
        <v>733447.9375</v>
      </c>
      <c r="E348">
        <v>1127446.25</v>
      </c>
      <c r="F348">
        <v>716035</v>
      </c>
      <c r="G348">
        <v>217358.28125</v>
      </c>
      <c r="H348">
        <v>210673.375</v>
      </c>
      <c r="I348">
        <v>36605.1659944403</v>
      </c>
      <c r="J348">
        <v>168957.44358909799</v>
      </c>
      <c r="K348">
        <v>231620.203125</v>
      </c>
      <c r="L348">
        <v>100338.617916887</v>
      </c>
      <c r="M348">
        <v>1.1621811141314701E-3</v>
      </c>
      <c r="N348">
        <v>1.9849791943209205E-4</v>
      </c>
      <c r="O348">
        <v>9.6039388873273685E-4</v>
      </c>
      <c r="P348">
        <v>7.7203949854545684E-4</v>
      </c>
      <c r="Q348">
        <v>7.0855144744930024E-4</v>
      </c>
      <c r="R348">
        <v>6.4594941497156128E-4</v>
      </c>
      <c r="S348">
        <v>1.8167005150209503E-4</v>
      </c>
      <c r="T348">
        <v>1.8136058129245895E-4</v>
      </c>
      <c r="U348">
        <v>3.2754395502736747E-5</v>
      </c>
      <c r="V348">
        <v>4.2755547272649248E-4</v>
      </c>
      <c r="W348">
        <v>2.0580242661586906E-4</v>
      </c>
      <c r="X348">
        <v>8.4052921695615732E-5</v>
      </c>
      <c r="Y348" t="s">
        <v>1079</v>
      </c>
      <c r="Z348" t="s">
        <v>1080</v>
      </c>
      <c r="AA348" t="s">
        <v>1081</v>
      </c>
      <c r="AB348">
        <v>1</v>
      </c>
      <c r="AC348">
        <v>4</v>
      </c>
      <c r="AD348">
        <v>1</v>
      </c>
      <c r="AE348">
        <v>102</v>
      </c>
      <c r="AF348">
        <v>7.4126888054376963E-4</v>
      </c>
      <c r="AG348">
        <v>1.8553264155587797E-4</v>
      </c>
      <c r="AH348">
        <v>3.995355611430333</v>
      </c>
      <c r="AI348">
        <v>1.9983239176750365</v>
      </c>
      <c r="AJ348">
        <v>3.1874425257562944E-3</v>
      </c>
      <c r="AK348">
        <v>8.2933849563545703</v>
      </c>
    </row>
    <row r="349" spans="1:37">
      <c r="A349">
        <v>569629.5</v>
      </c>
      <c r="B349">
        <v>52894.142944008301</v>
      </c>
      <c r="C349">
        <v>107349.749133834</v>
      </c>
      <c r="D349">
        <v>139645.716710045</v>
      </c>
      <c r="E349">
        <v>129286.076888335</v>
      </c>
      <c r="F349">
        <v>116958.477056326</v>
      </c>
      <c r="G349">
        <v>475597.15625</v>
      </c>
      <c r="H349">
        <v>274048.875</v>
      </c>
      <c r="I349">
        <v>344721.03125</v>
      </c>
      <c r="J349">
        <v>166057.61816121801</v>
      </c>
      <c r="K349">
        <v>70933.5028907995</v>
      </c>
      <c r="L349">
        <v>355224.25</v>
      </c>
      <c r="M349">
        <v>2.774021650294879E-4</v>
      </c>
      <c r="N349">
        <v>7.682782476049368E-5</v>
      </c>
      <c r="O349">
        <v>6.8485441145453425E-5</v>
      </c>
      <c r="P349">
        <v>1.4699340415398479E-4</v>
      </c>
      <c r="Q349">
        <v>8.1250735380308632E-5</v>
      </c>
      <c r="R349">
        <v>1.0551056838073355E-4</v>
      </c>
      <c r="S349">
        <v>3.9750847942531491E-4</v>
      </c>
      <c r="T349">
        <v>2.3591810437623845E-4</v>
      </c>
      <c r="U349">
        <v>3.0845725429543756E-4</v>
      </c>
      <c r="V349">
        <v>4.2021731581961603E-4</v>
      </c>
      <c r="W349">
        <v>6.3026829379870394E-5</v>
      </c>
      <c r="X349">
        <v>2.9756873962889996E-4</v>
      </c>
      <c r="Y349" t="s">
        <v>1082</v>
      </c>
      <c r="Z349" t="s">
        <v>1083</v>
      </c>
      <c r="AA349" t="s">
        <v>1084</v>
      </c>
      <c r="AB349">
        <v>1</v>
      </c>
      <c r="AC349">
        <v>5</v>
      </c>
      <c r="AD349">
        <v>1</v>
      </c>
      <c r="AE349">
        <v>204</v>
      </c>
      <c r="AF349">
        <v>1.2607835647507703E-4</v>
      </c>
      <c r="AG349">
        <v>2.8711612048756293E-4</v>
      </c>
      <c r="AH349">
        <v>0.43911974103362267</v>
      </c>
      <c r="AI349">
        <v>-1.1873137012766521</v>
      </c>
      <c r="AJ349">
        <v>2.635185132935693E-2</v>
      </c>
      <c r="AK349">
        <v>5.2459518689043056</v>
      </c>
    </row>
    <row r="350" spans="1:37">
      <c r="A350">
        <v>9271128.4237071294</v>
      </c>
      <c r="B350">
        <v>504589.08447923901</v>
      </c>
      <c r="C350">
        <v>6206112.2537393598</v>
      </c>
      <c r="D350">
        <v>2989586.1250890801</v>
      </c>
      <c r="E350">
        <v>5593330.375</v>
      </c>
      <c r="F350">
        <v>3486392.78125</v>
      </c>
      <c r="G350">
        <v>4947654.7413918898</v>
      </c>
      <c r="H350">
        <v>7152828.25</v>
      </c>
      <c r="I350">
        <v>5952629.2265074505</v>
      </c>
      <c r="J350">
        <v>1842021.91654149</v>
      </c>
      <c r="K350">
        <v>5896154.38631065</v>
      </c>
      <c r="L350">
        <v>6480278.5</v>
      </c>
      <c r="M350">
        <v>4.5149190781074034E-3</v>
      </c>
      <c r="N350">
        <v>7.3290688913261375E-4</v>
      </c>
      <c r="O350">
        <v>3.9592857824535498E-3</v>
      </c>
      <c r="P350">
        <v>3.1468880814355402E-3</v>
      </c>
      <c r="Q350">
        <v>3.5151674266231205E-3</v>
      </c>
      <c r="R350">
        <v>3.1451442700559497E-3</v>
      </c>
      <c r="S350">
        <v>4.135295358953568E-3</v>
      </c>
      <c r="T350">
        <v>6.1575939024336697E-3</v>
      </c>
      <c r="U350">
        <v>5.3264277505472397E-3</v>
      </c>
      <c r="V350">
        <v>4.661330892380253E-3</v>
      </c>
      <c r="W350">
        <v>5.2389336682761882E-3</v>
      </c>
      <c r="X350">
        <v>5.4284816019437255E-3</v>
      </c>
      <c r="Y350" t="s">
        <v>1085</v>
      </c>
      <c r="Z350" t="s">
        <v>1086</v>
      </c>
      <c r="AA350" t="s">
        <v>1087</v>
      </c>
      <c r="AB350">
        <v>4</v>
      </c>
      <c r="AC350">
        <v>17</v>
      </c>
      <c r="AD350">
        <v>4</v>
      </c>
      <c r="AE350">
        <v>442</v>
      </c>
      <c r="AF350">
        <v>3.1690519213013629E-3</v>
      </c>
      <c r="AG350">
        <v>5.1580105290891078E-3</v>
      </c>
      <c r="AH350">
        <v>0.61439423270448612</v>
      </c>
      <c r="AI350">
        <v>-0.70276342128872449</v>
      </c>
      <c r="AJ350">
        <v>7.9999984076068158E-3</v>
      </c>
      <c r="AK350">
        <v>6.9657845718293343</v>
      </c>
    </row>
    <row r="351" spans="1:37">
      <c r="A351">
        <v>708229.8125</v>
      </c>
      <c r="B351">
        <v>77651.033837162904</v>
      </c>
      <c r="C351">
        <v>417280.375</v>
      </c>
      <c r="D351">
        <v>152080.651432827</v>
      </c>
      <c r="E351">
        <v>390993.875</v>
      </c>
      <c r="F351">
        <v>75573.365909925298</v>
      </c>
      <c r="G351">
        <v>623689.4375</v>
      </c>
      <c r="H351">
        <v>485250.8125</v>
      </c>
      <c r="I351">
        <v>457476.125</v>
      </c>
      <c r="J351">
        <v>31156.207627030501</v>
      </c>
      <c r="K351">
        <v>336033.25</v>
      </c>
      <c r="L351">
        <v>363679.84375</v>
      </c>
      <c r="M351">
        <v>3.4489871631635704E-4</v>
      </c>
      <c r="N351">
        <v>1.1278677917946113E-4</v>
      </c>
      <c r="O351">
        <v>2.6621050159686183E-4</v>
      </c>
      <c r="P351">
        <v>1.6008262327503808E-4</v>
      </c>
      <c r="Q351">
        <v>2.4572282366016186E-4</v>
      </c>
      <c r="R351">
        <v>6.8176236492556894E-5</v>
      </c>
      <c r="S351">
        <v>5.2128537077276733E-4</v>
      </c>
      <c r="T351">
        <v>4.1773370473434536E-4</v>
      </c>
      <c r="U351">
        <v>4.0935079856174679E-4</v>
      </c>
      <c r="V351">
        <v>7.8842380645485308E-5</v>
      </c>
      <c r="W351">
        <v>2.985769692823163E-4</v>
      </c>
      <c r="X351">
        <v>3.0465192827663868E-4</v>
      </c>
      <c r="Y351" t="s">
        <v>1088</v>
      </c>
      <c r="Z351" t="s">
        <v>1089</v>
      </c>
      <c r="AA351" t="s">
        <v>1090</v>
      </c>
      <c r="AB351">
        <v>1</v>
      </c>
      <c r="AC351">
        <v>6</v>
      </c>
      <c r="AD351">
        <v>1</v>
      </c>
      <c r="AE351">
        <v>126</v>
      </c>
      <c r="AF351">
        <v>1.9964628008673947E-4</v>
      </c>
      <c r="AG351">
        <v>3.3840685871221665E-4</v>
      </c>
      <c r="AH351">
        <v>0.58995931951993896</v>
      </c>
      <c r="AI351">
        <v>-0.76131261761671143</v>
      </c>
      <c r="AJ351">
        <v>9.4163818784870526E-2</v>
      </c>
      <c r="AK351">
        <v>3.4086833601558171</v>
      </c>
    </row>
    <row r="352" spans="1:37">
      <c r="A352">
        <v>3503971.375</v>
      </c>
      <c r="B352">
        <v>251235.20269497001</v>
      </c>
      <c r="C352">
        <v>1753184.6161773701</v>
      </c>
      <c r="D352">
        <v>532981.97849461006</v>
      </c>
      <c r="E352">
        <v>167708.6819845</v>
      </c>
      <c r="F352">
        <v>978625.71875</v>
      </c>
      <c r="G352">
        <v>2486497.75</v>
      </c>
      <c r="H352">
        <v>1724550.9140625</v>
      </c>
      <c r="I352">
        <v>1758202.1875</v>
      </c>
      <c r="J352">
        <v>164716.243524939</v>
      </c>
      <c r="K352">
        <v>806851.69559456699</v>
      </c>
      <c r="L352">
        <v>1041110.78125</v>
      </c>
      <c r="M352">
        <v>1.7063885308368891E-3</v>
      </c>
      <c r="N352">
        <v>3.649147722602947E-4</v>
      </c>
      <c r="O352">
        <v>1.1184713780620029E-3</v>
      </c>
      <c r="P352">
        <v>5.6102569572055586E-4</v>
      </c>
      <c r="Q352">
        <v>1.0539768913146136E-4</v>
      </c>
      <c r="R352">
        <v>8.8283772511495412E-4</v>
      </c>
      <c r="S352">
        <v>2.0782376990862565E-3</v>
      </c>
      <c r="T352">
        <v>1.4845993531115E-3</v>
      </c>
      <c r="U352">
        <v>1.5732437829102776E-3</v>
      </c>
      <c r="V352">
        <v>4.1682289853598115E-4</v>
      </c>
      <c r="W352">
        <v>7.1691516815947185E-4</v>
      </c>
      <c r="X352">
        <v>8.7213083845098381E-4</v>
      </c>
      <c r="Y352" t="s">
        <v>1091</v>
      </c>
      <c r="Z352" t="s">
        <v>1092</v>
      </c>
      <c r="AA352" t="s">
        <v>1093</v>
      </c>
      <c r="AB352">
        <v>2</v>
      </c>
      <c r="AC352">
        <v>10</v>
      </c>
      <c r="AD352">
        <v>2</v>
      </c>
      <c r="AE352">
        <v>469</v>
      </c>
      <c r="AF352">
        <v>7.8983929852102623E-4</v>
      </c>
      <c r="AG352">
        <v>1.1903249567090785E-3</v>
      </c>
      <c r="AH352">
        <v>0.66354930564903458</v>
      </c>
      <c r="AI352">
        <v>-0.59172442451045881</v>
      </c>
      <c r="AJ352">
        <v>0.27472373722868626</v>
      </c>
      <c r="AK352">
        <v>1.8639465244714459</v>
      </c>
    </row>
    <row r="353" spans="1:37">
      <c r="A353">
        <v>996287.9375</v>
      </c>
      <c r="B353">
        <v>99242.260928520394</v>
      </c>
      <c r="C353">
        <v>593824.1875</v>
      </c>
      <c r="D353">
        <v>110799.56925217999</v>
      </c>
      <c r="E353">
        <v>487668.625</v>
      </c>
      <c r="F353">
        <v>42155.360198953997</v>
      </c>
      <c r="G353">
        <v>668005.375</v>
      </c>
      <c r="H353">
        <v>460397.125</v>
      </c>
      <c r="I353">
        <v>471791.71875</v>
      </c>
      <c r="J353">
        <v>133971.16503386499</v>
      </c>
      <c r="K353">
        <v>350502.09375</v>
      </c>
      <c r="L353">
        <v>669107.3125</v>
      </c>
      <c r="M353">
        <v>4.8517928031336711E-4</v>
      </c>
      <c r="N353">
        <v>1.4414766185970014E-4</v>
      </c>
      <c r="O353">
        <v>3.7883937104572421E-4</v>
      </c>
      <c r="P353">
        <v>1.1662946953819154E-4</v>
      </c>
      <c r="Q353">
        <v>3.0647874354929115E-4</v>
      </c>
      <c r="R353">
        <v>3.8029188878238873E-5</v>
      </c>
      <c r="S353">
        <v>5.5832503911063338E-4</v>
      </c>
      <c r="T353">
        <v>3.9633812395788929E-4</v>
      </c>
      <c r="U353">
        <v>4.2216042820842627E-4</v>
      </c>
      <c r="V353">
        <v>3.3902090124586314E-4</v>
      </c>
      <c r="W353">
        <v>3.114330289606201E-4</v>
      </c>
      <c r="X353">
        <v>5.6050627077713726E-4</v>
      </c>
      <c r="Y353" t="s">
        <v>1094</v>
      </c>
      <c r="Z353" t="s">
        <v>1095</v>
      </c>
      <c r="AA353" t="s">
        <v>1096</v>
      </c>
      <c r="AB353">
        <v>1</v>
      </c>
      <c r="AC353">
        <v>3</v>
      </c>
      <c r="AD353">
        <v>1</v>
      </c>
      <c r="AE353">
        <v>66</v>
      </c>
      <c r="AF353">
        <v>2.4488395253075218E-4</v>
      </c>
      <c r="AG353">
        <v>4.3129729871009488E-4</v>
      </c>
      <c r="AH353">
        <v>0.56778457287615858</v>
      </c>
      <c r="AI353">
        <v>-0.81658444437634869</v>
      </c>
      <c r="AJ353">
        <v>4.8161415665770251E-2</v>
      </c>
      <c r="AK353">
        <v>4.3759783902026692</v>
      </c>
    </row>
    <row r="354" spans="1:37">
      <c r="A354">
        <v>267482.125</v>
      </c>
      <c r="B354">
        <v>165158.919901424</v>
      </c>
      <c r="C354">
        <v>336938.75</v>
      </c>
      <c r="D354">
        <v>204516.296875</v>
      </c>
      <c r="E354">
        <v>294290.59375</v>
      </c>
      <c r="F354">
        <v>199754.9375</v>
      </c>
      <c r="G354">
        <v>994160.6875</v>
      </c>
      <c r="H354">
        <v>615102.625</v>
      </c>
      <c r="I354">
        <v>119924.5859375</v>
      </c>
      <c r="J354">
        <v>50402.559417967699</v>
      </c>
      <c r="K354">
        <v>181437.90625</v>
      </c>
      <c r="L354">
        <v>278101.75</v>
      </c>
      <c r="M354">
        <v>1.3026031935089056E-4</v>
      </c>
      <c r="N354">
        <v>2.3989046517401536E-4</v>
      </c>
      <c r="O354">
        <v>2.1495531306719046E-4</v>
      </c>
      <c r="P354">
        <v>2.1527725583623825E-4</v>
      </c>
      <c r="Q354">
        <v>1.8494897310827589E-4</v>
      </c>
      <c r="R354">
        <v>1.8020290211484883E-4</v>
      </c>
      <c r="S354">
        <v>8.3092865043292755E-4</v>
      </c>
      <c r="T354">
        <v>5.2951812076166432E-4</v>
      </c>
      <c r="U354">
        <v>1.0730882408497811E-4</v>
      </c>
      <c r="V354">
        <v>1.2754626053045238E-4</v>
      </c>
      <c r="W354">
        <v>1.612137494163272E-4</v>
      </c>
      <c r="X354">
        <v>2.3296378903211543E-4</v>
      </c>
      <c r="Y354" t="s">
        <v>1097</v>
      </c>
      <c r="Z354" t="s">
        <v>1098</v>
      </c>
      <c r="AA354" t="s">
        <v>1099</v>
      </c>
      <c r="AB354">
        <v>1</v>
      </c>
      <c r="AC354">
        <v>7</v>
      </c>
      <c r="AD354">
        <v>1</v>
      </c>
      <c r="AE354">
        <v>286</v>
      </c>
      <c r="AF354">
        <v>1.942558714419099E-4</v>
      </c>
      <c r="AG354">
        <v>3.3157989904307748E-4</v>
      </c>
      <c r="AH354">
        <v>0.58584935939278093</v>
      </c>
      <c r="AI354">
        <v>-0.77139834559076992</v>
      </c>
      <c r="AJ354">
        <v>0.27624693092175412</v>
      </c>
      <c r="AK354">
        <v>1.8559696585047818</v>
      </c>
    </row>
    <row r="355" spans="1:37">
      <c r="A355">
        <v>704117.4375</v>
      </c>
      <c r="B355">
        <v>139627.484375</v>
      </c>
      <c r="C355">
        <v>365010.8125</v>
      </c>
      <c r="D355">
        <v>75363.096656808906</v>
      </c>
      <c r="E355">
        <v>547569.75</v>
      </c>
      <c r="F355">
        <v>188647.375</v>
      </c>
      <c r="G355">
        <v>779211.1875</v>
      </c>
      <c r="H355">
        <v>684240.375</v>
      </c>
      <c r="I355">
        <v>682917.4375</v>
      </c>
      <c r="J355">
        <v>304725.84375</v>
      </c>
      <c r="K355">
        <v>823546.0625</v>
      </c>
      <c r="L355">
        <v>686879.9375</v>
      </c>
      <c r="M355">
        <v>3.4289604312542649E-4</v>
      </c>
      <c r="N355">
        <v>2.0280649811580366E-4</v>
      </c>
      <c r="O355">
        <v>2.3286432170193264E-4</v>
      </c>
      <c r="P355">
        <v>7.9328449064942048E-5</v>
      </c>
      <c r="Q355">
        <v>3.4412402271234791E-4</v>
      </c>
      <c r="R355">
        <v>1.701825490613877E-4</v>
      </c>
      <c r="S355">
        <v>6.5127188046410639E-4</v>
      </c>
      <c r="T355">
        <v>5.8903614257743817E-4</v>
      </c>
      <c r="U355">
        <v>6.1107625756943442E-4</v>
      </c>
      <c r="V355">
        <v>7.7112436959786803E-4</v>
      </c>
      <c r="W355">
        <v>7.3174868083927716E-4</v>
      </c>
      <c r="X355">
        <v>5.753942679258316E-4</v>
      </c>
      <c r="Y355" t="s">
        <v>1100</v>
      </c>
      <c r="Z355" t="s">
        <v>1101</v>
      </c>
      <c r="AA355" t="s">
        <v>1102</v>
      </c>
      <c r="AB355">
        <v>1</v>
      </c>
      <c r="AC355">
        <v>2</v>
      </c>
      <c r="AD355">
        <v>1</v>
      </c>
      <c r="AE355">
        <v>37</v>
      </c>
      <c r="AF355">
        <v>2.2870031396364008E-4</v>
      </c>
      <c r="AG355">
        <v>6.5494193316232609E-4</v>
      </c>
      <c r="AH355">
        <v>0.34919174110501972</v>
      </c>
      <c r="AI355">
        <v>-1.517908657362548</v>
      </c>
      <c r="AJ355">
        <v>1.155290555110765E-5</v>
      </c>
      <c r="AK355">
        <v>16.401384739937573</v>
      </c>
    </row>
    <row r="356" spans="1:37">
      <c r="A356">
        <v>57127.483054472301</v>
      </c>
      <c r="B356">
        <v>53908.868067516203</v>
      </c>
      <c r="C356">
        <v>89822.791567025997</v>
      </c>
      <c r="D356">
        <v>115639.046875</v>
      </c>
      <c r="E356">
        <v>151419.10835777101</v>
      </c>
      <c r="F356">
        <v>328674.84375</v>
      </c>
      <c r="G356">
        <v>250822.4375</v>
      </c>
      <c r="H356">
        <v>324353.90625</v>
      </c>
      <c r="I356">
        <v>161571.93432223299</v>
      </c>
      <c r="J356">
        <v>118732.133825282</v>
      </c>
      <c r="K356">
        <v>1501203.625</v>
      </c>
      <c r="L356">
        <v>272316.125</v>
      </c>
      <c r="M356">
        <v>2.7820341962619562E-5</v>
      </c>
      <c r="N356">
        <v>7.8301695393986312E-5</v>
      </c>
      <c r="O356">
        <v>5.730384611998195E-5</v>
      </c>
      <c r="P356">
        <v>1.2172358417961954E-4</v>
      </c>
      <c r="Q356">
        <v>9.5160393143691854E-5</v>
      </c>
      <c r="R356">
        <v>2.9650411367626139E-4</v>
      </c>
      <c r="S356">
        <v>2.0963970121799081E-4</v>
      </c>
      <c r="T356">
        <v>2.7922376513871171E-4</v>
      </c>
      <c r="U356">
        <v>1.4457497719683662E-4</v>
      </c>
      <c r="V356">
        <v>3.0045775153270137E-4</v>
      </c>
      <c r="W356">
        <v>1.3338704685566885E-3</v>
      </c>
      <c r="X356">
        <v>2.2811721355418718E-4</v>
      </c>
      <c r="Y356" t="s">
        <v>1103</v>
      </c>
      <c r="Z356" t="s">
        <v>1104</v>
      </c>
      <c r="AA356" t="s">
        <v>1105</v>
      </c>
      <c r="AB356">
        <v>1</v>
      </c>
      <c r="AC356">
        <v>4</v>
      </c>
      <c r="AD356">
        <v>1</v>
      </c>
      <c r="AE356">
        <v>136</v>
      </c>
      <c r="AF356">
        <v>1.1280232907936011E-4</v>
      </c>
      <c r="AG356">
        <v>4.1598064619951933E-4</v>
      </c>
      <c r="AH356">
        <v>0.27117206079163608</v>
      </c>
      <c r="AI356">
        <v>-1.8827195514933486</v>
      </c>
      <c r="AJ356">
        <v>0.13978598442156837</v>
      </c>
      <c r="AK356">
        <v>2.8387083780878148</v>
      </c>
    </row>
    <row r="357" spans="1:37">
      <c r="A357">
        <v>113842.7109375</v>
      </c>
      <c r="B357">
        <v>121404.71875</v>
      </c>
      <c r="C357">
        <v>82638.482374259896</v>
      </c>
      <c r="D357">
        <v>29657.123630813701</v>
      </c>
      <c r="E357">
        <v>119942.602082183</v>
      </c>
      <c r="F357">
        <v>95861.192303066404</v>
      </c>
      <c r="G357">
        <v>75656.982223797197</v>
      </c>
      <c r="H357">
        <v>275382.59375</v>
      </c>
      <c r="I357">
        <v>143474.372654231</v>
      </c>
      <c r="J357">
        <v>44533.4296875</v>
      </c>
      <c r="K357">
        <v>153819.8125</v>
      </c>
      <c r="L357">
        <v>142167.725944809</v>
      </c>
      <c r="M357">
        <v>5.5439921013375648E-5</v>
      </c>
      <c r="N357">
        <v>1.7633824726294363E-4</v>
      </c>
      <c r="O357">
        <v>5.2720504394809255E-5</v>
      </c>
      <c r="P357">
        <v>3.1217581624509009E-5</v>
      </c>
      <c r="Q357">
        <v>7.5378763569585892E-5</v>
      </c>
      <c r="R357">
        <v>8.6478288193512994E-5</v>
      </c>
      <c r="S357">
        <v>6.3234801904242267E-5</v>
      </c>
      <c r="T357">
        <v>2.3706625139662321E-4</v>
      </c>
      <c r="U357">
        <v>1.2838123305157205E-4</v>
      </c>
      <c r="V357">
        <v>1.1269412686236731E-4</v>
      </c>
      <c r="W357">
        <v>1.3667413397877785E-4</v>
      </c>
      <c r="X357">
        <v>1.1909285761122355E-4</v>
      </c>
      <c r="Y357" t="s">
        <v>1106</v>
      </c>
      <c r="Z357" t="s">
        <v>1107</v>
      </c>
      <c r="AA357" t="s">
        <v>1108</v>
      </c>
      <c r="AB357">
        <v>2</v>
      </c>
      <c r="AC357">
        <v>3</v>
      </c>
      <c r="AD357">
        <v>2</v>
      </c>
      <c r="AE357">
        <v>117</v>
      </c>
      <c r="AF357">
        <v>7.9595551009789404E-5</v>
      </c>
      <c r="AG357">
        <v>1.3285723413413437E-4</v>
      </c>
      <c r="AH357">
        <v>0.59910588631875861</v>
      </c>
      <c r="AI357">
        <v>-0.73911708658685193</v>
      </c>
      <c r="AJ357">
        <v>0.11974738035130188</v>
      </c>
      <c r="AK357">
        <v>3.0619339996401016</v>
      </c>
    </row>
    <row r="358" spans="1:37">
      <c r="A358">
        <v>2852832.25</v>
      </c>
      <c r="B358">
        <v>236168.07001997501</v>
      </c>
      <c r="C358">
        <v>1922921.875</v>
      </c>
      <c r="D358">
        <v>573420.03125</v>
      </c>
      <c r="E358">
        <v>1088014.03125</v>
      </c>
      <c r="F358">
        <v>754886.8125</v>
      </c>
      <c r="G358">
        <v>926237.90625</v>
      </c>
      <c r="H358">
        <v>1012266</v>
      </c>
      <c r="I358">
        <v>894355.53125</v>
      </c>
      <c r="J358">
        <v>216532.59834512501</v>
      </c>
      <c r="K358">
        <v>1420905.75</v>
      </c>
      <c r="L358">
        <v>1352403.4375</v>
      </c>
      <c r="M358">
        <v>1.389292237526226E-3</v>
      </c>
      <c r="N358">
        <v>3.4303002350799923E-4</v>
      </c>
      <c r="O358">
        <v>1.2267579007887157E-3</v>
      </c>
      <c r="P358">
        <v>6.0359146266216097E-4</v>
      </c>
      <c r="Q358">
        <v>6.8376999496635494E-4</v>
      </c>
      <c r="R358">
        <v>6.809984077651535E-4</v>
      </c>
      <c r="S358">
        <v>7.7415816486923095E-4</v>
      </c>
      <c r="T358">
        <v>8.7142074874241825E-4</v>
      </c>
      <c r="U358">
        <v>8.0027160087382213E-4</v>
      </c>
      <c r="V358">
        <v>5.479468408109802E-4</v>
      </c>
      <c r="W358">
        <v>1.2625230761265933E-3</v>
      </c>
      <c r="X358">
        <v>1.132898405350048E-3</v>
      </c>
      <c r="Y358" t="s">
        <v>1109</v>
      </c>
      <c r="Z358" t="s">
        <v>1110</v>
      </c>
      <c r="AA358" t="s">
        <v>1111</v>
      </c>
      <c r="AB358">
        <v>3</v>
      </c>
      <c r="AC358">
        <v>5</v>
      </c>
      <c r="AD358">
        <v>3</v>
      </c>
      <c r="AE358">
        <v>175</v>
      </c>
      <c r="AF358">
        <v>8.2124000453610163E-4</v>
      </c>
      <c r="AG358">
        <v>8.9820313946218212E-4</v>
      </c>
      <c r="AH358">
        <v>0.9143143332006568</v>
      </c>
      <c r="AI358">
        <v>-0.1292378585006983</v>
      </c>
      <c r="AJ358">
        <v>0.70101509127537887</v>
      </c>
      <c r="AK358">
        <v>0.51248259234362381</v>
      </c>
    </row>
    <row r="359" spans="1:37">
      <c r="A359">
        <v>47054864</v>
      </c>
      <c r="B359">
        <v>130992.27297770701</v>
      </c>
      <c r="C359">
        <v>47497768</v>
      </c>
      <c r="D359">
        <v>17117574</v>
      </c>
      <c r="E359">
        <v>34311616</v>
      </c>
      <c r="F359">
        <v>17025466</v>
      </c>
      <c r="G359">
        <v>21516942</v>
      </c>
      <c r="H359">
        <v>17374302</v>
      </c>
      <c r="I359">
        <v>2765010.75</v>
      </c>
      <c r="J359">
        <v>8256715</v>
      </c>
      <c r="K359">
        <v>24008294</v>
      </c>
      <c r="L359">
        <v>25479138</v>
      </c>
      <c r="M359">
        <v>2.2915107361483403E-2</v>
      </c>
      <c r="N359">
        <v>1.9026400340701671E-4</v>
      </c>
      <c r="O359">
        <v>3.0301939419056966E-2</v>
      </c>
      <c r="P359">
        <v>1.8018243111188447E-2</v>
      </c>
      <c r="Q359">
        <v>2.1563374024371067E-2</v>
      </c>
      <c r="R359">
        <v>1.5359011504072017E-2</v>
      </c>
      <c r="S359">
        <v>1.7984058112842625E-2</v>
      </c>
      <c r="T359">
        <v>1.4956866335248734E-2</v>
      </c>
      <c r="U359">
        <v>2.4741386417582215E-3</v>
      </c>
      <c r="V359">
        <v>2.0894040593904373E-2</v>
      </c>
      <c r="W359">
        <v>2.1332185610081201E-2</v>
      </c>
      <c r="X359">
        <v>2.1343686365699444E-2</v>
      </c>
      <c r="Y359" t="s">
        <v>1112</v>
      </c>
      <c r="Z359" t="s">
        <v>1113</v>
      </c>
      <c r="AA359" t="s">
        <v>1114</v>
      </c>
      <c r="AB359">
        <v>1</v>
      </c>
      <c r="AC359">
        <v>1</v>
      </c>
      <c r="AD359">
        <v>1</v>
      </c>
      <c r="AE359">
        <v>29</v>
      </c>
      <c r="AF359">
        <v>1.805798990392982E-2</v>
      </c>
      <c r="AG359">
        <v>1.6497495943255766E-2</v>
      </c>
      <c r="AH359">
        <v>1.0945897465919359</v>
      </c>
      <c r="AI359">
        <v>0.13039024748825118</v>
      </c>
      <c r="AJ359">
        <v>0.76581765268520741</v>
      </c>
      <c r="AK359">
        <v>0.38492717908701035</v>
      </c>
    </row>
    <row r="360" spans="1:37">
      <c r="A360">
        <v>1601779.375</v>
      </c>
      <c r="B360">
        <v>83261.566113806504</v>
      </c>
      <c r="C360">
        <v>515092.40625</v>
      </c>
      <c r="D360">
        <v>216420.953125</v>
      </c>
      <c r="E360">
        <v>389015.625</v>
      </c>
      <c r="F360">
        <v>195568.171875</v>
      </c>
      <c r="G360">
        <v>550168.5625</v>
      </c>
      <c r="H360">
        <v>305806.3125</v>
      </c>
      <c r="I360">
        <v>411091.21875</v>
      </c>
      <c r="J360">
        <v>243460.0625</v>
      </c>
      <c r="K360">
        <v>561218.0625</v>
      </c>
      <c r="L360">
        <v>495130.875</v>
      </c>
      <c r="M360">
        <v>7.800457429339246E-4</v>
      </c>
      <c r="N360">
        <v>1.2093597995239653E-4</v>
      </c>
      <c r="O360">
        <v>3.2861120736039174E-4</v>
      </c>
      <c r="P360">
        <v>2.2780829501665187E-4</v>
      </c>
      <c r="Q360">
        <v>2.4447957867095146E-4</v>
      </c>
      <c r="R360">
        <v>1.7642593757248457E-4</v>
      </c>
      <c r="S360">
        <v>4.5983594694167461E-4</v>
      </c>
      <c r="T360">
        <v>2.6325685719851103E-4</v>
      </c>
      <c r="U360">
        <v>3.6784546663945407E-4</v>
      </c>
      <c r="V360">
        <v>6.160881693106151E-4</v>
      </c>
      <c r="W360">
        <v>4.9866133249535142E-4</v>
      </c>
      <c r="X360">
        <v>4.147674896212869E-4</v>
      </c>
      <c r="Y360" t="s">
        <v>1115</v>
      </c>
      <c r="Z360" t="s">
        <v>1116</v>
      </c>
      <c r="AA360" t="s">
        <v>1117</v>
      </c>
      <c r="AB360">
        <v>1</v>
      </c>
      <c r="AC360">
        <v>7</v>
      </c>
      <c r="AD360">
        <v>1</v>
      </c>
      <c r="AE360">
        <v>394</v>
      </c>
      <c r="AF360">
        <v>3.1305112358446678E-4</v>
      </c>
      <c r="AG360">
        <v>4.3674254370114888E-4</v>
      </c>
      <c r="AH360">
        <v>0.71678641822143896</v>
      </c>
      <c r="AI360">
        <v>-0.48038479363890702</v>
      </c>
      <c r="AJ360">
        <v>0.28375894341685093</v>
      </c>
      <c r="AK360">
        <v>1.8172622314007894</v>
      </c>
    </row>
    <row r="361" spans="1:37">
      <c r="A361">
        <v>405836.76913035201</v>
      </c>
      <c r="B361">
        <v>210945.82865839399</v>
      </c>
      <c r="C361">
        <v>833134.05999725102</v>
      </c>
      <c r="D361">
        <v>217024.59547506101</v>
      </c>
      <c r="E361">
        <v>778769.421091064</v>
      </c>
      <c r="F361">
        <v>517656.77368514799</v>
      </c>
      <c r="G361">
        <v>868324.56640625</v>
      </c>
      <c r="H361">
        <v>373443.61499834701</v>
      </c>
      <c r="I361">
        <v>330256.22882864799</v>
      </c>
      <c r="J361">
        <v>474220.59215007402</v>
      </c>
      <c r="K361">
        <v>966585.53165684</v>
      </c>
      <c r="L361">
        <v>762036.5859375</v>
      </c>
      <c r="M361">
        <v>1.9763723333382857E-4</v>
      </c>
      <c r="N361">
        <v>3.0639515560881294E-4</v>
      </c>
      <c r="O361">
        <v>5.3151082412945534E-4</v>
      </c>
      <c r="P361">
        <v>2.2844369899478617E-4</v>
      </c>
      <c r="Q361">
        <v>4.8942306610477173E-4</v>
      </c>
      <c r="R361">
        <v>4.6698847139872664E-4</v>
      </c>
      <c r="S361">
        <v>7.2575366253526525E-4</v>
      </c>
      <c r="T361">
        <v>3.2148320164357484E-4</v>
      </c>
      <c r="U361">
        <v>2.9551411235066754E-4</v>
      </c>
      <c r="V361">
        <v>1.2000395196938511E-3</v>
      </c>
      <c r="W361">
        <v>8.5884411317700162E-4</v>
      </c>
      <c r="X361">
        <v>6.3835243913818319E-4</v>
      </c>
      <c r="Y361" t="s">
        <v>1118</v>
      </c>
      <c r="Z361" t="s">
        <v>1119</v>
      </c>
      <c r="AA361" t="s">
        <v>1120</v>
      </c>
      <c r="AB361">
        <v>2</v>
      </c>
      <c r="AC361">
        <v>8</v>
      </c>
      <c r="AD361">
        <v>2</v>
      </c>
      <c r="AE361">
        <v>294</v>
      </c>
      <c r="AF361">
        <v>3.700664082617302E-4</v>
      </c>
      <c r="AG361">
        <v>6.7333117475642395E-4</v>
      </c>
      <c r="AH361">
        <v>0.5496053385551336</v>
      </c>
      <c r="AI361">
        <v>-0.86353207714035463</v>
      </c>
      <c r="AJ361">
        <v>7.2701475070393928E-2</v>
      </c>
      <c r="AK361">
        <v>3.7818715538945953</v>
      </c>
    </row>
    <row r="362" spans="1:37">
      <c r="A362">
        <v>2126370.6081957198</v>
      </c>
      <c r="B362">
        <v>489482.59611417202</v>
      </c>
      <c r="C362">
        <v>2574463.40625</v>
      </c>
      <c r="D362">
        <v>982696.344363841</v>
      </c>
      <c r="E362">
        <v>894708.14703517896</v>
      </c>
      <c r="F362">
        <v>1439551.2390051</v>
      </c>
      <c r="G362">
        <v>2166656.65625</v>
      </c>
      <c r="H362">
        <v>1710985.14698302</v>
      </c>
      <c r="I362">
        <v>1942442.51764834</v>
      </c>
      <c r="J362">
        <v>879628.54186747002</v>
      </c>
      <c r="K362">
        <v>1947226.0139432701</v>
      </c>
      <c r="L362">
        <v>1774275.9974988699</v>
      </c>
      <c r="M362">
        <v>1.0355148572336258E-3</v>
      </c>
      <c r="N362">
        <v>7.1096497692342314E-4</v>
      </c>
      <c r="O362">
        <v>1.6424189484602002E-3</v>
      </c>
      <c r="P362">
        <v>1.0344025173908318E-3</v>
      </c>
      <c r="Q362">
        <v>5.6228556583203632E-4</v>
      </c>
      <c r="R362">
        <v>1.2986478044466131E-3</v>
      </c>
      <c r="S362">
        <v>1.8109115698958192E-3</v>
      </c>
      <c r="T362">
        <v>1.4729211075656991E-3</v>
      </c>
      <c r="U362">
        <v>1.7381024982661946E-3</v>
      </c>
      <c r="V362">
        <v>2.225945119982442E-3</v>
      </c>
      <c r="W362">
        <v>1.7301765279205761E-3</v>
      </c>
      <c r="X362">
        <v>1.4862979437061179E-3</v>
      </c>
      <c r="Y362" t="s">
        <v>1121</v>
      </c>
      <c r="Z362" t="s">
        <v>1122</v>
      </c>
      <c r="AA362" t="s">
        <v>1123</v>
      </c>
      <c r="AB362">
        <v>5</v>
      </c>
      <c r="AC362">
        <v>19</v>
      </c>
      <c r="AD362">
        <v>5</v>
      </c>
      <c r="AE362">
        <v>762</v>
      </c>
      <c r="AF362">
        <v>1.0473724450477883E-3</v>
      </c>
      <c r="AG362">
        <v>1.7440591278894749E-3</v>
      </c>
      <c r="AH362">
        <v>0.60053723425950423</v>
      </c>
      <c r="AI362">
        <v>-0.73567439680622337</v>
      </c>
      <c r="AJ362">
        <v>5.1005976127945054E-3</v>
      </c>
      <c r="AK362">
        <v>7.6151179939495863</v>
      </c>
    </row>
    <row r="363" spans="1:37">
      <c r="A363">
        <v>656773.75</v>
      </c>
      <c r="B363">
        <v>184428.95192128501</v>
      </c>
      <c r="C363">
        <v>249065.296875</v>
      </c>
      <c r="D363">
        <v>132466.921875</v>
      </c>
      <c r="E363">
        <v>386337.5</v>
      </c>
      <c r="F363">
        <v>152289.5625</v>
      </c>
      <c r="G363">
        <v>293641.5625</v>
      </c>
      <c r="H363">
        <v>111515.125</v>
      </c>
      <c r="I363">
        <v>73156.823572435605</v>
      </c>
      <c r="J363">
        <v>137050.93626741201</v>
      </c>
      <c r="K363">
        <v>252727.28125</v>
      </c>
      <c r="L363">
        <v>143931.421875</v>
      </c>
      <c r="M363">
        <v>3.1984028247226601E-4</v>
      </c>
      <c r="N363">
        <v>2.6787985229232369E-4</v>
      </c>
      <c r="O363">
        <v>1.5889507770756067E-4</v>
      </c>
      <c r="P363">
        <v>1.3943688530480762E-4</v>
      </c>
      <c r="Q363">
        <v>2.4279649236399876E-4</v>
      </c>
      <c r="R363">
        <v>1.373834432718373E-4</v>
      </c>
      <c r="S363">
        <v>2.454283198953601E-4</v>
      </c>
      <c r="T363">
        <v>9.5999069141514549E-5</v>
      </c>
      <c r="U363">
        <v>6.5460911538536221E-5</v>
      </c>
      <c r="V363">
        <v>3.4681442023903056E-4</v>
      </c>
      <c r="W363">
        <v>2.2455678326649092E-4</v>
      </c>
      <c r="X363">
        <v>1.2057029271041949E-4</v>
      </c>
      <c r="Y363" t="s">
        <v>1124</v>
      </c>
      <c r="Z363" t="s">
        <v>1125</v>
      </c>
      <c r="AA363" t="s">
        <v>1126</v>
      </c>
      <c r="AB363">
        <v>2</v>
      </c>
      <c r="AC363">
        <v>2</v>
      </c>
      <c r="AD363">
        <v>2</v>
      </c>
      <c r="AE363">
        <v>43</v>
      </c>
      <c r="AF363">
        <v>2.1103867223546565E-4</v>
      </c>
      <c r="AG363">
        <v>1.831382994652253E-4</v>
      </c>
      <c r="AH363">
        <v>1.1523459202783422</v>
      </c>
      <c r="AI363">
        <v>0.20457386136104905</v>
      </c>
      <c r="AJ363">
        <v>0.61583808818380192</v>
      </c>
      <c r="AK363">
        <v>0.69937699734127134</v>
      </c>
    </row>
    <row r="364" spans="1:37">
      <c r="A364">
        <v>4721083.6367091704</v>
      </c>
      <c r="B364">
        <v>559546.85758962296</v>
      </c>
      <c r="C364">
        <v>3561309.7071334799</v>
      </c>
      <c r="D364">
        <v>2532497.8418178102</v>
      </c>
      <c r="E364">
        <v>4309795.29887411</v>
      </c>
      <c r="F364">
        <v>3098591.5626878701</v>
      </c>
      <c r="G364">
        <v>5109866.796875</v>
      </c>
      <c r="H364">
        <v>4648214.921875</v>
      </c>
      <c r="I364">
        <v>2027895.46017605</v>
      </c>
      <c r="J364">
        <v>1648459.1946018499</v>
      </c>
      <c r="K364">
        <v>3224770.0029909802</v>
      </c>
      <c r="L364">
        <v>3747433.29773104</v>
      </c>
      <c r="M364">
        <v>2.2991063877632958E-3</v>
      </c>
      <c r="N364">
        <v>8.1273210089984277E-4</v>
      </c>
      <c r="O364">
        <v>2.2719928860248382E-3</v>
      </c>
      <c r="P364">
        <v>2.6657493516565709E-3</v>
      </c>
      <c r="Q364">
        <v>2.7085208693784207E-3</v>
      </c>
      <c r="R364">
        <v>2.7953010776764343E-3</v>
      </c>
      <c r="S364">
        <v>4.270873687528879E-3</v>
      </c>
      <c r="T364">
        <v>4.0014689098873159E-3</v>
      </c>
      <c r="U364">
        <v>1.8145660082759664E-3</v>
      </c>
      <c r="V364">
        <v>4.1715105013805072E-3</v>
      </c>
      <c r="W364">
        <v>2.8653178044898025E-3</v>
      </c>
      <c r="X364">
        <v>3.1391972908640046E-3</v>
      </c>
      <c r="Y364" t="s">
        <v>1127</v>
      </c>
      <c r="Z364" t="s">
        <v>1128</v>
      </c>
      <c r="AA364" t="s">
        <v>1129</v>
      </c>
      <c r="AB364">
        <v>4</v>
      </c>
      <c r="AC364">
        <v>23</v>
      </c>
      <c r="AD364">
        <v>4</v>
      </c>
      <c r="AE364">
        <v>775</v>
      </c>
      <c r="AF364">
        <v>2.258900445566567E-3</v>
      </c>
      <c r="AG364">
        <v>3.3771557004044126E-3</v>
      </c>
      <c r="AH364">
        <v>0.66887660681326155</v>
      </c>
      <c r="AI364">
        <v>-0.58018800533283876</v>
      </c>
      <c r="AJ364">
        <v>4.7164133325471973E-2</v>
      </c>
      <c r="AK364">
        <v>4.4061660323803382</v>
      </c>
    </row>
    <row r="365" spans="1:37">
      <c r="A365">
        <v>1450128.71005961</v>
      </c>
      <c r="B365">
        <v>289044.85829913203</v>
      </c>
      <c r="C365">
        <v>535792.34146366303</v>
      </c>
      <c r="D365">
        <v>99788.362210681196</v>
      </c>
      <c r="E365">
        <v>1122462.875</v>
      </c>
      <c r="F365">
        <v>355095.01723845099</v>
      </c>
      <c r="G365">
        <v>1246389.90625</v>
      </c>
      <c r="H365">
        <v>1023048.8125</v>
      </c>
      <c r="I365">
        <v>181898.81892383701</v>
      </c>
      <c r="J365">
        <v>972193.34375</v>
      </c>
      <c r="K365">
        <v>1134672.21875</v>
      </c>
      <c r="L365">
        <v>650123.64506557805</v>
      </c>
      <c r="M365">
        <v>7.0619383957810184E-4</v>
      </c>
      <c r="N365">
        <v>4.1983264091894983E-4</v>
      </c>
      <c r="O365">
        <v>3.4181705279765146E-4</v>
      </c>
      <c r="P365">
        <v>1.0503888985550079E-4</v>
      </c>
      <c r="Q365">
        <v>7.054196107258798E-4</v>
      </c>
      <c r="R365">
        <v>3.2033827766030136E-4</v>
      </c>
      <c r="S365">
        <v>1.041744152364238E-3</v>
      </c>
      <c r="T365">
        <v>8.8070325605008157E-4</v>
      </c>
      <c r="U365">
        <v>1.6276352516519032E-4</v>
      </c>
      <c r="V365">
        <v>2.4601850965470075E-3</v>
      </c>
      <c r="W365">
        <v>1.0081948503703618E-3</v>
      </c>
      <c r="X365">
        <v>5.4460379229489641E-4</v>
      </c>
      <c r="Y365" t="s">
        <v>1130</v>
      </c>
      <c r="Z365" t="s">
        <v>1131</v>
      </c>
      <c r="AA365" t="s">
        <v>1132</v>
      </c>
      <c r="AB365">
        <v>2</v>
      </c>
      <c r="AC365">
        <v>4</v>
      </c>
      <c r="AD365">
        <v>2</v>
      </c>
      <c r="AE365">
        <v>127</v>
      </c>
      <c r="AF365">
        <v>4.3310671858939751E-4</v>
      </c>
      <c r="AG365">
        <v>1.0163657787986293E-3</v>
      </c>
      <c r="AH365">
        <v>0.42613272467845276</v>
      </c>
      <c r="AI365">
        <v>-1.2306252479746804</v>
      </c>
      <c r="AJ365">
        <v>0.11068221865458533</v>
      </c>
      <c r="AK365">
        <v>3.1755046263302305</v>
      </c>
    </row>
    <row r="366" spans="1:37">
      <c r="A366">
        <v>1950081.75</v>
      </c>
      <c r="B366">
        <v>91859.203501149197</v>
      </c>
      <c r="C366">
        <v>822201.0625</v>
      </c>
      <c r="D366">
        <v>228876.1875</v>
      </c>
      <c r="E366">
        <v>491296.59375</v>
      </c>
      <c r="F366">
        <v>713316.125</v>
      </c>
      <c r="G366">
        <v>628640.0625</v>
      </c>
      <c r="H366">
        <v>1023920.9375</v>
      </c>
      <c r="I366">
        <v>79216.958357943004</v>
      </c>
      <c r="J366">
        <v>93514.921875</v>
      </c>
      <c r="K366">
        <v>492209.28125</v>
      </c>
      <c r="L366">
        <v>481602.71875</v>
      </c>
      <c r="M366">
        <v>9.4966447389837185E-4</v>
      </c>
      <c r="N366">
        <v>1.334238990637479E-4</v>
      </c>
      <c r="O366">
        <v>5.2453594842939298E-4</v>
      </c>
      <c r="P366">
        <v>2.4091888188927652E-4</v>
      </c>
      <c r="Q366">
        <v>3.0875876577572843E-4</v>
      </c>
      <c r="R366">
        <v>6.434966637574016E-4</v>
      </c>
      <c r="S366">
        <v>5.2542314870119644E-4</v>
      </c>
      <c r="T366">
        <v>8.8145403481820869E-4</v>
      </c>
      <c r="U366">
        <v>7.0883535536322488E-5</v>
      </c>
      <c r="V366">
        <v>2.3664430391409245E-4</v>
      </c>
      <c r="W366">
        <v>4.3734468374261243E-4</v>
      </c>
      <c r="X366">
        <v>4.0343505270343759E-4</v>
      </c>
      <c r="Y366" t="s">
        <v>1133</v>
      </c>
      <c r="Z366" t="s">
        <v>1134</v>
      </c>
      <c r="AA366" t="s">
        <v>1135</v>
      </c>
      <c r="AB366">
        <v>3</v>
      </c>
      <c r="AC366">
        <v>4</v>
      </c>
      <c r="AD366">
        <v>3</v>
      </c>
      <c r="AE366">
        <v>134</v>
      </c>
      <c r="AF366">
        <v>4.6679977213565327E-4</v>
      </c>
      <c r="AG366">
        <v>4.258641265693117E-4</v>
      </c>
      <c r="AH366">
        <v>1.0961237235362182</v>
      </c>
      <c r="AI366">
        <v>0.1324106498112593</v>
      </c>
      <c r="AJ366">
        <v>0.81110847061952651</v>
      </c>
      <c r="AK366">
        <v>0.30203323400758036</v>
      </c>
    </row>
    <row r="367" spans="1:37">
      <c r="A367">
        <v>3117514.1875</v>
      </c>
      <c r="B367">
        <v>463624.983023685</v>
      </c>
      <c r="C367">
        <v>1919786.1875</v>
      </c>
      <c r="D367">
        <v>870185.09888389404</v>
      </c>
      <c r="E367">
        <v>1093442.0843432799</v>
      </c>
      <c r="F367">
        <v>1103021.734375</v>
      </c>
      <c r="G367">
        <v>1661915.59375</v>
      </c>
      <c r="H367">
        <v>2129450.21875</v>
      </c>
      <c r="I367">
        <v>301060.08990704</v>
      </c>
      <c r="J367">
        <v>858737.09196442203</v>
      </c>
      <c r="K367">
        <v>1861690.5625</v>
      </c>
      <c r="L367">
        <v>1775837.9375</v>
      </c>
      <c r="M367">
        <v>1.5181889019488016E-3</v>
      </c>
      <c r="N367">
        <v>6.7340724261352985E-4</v>
      </c>
      <c r="O367">
        <v>1.2247574402057659E-3</v>
      </c>
      <c r="P367">
        <v>9.1597130898476401E-4</v>
      </c>
      <c r="Q367">
        <v>6.8718129273427522E-4</v>
      </c>
      <c r="R367">
        <v>9.9505784496630497E-4</v>
      </c>
      <c r="S367">
        <v>1.3890443454576099E-3</v>
      </c>
      <c r="T367">
        <v>1.8331615445276552E-3</v>
      </c>
      <c r="U367">
        <v>2.6938933309037297E-4</v>
      </c>
      <c r="V367">
        <v>2.1730782349876463E-3</v>
      </c>
      <c r="W367">
        <v>1.6541753707192386E-3</v>
      </c>
      <c r="X367">
        <v>1.4876063693485459E-3</v>
      </c>
      <c r="Y367" t="s">
        <v>1136</v>
      </c>
      <c r="Z367" t="s">
        <v>1137</v>
      </c>
      <c r="AA367" t="s">
        <v>1138</v>
      </c>
      <c r="AB367">
        <v>3</v>
      </c>
      <c r="AC367">
        <v>5</v>
      </c>
      <c r="AD367">
        <v>3</v>
      </c>
      <c r="AE367">
        <v>99</v>
      </c>
      <c r="AF367">
        <v>1.0024273385755736E-3</v>
      </c>
      <c r="AG367">
        <v>1.4677425330218447E-3</v>
      </c>
      <c r="AH367">
        <v>0.68297219438871049</v>
      </c>
      <c r="AI367">
        <v>-0.55010125112177644</v>
      </c>
      <c r="AJ367">
        <v>0.14775090424323906</v>
      </c>
      <c r="AK367">
        <v>2.7587611350886512</v>
      </c>
    </row>
    <row r="368" spans="1:37">
      <c r="A368">
        <v>9381886.1589832194</v>
      </c>
      <c r="B368">
        <v>451685.88484377897</v>
      </c>
      <c r="C368">
        <v>12513826.4594818</v>
      </c>
      <c r="D368">
        <v>4953686.4621301899</v>
      </c>
      <c r="E368">
        <v>10750241.575579099</v>
      </c>
      <c r="F368">
        <v>8393759.6763437409</v>
      </c>
      <c r="G368">
        <v>10460823.625</v>
      </c>
      <c r="H368">
        <v>3393949.6325333202</v>
      </c>
      <c r="I368">
        <v>7386549.9538768698</v>
      </c>
      <c r="J368">
        <v>3108028.4913778901</v>
      </c>
      <c r="K368">
        <v>8957794.5129537396</v>
      </c>
      <c r="L368">
        <v>9104387.4920227509</v>
      </c>
      <c r="M368">
        <v>4.5688566560582473E-3</v>
      </c>
      <c r="N368">
        <v>6.5606590968494602E-4</v>
      </c>
      <c r="O368">
        <v>7.9833901095270332E-3</v>
      </c>
      <c r="P368">
        <v>5.2143327653360674E-3</v>
      </c>
      <c r="Q368">
        <v>6.7560641838191552E-3</v>
      </c>
      <c r="R368">
        <v>7.5721775504634841E-3</v>
      </c>
      <c r="S368">
        <v>8.743252641578764E-3</v>
      </c>
      <c r="T368">
        <v>2.9217203086700939E-3</v>
      </c>
      <c r="U368">
        <v>6.6095036593127798E-3</v>
      </c>
      <c r="V368">
        <v>7.8650254327369898E-3</v>
      </c>
      <c r="W368">
        <v>7.9593050304738889E-3</v>
      </c>
      <c r="X368">
        <v>7.6266783900432794E-3</v>
      </c>
      <c r="Y368" t="s">
        <v>1139</v>
      </c>
      <c r="Z368" t="s">
        <v>1140</v>
      </c>
      <c r="AA368" t="s">
        <v>1141</v>
      </c>
      <c r="AB368">
        <v>3</v>
      </c>
      <c r="AC368">
        <v>29</v>
      </c>
      <c r="AD368">
        <v>3</v>
      </c>
      <c r="AE368">
        <v>947</v>
      </c>
      <c r="AF368">
        <v>5.458481195814823E-3</v>
      </c>
      <c r="AG368">
        <v>6.9542475771359668E-3</v>
      </c>
      <c r="AH368">
        <v>0.78491326851248522</v>
      </c>
      <c r="AI368">
        <v>-0.34939484725230735</v>
      </c>
      <c r="AJ368">
        <v>0.308543927504632</v>
      </c>
      <c r="AK368">
        <v>1.696452193902982</v>
      </c>
    </row>
    <row r="369" spans="1:37">
      <c r="A369">
        <v>134617.25552088401</v>
      </c>
      <c r="B369">
        <v>46447.462977626703</v>
      </c>
      <c r="C369">
        <v>879504.0625</v>
      </c>
      <c r="D369">
        <v>406205.40625</v>
      </c>
      <c r="E369">
        <v>469544.65625</v>
      </c>
      <c r="F369">
        <v>405711.0625</v>
      </c>
      <c r="G369">
        <v>480322.3125</v>
      </c>
      <c r="H369">
        <v>860966.75</v>
      </c>
      <c r="I369">
        <v>368857.40625</v>
      </c>
      <c r="J369">
        <v>111863.918148414</v>
      </c>
      <c r="K369">
        <v>1016060.5</v>
      </c>
      <c r="L369">
        <v>910710.375</v>
      </c>
      <c r="M369">
        <v>6.5556854291817768E-5</v>
      </c>
      <c r="N369">
        <v>6.7464133977783772E-5</v>
      </c>
      <c r="O369">
        <v>5.6109328801912312E-4</v>
      </c>
      <c r="P369">
        <v>4.2757856708500679E-4</v>
      </c>
      <c r="Q369">
        <v>2.9508860917140987E-4</v>
      </c>
      <c r="R369">
        <v>3.6600001881104349E-4</v>
      </c>
      <c r="S369">
        <v>4.0145780849783186E-4</v>
      </c>
      <c r="T369">
        <v>7.411730611591483E-4</v>
      </c>
      <c r="U369">
        <v>3.3005454394773531E-4</v>
      </c>
      <c r="V369">
        <v>2.8307737965839415E-4</v>
      </c>
      <c r="W369">
        <v>9.0280430492361966E-4</v>
      </c>
      <c r="X369">
        <v>7.6289537793580492E-4</v>
      </c>
      <c r="Y369" t="s">
        <v>1142</v>
      </c>
      <c r="Z369" t="s">
        <v>1143</v>
      </c>
      <c r="AA369" t="s">
        <v>1144</v>
      </c>
      <c r="AB369">
        <v>1</v>
      </c>
      <c r="AC369">
        <v>1</v>
      </c>
      <c r="AD369">
        <v>1</v>
      </c>
      <c r="AE369">
        <v>32</v>
      </c>
      <c r="AF369">
        <v>2.9713024522603078E-4</v>
      </c>
      <c r="AG369">
        <v>5.7024374602042242E-4</v>
      </c>
      <c r="AH369">
        <v>0.52105831462356711</v>
      </c>
      <c r="AI369">
        <v>-0.94048325307396574</v>
      </c>
      <c r="AJ369">
        <v>6.9884332133332658E-2</v>
      </c>
      <c r="AK369">
        <v>3.8388871460084011</v>
      </c>
    </row>
    <row r="370" spans="1:37">
      <c r="A370">
        <v>124676.971534964</v>
      </c>
      <c r="B370">
        <v>117088.059263462</v>
      </c>
      <c r="C370">
        <v>95247.166057775001</v>
      </c>
      <c r="D370">
        <v>191452.63092579899</v>
      </c>
      <c r="E370">
        <v>163846.11987084799</v>
      </c>
      <c r="F370">
        <v>165694.70772495901</v>
      </c>
      <c r="G370">
        <v>245772.78125</v>
      </c>
      <c r="H370">
        <v>149545.015625</v>
      </c>
      <c r="I370">
        <v>168989.000916049</v>
      </c>
      <c r="J370">
        <v>78108.047543576293</v>
      </c>
      <c r="K370">
        <v>191849.910246646</v>
      </c>
      <c r="L370">
        <v>37632.086088438198</v>
      </c>
      <c r="M370">
        <v>6.0716065149573276E-5</v>
      </c>
      <c r="N370">
        <v>1.7006837426521824E-4</v>
      </c>
      <c r="O370">
        <v>6.0764410144905272E-5</v>
      </c>
      <c r="P370">
        <v>2.0152622376848976E-4</v>
      </c>
      <c r="Q370">
        <v>1.0297023507190778E-4</v>
      </c>
      <c r="R370">
        <v>1.4947649139891362E-4</v>
      </c>
      <c r="S370">
        <v>2.0541915205957048E-4</v>
      </c>
      <c r="T370">
        <v>1.2873753488375006E-4</v>
      </c>
      <c r="U370">
        <v>1.5121178722307403E-4</v>
      </c>
      <c r="V370">
        <v>1.9765641857398441E-4</v>
      </c>
      <c r="W370">
        <v>1.7046516902279152E-4</v>
      </c>
      <c r="X370">
        <v>3.1524121528704233E-5</v>
      </c>
      <c r="Y370" t="s">
        <v>1145</v>
      </c>
      <c r="Z370" t="s">
        <v>1146</v>
      </c>
      <c r="AA370" t="s">
        <v>1147</v>
      </c>
      <c r="AB370">
        <v>1</v>
      </c>
      <c r="AC370">
        <v>1</v>
      </c>
      <c r="AD370">
        <v>1</v>
      </c>
      <c r="AE370">
        <v>69</v>
      </c>
      <c r="AF370">
        <v>1.2425363329983464E-4</v>
      </c>
      <c r="AG370">
        <v>1.4750236388197911E-4</v>
      </c>
      <c r="AH370">
        <v>0.842384013582681</v>
      </c>
      <c r="AI370">
        <v>-0.2474500371370176</v>
      </c>
      <c r="AJ370">
        <v>0.52533928094551086</v>
      </c>
      <c r="AK370">
        <v>0.92867863240779147</v>
      </c>
    </row>
    <row r="371" spans="1:37">
      <c r="A371">
        <v>1322083.0625</v>
      </c>
      <c r="B371">
        <v>149629.24769556199</v>
      </c>
      <c r="C371">
        <v>917491.50270951702</v>
      </c>
      <c r="D371">
        <v>165102.61829649899</v>
      </c>
      <c r="E371">
        <v>177299.61119126799</v>
      </c>
      <c r="F371">
        <v>231768.66128796001</v>
      </c>
      <c r="G371">
        <v>203927.33411804799</v>
      </c>
      <c r="H371">
        <v>287102.54500831099</v>
      </c>
      <c r="I371">
        <v>223718.81221001301</v>
      </c>
      <c r="J371">
        <v>331128.34422364202</v>
      </c>
      <c r="K371">
        <v>489194.14813537098</v>
      </c>
      <c r="L371">
        <v>297132.947799613</v>
      </c>
      <c r="M371">
        <v>6.4383727297535637E-4</v>
      </c>
      <c r="N371">
        <v>2.1733388577952823E-4</v>
      </c>
      <c r="O371">
        <v>5.8532796599207199E-4</v>
      </c>
      <c r="P371">
        <v>1.7378976219177255E-4</v>
      </c>
      <c r="Q371">
        <v>1.1142517538354586E-4</v>
      </c>
      <c r="R371">
        <v>2.0908311907616209E-4</v>
      </c>
      <c r="S371">
        <v>1.7044434230366237E-4</v>
      </c>
      <c r="T371">
        <v>2.4715550530887752E-4</v>
      </c>
      <c r="U371">
        <v>2.0018416137334883E-4</v>
      </c>
      <c r="V371">
        <v>8.3793725058950398E-4</v>
      </c>
      <c r="W371">
        <v>4.3466563544203898E-4</v>
      </c>
      <c r="X371">
        <v>2.4890608335143385E-4</v>
      </c>
      <c r="Y371" t="s">
        <v>1148</v>
      </c>
      <c r="Z371" t="s">
        <v>1149</v>
      </c>
      <c r="AA371" t="s">
        <v>1150</v>
      </c>
      <c r="AB371">
        <v>4</v>
      </c>
      <c r="AC371">
        <v>5</v>
      </c>
      <c r="AD371">
        <v>4</v>
      </c>
      <c r="AE371">
        <v>165</v>
      </c>
      <c r="AF371">
        <v>3.2346619689973952E-4</v>
      </c>
      <c r="AG371">
        <v>3.5654882972814425E-4</v>
      </c>
      <c r="AH371">
        <v>0.90721429978152202</v>
      </c>
      <c r="AI371">
        <v>-0.14048471423982981</v>
      </c>
      <c r="AJ371">
        <v>0.81726402638084272</v>
      </c>
      <c r="AK371">
        <v>0.29112586227514164</v>
      </c>
    </row>
    <row r="372" spans="1:37">
      <c r="A372">
        <v>435500.75</v>
      </c>
      <c r="B372">
        <v>60633.695402760699</v>
      </c>
      <c r="C372">
        <v>252015.078125</v>
      </c>
      <c r="D372">
        <v>228792.59375</v>
      </c>
      <c r="E372">
        <v>280740.09375</v>
      </c>
      <c r="F372">
        <v>252076.25</v>
      </c>
      <c r="G372">
        <v>262144.90625</v>
      </c>
      <c r="H372">
        <v>108871.5859375</v>
      </c>
      <c r="I372">
        <v>72712.814770889003</v>
      </c>
      <c r="J372">
        <v>183509.9375</v>
      </c>
      <c r="K372">
        <v>270360.1875</v>
      </c>
      <c r="L372">
        <v>207770.71875</v>
      </c>
      <c r="M372">
        <v>2.1208320657895309E-4</v>
      </c>
      <c r="N372">
        <v>8.8069390403311851E-5</v>
      </c>
      <c r="O372">
        <v>1.6077693650852517E-4</v>
      </c>
      <c r="P372">
        <v>2.4083088971760104E-4</v>
      </c>
      <c r="Q372">
        <v>1.7643306701637862E-4</v>
      </c>
      <c r="R372">
        <v>2.2740299875805654E-4</v>
      </c>
      <c r="S372">
        <v>2.1910312478351626E-4</v>
      </c>
      <c r="T372">
        <v>9.3723348343647598E-5</v>
      </c>
      <c r="U372">
        <v>6.5063611335205288E-5</v>
      </c>
      <c r="V372">
        <v>4.6438130461204656E-4</v>
      </c>
      <c r="W372">
        <v>2.4022422006854611E-4</v>
      </c>
      <c r="X372">
        <v>1.7404800181921183E-4</v>
      </c>
      <c r="Y372" t="s">
        <v>1151</v>
      </c>
      <c r="Z372" t="s">
        <v>1152</v>
      </c>
      <c r="AA372" t="s">
        <v>1153</v>
      </c>
      <c r="AB372">
        <v>1</v>
      </c>
      <c r="AC372">
        <v>6</v>
      </c>
      <c r="AD372">
        <v>1</v>
      </c>
      <c r="AE372">
        <v>178</v>
      </c>
      <c r="AF372">
        <v>1.8426608149713772E-4</v>
      </c>
      <c r="AG372">
        <v>2.0942393516036229E-4</v>
      </c>
      <c r="AH372">
        <v>0.87987116351356665</v>
      </c>
      <c r="AI372">
        <v>-0.18463580450978853</v>
      </c>
      <c r="AJ372">
        <v>0.69581265033713402</v>
      </c>
      <c r="AK372">
        <v>0.52322918653498596</v>
      </c>
    </row>
    <row r="373" spans="1:37">
      <c r="A373">
        <v>146335.06542199399</v>
      </c>
      <c r="B373">
        <v>133058.61060684401</v>
      </c>
      <c r="C373">
        <v>175667.63023121399</v>
      </c>
      <c r="D373">
        <v>229153.671875</v>
      </c>
      <c r="E373">
        <v>136340.812657142</v>
      </c>
      <c r="F373">
        <v>44504.414252589901</v>
      </c>
      <c r="G373">
        <v>180594.71144506501</v>
      </c>
      <c r="H373">
        <v>730437.125</v>
      </c>
      <c r="I373">
        <v>149626.785377539</v>
      </c>
      <c r="J373">
        <v>229949.078125</v>
      </c>
      <c r="K373">
        <v>286702</v>
      </c>
      <c r="L373">
        <v>149097.019754876</v>
      </c>
      <c r="M373">
        <v>7.1263275458509232E-5</v>
      </c>
      <c r="N373">
        <v>1.9326532295643075E-4</v>
      </c>
      <c r="O373">
        <v>1.120698953507783E-4</v>
      </c>
      <c r="P373">
        <v>2.4121096655783448E-4</v>
      </c>
      <c r="Q373">
        <v>8.5684333204027996E-5</v>
      </c>
      <c r="R373">
        <v>4.0148317261184801E-5</v>
      </c>
      <c r="S373">
        <v>1.5094272157726196E-4</v>
      </c>
      <c r="T373">
        <v>6.2880514249886825E-4</v>
      </c>
      <c r="U373">
        <v>1.338864275824726E-4</v>
      </c>
      <c r="V373">
        <v>5.8189793069939283E-4</v>
      </c>
      <c r="W373">
        <v>2.547444761706725E-4</v>
      </c>
      <c r="X373">
        <v>1.2489747603347366E-4</v>
      </c>
      <c r="Y373" t="s">
        <v>1154</v>
      </c>
      <c r="Z373" t="s">
        <v>1155</v>
      </c>
      <c r="AA373" t="s">
        <v>1156</v>
      </c>
      <c r="AB373">
        <v>1</v>
      </c>
      <c r="AC373">
        <v>1</v>
      </c>
      <c r="AD373">
        <v>1</v>
      </c>
      <c r="AE373">
        <v>70</v>
      </c>
      <c r="AF373">
        <v>1.2394035179812759E-4</v>
      </c>
      <c r="AG373">
        <v>3.1252902909369027E-4</v>
      </c>
      <c r="AH373">
        <v>0.39657228692497754</v>
      </c>
      <c r="AI373">
        <v>-1.3343442315234628</v>
      </c>
      <c r="AJ373">
        <v>8.8255304040152832E-2</v>
      </c>
      <c r="AK373">
        <v>3.5021732045072915</v>
      </c>
    </row>
    <row r="374" spans="1:37">
      <c r="A374">
        <v>1517068</v>
      </c>
      <c r="B374">
        <v>50146.987401437298</v>
      </c>
      <c r="C374">
        <v>1518718</v>
      </c>
      <c r="D374">
        <v>688166.4375</v>
      </c>
      <c r="E374">
        <v>1076200.125</v>
      </c>
      <c r="F374">
        <v>82077.510908561206</v>
      </c>
      <c r="G374">
        <v>810626.1875</v>
      </c>
      <c r="H374">
        <v>938988.125</v>
      </c>
      <c r="I374">
        <v>1134809.25</v>
      </c>
      <c r="J374">
        <v>490655.0625</v>
      </c>
      <c r="K374">
        <v>1245643.125</v>
      </c>
      <c r="L374">
        <v>1165764</v>
      </c>
      <c r="M374">
        <v>7.3879240400462961E-4</v>
      </c>
      <c r="N374">
        <v>7.2837629005967857E-5</v>
      </c>
      <c r="O374">
        <v>9.6888975563296702E-4</v>
      </c>
      <c r="P374">
        <v>7.2437543847250025E-4</v>
      </c>
      <c r="Q374">
        <v>6.7634546331043978E-4</v>
      </c>
      <c r="R374">
        <v>7.4043755059050259E-5</v>
      </c>
      <c r="S374">
        <v>6.7752882653083612E-4</v>
      </c>
      <c r="T374">
        <v>8.0833865302967745E-4</v>
      </c>
      <c r="U374">
        <v>1.0154301991229749E-3</v>
      </c>
      <c r="V374">
        <v>1.2416277894392244E-3</v>
      </c>
      <c r="W374">
        <v>1.106796274088512E-3</v>
      </c>
      <c r="X374">
        <v>9.765519222990687E-4</v>
      </c>
      <c r="Y374" t="s">
        <v>1157</v>
      </c>
      <c r="Z374" t="s">
        <v>1158</v>
      </c>
      <c r="AA374" t="s">
        <v>1159</v>
      </c>
      <c r="AB374">
        <v>1</v>
      </c>
      <c r="AC374">
        <v>1</v>
      </c>
      <c r="AD374">
        <v>1</v>
      </c>
      <c r="AE374">
        <v>27</v>
      </c>
      <c r="AF374">
        <v>5.4254740758092571E-4</v>
      </c>
      <c r="AG374">
        <v>9.710456107517155E-4</v>
      </c>
      <c r="AH374">
        <v>0.55872494718443089</v>
      </c>
      <c r="AI374">
        <v>-0.83978985652535842</v>
      </c>
      <c r="AJ374">
        <v>3.4254958632660232E-2</v>
      </c>
      <c r="AK374">
        <v>4.8675433469002796</v>
      </c>
    </row>
    <row r="375" spans="1:37">
      <c r="A375">
        <v>3116777.25</v>
      </c>
      <c r="B375">
        <v>125302.083012038</v>
      </c>
      <c r="C375">
        <v>2493778.75</v>
      </c>
      <c r="D375">
        <v>350414.9375</v>
      </c>
      <c r="E375">
        <v>2055214.25</v>
      </c>
      <c r="F375">
        <v>420462.3125</v>
      </c>
      <c r="G375">
        <v>1040850.6875</v>
      </c>
      <c r="H375">
        <v>914040</v>
      </c>
      <c r="I375">
        <v>944164.75</v>
      </c>
      <c r="J375">
        <v>162770.8125</v>
      </c>
      <c r="K375">
        <v>1571761.75</v>
      </c>
      <c r="L375">
        <v>1358173.625</v>
      </c>
      <c r="M375">
        <v>1.5178300229616857E-3</v>
      </c>
      <c r="N375">
        <v>1.8199910122306218E-4</v>
      </c>
      <c r="O375">
        <v>1.5909449178123825E-3</v>
      </c>
      <c r="P375">
        <v>3.6885259170878453E-4</v>
      </c>
      <c r="Q375">
        <v>1.2916137081088594E-3</v>
      </c>
      <c r="R375">
        <v>3.7930741482883486E-4</v>
      </c>
      <c r="S375">
        <v>8.6995258205335127E-4</v>
      </c>
      <c r="T375">
        <v>7.8686177465263081E-4</v>
      </c>
      <c r="U375">
        <v>8.4484101631828769E-4</v>
      </c>
      <c r="V375">
        <v>4.1189988559345905E-4</v>
      </c>
      <c r="W375">
        <v>1.3965637619160296E-3</v>
      </c>
      <c r="X375">
        <v>1.1377320489478525E-3</v>
      </c>
      <c r="Y375" t="s">
        <v>1160</v>
      </c>
      <c r="Z375" t="s">
        <v>1161</v>
      </c>
      <c r="AA375" t="s">
        <v>1162</v>
      </c>
      <c r="AB375">
        <v>1</v>
      </c>
      <c r="AC375">
        <v>2</v>
      </c>
      <c r="AD375">
        <v>1</v>
      </c>
      <c r="AE375">
        <v>37</v>
      </c>
      <c r="AF375">
        <v>8.8842462610726821E-4</v>
      </c>
      <c r="AG375">
        <v>9.0797517824693511E-4</v>
      </c>
      <c r="AH375">
        <v>0.97846796629681665</v>
      </c>
      <c r="AI375">
        <v>-3.140347512493203E-2</v>
      </c>
      <c r="AJ375">
        <v>0.94873445279514801</v>
      </c>
      <c r="AK375">
        <v>7.5923756055301911E-2</v>
      </c>
    </row>
    <row r="376" spans="1:37">
      <c r="A376">
        <v>297540.125</v>
      </c>
      <c r="B376">
        <v>639372.125</v>
      </c>
      <c r="C376">
        <v>354979.4375</v>
      </c>
      <c r="D376">
        <v>343711.03125</v>
      </c>
      <c r="E376">
        <v>551147.0625</v>
      </c>
      <c r="F376">
        <v>667390.6875</v>
      </c>
      <c r="G376">
        <v>182030.90625</v>
      </c>
      <c r="H376">
        <v>396599.90625</v>
      </c>
      <c r="I376">
        <v>311804.0625</v>
      </c>
      <c r="J376">
        <v>59130.71875</v>
      </c>
      <c r="K376">
        <v>823359.375</v>
      </c>
      <c r="L376">
        <v>483000.15625</v>
      </c>
      <c r="M376">
        <v>1.4489817479281615E-4</v>
      </c>
      <c r="N376">
        <v>9.2867691661518471E-4</v>
      </c>
      <c r="O376">
        <v>2.2646465008915615E-4</v>
      </c>
      <c r="P376">
        <v>3.6179594848310807E-4</v>
      </c>
      <c r="Q376">
        <v>3.4637220966569801E-4</v>
      </c>
      <c r="R376">
        <v>6.020664131614978E-4</v>
      </c>
      <c r="S376">
        <v>1.521431064104466E-4</v>
      </c>
      <c r="T376">
        <v>3.414175594710757E-4</v>
      </c>
      <c r="U376">
        <v>2.7900306705442126E-4</v>
      </c>
      <c r="V376">
        <v>1.4963331517549563E-4</v>
      </c>
      <c r="W376">
        <v>7.3158280264730392E-4</v>
      </c>
      <c r="X376">
        <v>4.046056758114747E-4</v>
      </c>
      <c r="Y376" t="s">
        <v>1163</v>
      </c>
      <c r="Z376" t="s">
        <v>1164</v>
      </c>
      <c r="AA376" t="s">
        <v>1165</v>
      </c>
      <c r="AB376">
        <v>1</v>
      </c>
      <c r="AC376">
        <v>7</v>
      </c>
      <c r="AD376">
        <v>1</v>
      </c>
      <c r="AE376">
        <v>295</v>
      </c>
      <c r="AF376">
        <v>4.3504571880124341E-4</v>
      </c>
      <c r="AG376">
        <v>3.4306425442836962E-4</v>
      </c>
      <c r="AH376">
        <v>1.2681173080131527</v>
      </c>
      <c r="AI376">
        <v>0.34268820908992043</v>
      </c>
      <c r="AJ376">
        <v>0.5445730579602337</v>
      </c>
      <c r="AK376">
        <v>0.8768024861902779</v>
      </c>
    </row>
    <row r="377" spans="1:37">
      <c r="A377">
        <v>1452507.375</v>
      </c>
      <c r="B377">
        <v>182220.867698799</v>
      </c>
      <c r="C377">
        <v>478463.15625</v>
      </c>
      <c r="D377">
        <v>482859.21875</v>
      </c>
      <c r="E377">
        <v>1026343.4375</v>
      </c>
      <c r="F377">
        <v>533577.4375</v>
      </c>
      <c r="G377">
        <v>88032.747115387494</v>
      </c>
      <c r="H377">
        <v>152915.230306026</v>
      </c>
      <c r="I377">
        <v>65966.280284656503</v>
      </c>
      <c r="J377">
        <v>129095.416704843</v>
      </c>
      <c r="K377">
        <v>323021.4375</v>
      </c>
      <c r="L377">
        <v>104533.730897079</v>
      </c>
      <c r="M377">
        <v>7.0735221849693231E-4</v>
      </c>
      <c r="N377">
        <v>2.6467264827578177E-4</v>
      </c>
      <c r="O377">
        <v>3.0524300794383197E-4</v>
      </c>
      <c r="P377">
        <v>5.082656451151328E-4</v>
      </c>
      <c r="Q377">
        <v>6.450126808446216E-4</v>
      </c>
      <c r="R377">
        <v>4.8135081887777805E-4</v>
      </c>
      <c r="S377">
        <v>7.3578580076867229E-5</v>
      </c>
      <c r="T377">
        <v>1.3163882268830179E-4</v>
      </c>
      <c r="U377">
        <v>5.90267951418714E-5</v>
      </c>
      <c r="V377">
        <v>3.2668257014054498E-4</v>
      </c>
      <c r="W377">
        <v>2.8701553141532023E-4</v>
      </c>
      <c r="X377">
        <v>8.7567136961371291E-5</v>
      </c>
      <c r="Y377" t="s">
        <v>1166</v>
      </c>
      <c r="Z377" t="s">
        <v>1167</v>
      </c>
      <c r="AA377" t="s">
        <v>1168</v>
      </c>
      <c r="AB377">
        <v>2</v>
      </c>
      <c r="AC377">
        <v>3</v>
      </c>
      <c r="AD377">
        <v>2</v>
      </c>
      <c r="AE377">
        <v>129</v>
      </c>
      <c r="AF377">
        <v>4.8531616992567966E-4</v>
      </c>
      <c r="AG377">
        <v>1.6091823940404617E-4</v>
      </c>
      <c r="AH377">
        <v>3.0159177214654309</v>
      </c>
      <c r="AI377">
        <v>1.5925970703662022</v>
      </c>
      <c r="AJ377">
        <v>3.7621471857326593E-3</v>
      </c>
      <c r="AK377">
        <v>8.0542279924270304</v>
      </c>
    </row>
    <row r="378" spans="1:37">
      <c r="A378">
        <v>1294995.5807862701</v>
      </c>
      <c r="B378">
        <v>247835.11519800601</v>
      </c>
      <c r="C378">
        <v>1054094.1245274099</v>
      </c>
      <c r="D378">
        <v>205822.67341080101</v>
      </c>
      <c r="E378">
        <v>1160978.37264584</v>
      </c>
      <c r="F378">
        <v>353966.73568466201</v>
      </c>
      <c r="G378">
        <v>1029909.20689661</v>
      </c>
      <c r="H378">
        <v>840154.21875</v>
      </c>
      <c r="I378">
        <v>505197.24595765001</v>
      </c>
      <c r="J378">
        <v>301154.07861565502</v>
      </c>
      <c r="K378">
        <v>992697.83706589602</v>
      </c>
      <c r="L378">
        <v>1034016.40947752</v>
      </c>
      <c r="M378">
        <v>6.3064602134146929E-4</v>
      </c>
      <c r="N378">
        <v>3.5997620417226245E-4</v>
      </c>
      <c r="O378">
        <v>6.7247573198415272E-4</v>
      </c>
      <c r="P378">
        <v>2.1665236950694971E-4</v>
      </c>
      <c r="Q378">
        <v>7.2962494344678793E-4</v>
      </c>
      <c r="R378">
        <v>3.1932043242984031E-4</v>
      </c>
      <c r="S378">
        <v>8.6080759188644426E-4</v>
      </c>
      <c r="T378">
        <v>7.2325635590074792E-4</v>
      </c>
      <c r="U378">
        <v>4.5205177879820336E-4</v>
      </c>
      <c r="V378">
        <v>7.620858348163118E-4</v>
      </c>
      <c r="W378">
        <v>8.8204578446997685E-4</v>
      </c>
      <c r="X378">
        <v>8.6618793543466184E-4</v>
      </c>
      <c r="Y378" t="s">
        <v>1169</v>
      </c>
      <c r="Z378" t="s">
        <v>1170</v>
      </c>
      <c r="AA378" t="s">
        <v>1171</v>
      </c>
      <c r="AB378">
        <v>3</v>
      </c>
      <c r="AC378">
        <v>8</v>
      </c>
      <c r="AD378">
        <v>3</v>
      </c>
      <c r="AE378">
        <v>262</v>
      </c>
      <c r="AF378">
        <v>4.8811595048024373E-4</v>
      </c>
      <c r="AG378">
        <v>7.577392135510577E-4</v>
      </c>
      <c r="AH378">
        <v>0.64417406642153896</v>
      </c>
      <c r="AI378">
        <v>-0.63447751395265084</v>
      </c>
      <c r="AJ378">
        <v>3.4335109120888621E-2</v>
      </c>
      <c r="AK378">
        <v>4.8641716411034759</v>
      </c>
    </row>
    <row r="379" spans="1:37">
      <c r="A379">
        <v>6574028.5</v>
      </c>
      <c r="B379">
        <v>362143.83027119702</v>
      </c>
      <c r="C379">
        <v>6136814.8125</v>
      </c>
      <c r="D379">
        <v>1795730.9843926299</v>
      </c>
      <c r="E379">
        <v>5103255.375</v>
      </c>
      <c r="F379">
        <v>2431955.4019946801</v>
      </c>
      <c r="G379">
        <v>5686036.59375</v>
      </c>
      <c r="H379">
        <v>5012621.234375</v>
      </c>
      <c r="I379">
        <v>3815204.515625</v>
      </c>
      <c r="J379">
        <v>1669017.8665584801</v>
      </c>
      <c r="K379">
        <v>4212315</v>
      </c>
      <c r="L379">
        <v>4244757.125</v>
      </c>
      <c r="M379">
        <v>3.2014664599806664E-3</v>
      </c>
      <c r="N379">
        <v>5.2600762923073641E-4</v>
      </c>
      <c r="O379">
        <v>3.9150764026289918E-3</v>
      </c>
      <c r="P379">
        <v>1.8902163027938513E-3</v>
      </c>
      <c r="Q379">
        <v>3.2071763799468682E-3</v>
      </c>
      <c r="R379">
        <v>2.1939153381544084E-3</v>
      </c>
      <c r="S379">
        <v>4.7524417054128666E-3</v>
      </c>
      <c r="T379">
        <v>4.3151722464462973E-3</v>
      </c>
      <c r="U379">
        <v>3.4138546905534712E-3</v>
      </c>
      <c r="V379">
        <v>4.2235352747217935E-3</v>
      </c>
      <c r="W379">
        <v>3.7427851153492698E-3</v>
      </c>
      <c r="X379">
        <v>3.5558018004599712E-3</v>
      </c>
      <c r="Y379" t="s">
        <v>1172</v>
      </c>
      <c r="Z379" t="s">
        <v>1173</v>
      </c>
      <c r="AA379" t="s">
        <v>1174</v>
      </c>
      <c r="AB379">
        <v>4</v>
      </c>
      <c r="AC379">
        <v>30</v>
      </c>
      <c r="AD379">
        <v>4</v>
      </c>
      <c r="AE379">
        <v>795</v>
      </c>
      <c r="AF379">
        <v>2.4889764187892537E-3</v>
      </c>
      <c r="AG379">
        <v>4.0005984721572779E-3</v>
      </c>
      <c r="AH379">
        <v>0.62215101968158804</v>
      </c>
      <c r="AI379">
        <v>-0.68466327514200986</v>
      </c>
      <c r="AJ379">
        <v>1.8459690292814052E-2</v>
      </c>
      <c r="AK379">
        <v>5.7594778413831005</v>
      </c>
    </row>
    <row r="380" spans="1:37" s="1" customFormat="1">
      <c r="A380" s="1">
        <v>580293.875</v>
      </c>
      <c r="B380" s="1">
        <v>141524.625031601</v>
      </c>
      <c r="C380" s="1">
        <v>435104.3125</v>
      </c>
      <c r="D380" s="1">
        <v>174021.53125</v>
      </c>
      <c r="E380" s="1">
        <v>318680.75</v>
      </c>
      <c r="F380" s="1">
        <v>228884.078125</v>
      </c>
      <c r="G380" s="1">
        <v>742177.8125</v>
      </c>
      <c r="H380" s="1">
        <v>565502.625</v>
      </c>
      <c r="I380" s="1">
        <v>306163.375</v>
      </c>
      <c r="J380" s="1">
        <v>218581.84375</v>
      </c>
      <c r="K380" s="1">
        <v>324388.03125</v>
      </c>
      <c r="L380" s="1">
        <v>482280.6875</v>
      </c>
      <c r="M380" s="1">
        <v>2.8259557708712598E-4</v>
      </c>
      <c r="N380" s="1">
        <v>2.0556206199866375E-4</v>
      </c>
      <c r="O380" s="1">
        <v>2.7758155958708272E-4</v>
      </c>
      <c r="P380" s="1">
        <v>1.8317795831604278E-4</v>
      </c>
      <c r="Q380" s="1">
        <v>2.0027713665882397E-4</v>
      </c>
      <c r="R380" s="1">
        <v>2.0648087923236835E-4</v>
      </c>
      <c r="S380" s="1">
        <v>6.2031904487461177E-4</v>
      </c>
      <c r="T380" s="1">
        <v>4.8681939420399675E-4</v>
      </c>
      <c r="U380" s="1">
        <v>2.7395576555303198E-4</v>
      </c>
      <c r="V380" s="1">
        <v>5.5313256136404879E-4</v>
      </c>
      <c r="W380" s="1">
        <v>2.88229796432592E-4</v>
      </c>
      <c r="X380" s="1">
        <v>4.0400298213518463E-4</v>
      </c>
      <c r="Y380" s="1" t="s">
        <v>1175</v>
      </c>
      <c r="Z380" s="1" t="s">
        <v>1176</v>
      </c>
      <c r="AA380" s="1" t="s">
        <v>1177</v>
      </c>
      <c r="AB380" s="1">
        <v>1</v>
      </c>
      <c r="AC380" s="1">
        <v>9</v>
      </c>
      <c r="AD380" s="1">
        <v>1</v>
      </c>
      <c r="AE380" s="1">
        <v>421</v>
      </c>
      <c r="AF380" s="1">
        <v>2.259458621466846E-4</v>
      </c>
      <c r="AG380" s="1">
        <v>4.3774325742724428E-4</v>
      </c>
      <c r="AH380" s="1">
        <v>0.51616069079999083</v>
      </c>
      <c r="AI380" s="1">
        <v>-0.95410782045922604</v>
      </c>
      <c r="AJ380" s="1">
        <v>5.5267679249155679E-3</v>
      </c>
      <c r="AK380" s="1">
        <v>7.4993482511950358</v>
      </c>
    </row>
    <row r="381" spans="1:37">
      <c r="A381">
        <v>268424.05485002598</v>
      </c>
      <c r="B381">
        <v>233463.628007344</v>
      </c>
      <c r="C381">
        <v>473655.69268190599</v>
      </c>
      <c r="D381">
        <v>96495.324857033993</v>
      </c>
      <c r="E381">
        <v>249481.60348660601</v>
      </c>
      <c r="F381">
        <v>212084.72339352701</v>
      </c>
      <c r="G381">
        <v>1110495.0625</v>
      </c>
      <c r="H381">
        <v>1191824.34375</v>
      </c>
      <c r="I381">
        <v>1127755</v>
      </c>
      <c r="J381">
        <v>176040.64066353301</v>
      </c>
      <c r="K381">
        <v>1399571.4375</v>
      </c>
      <c r="L381">
        <v>1568782.0625</v>
      </c>
      <c r="M381">
        <v>1.3071902694890489E-4</v>
      </c>
      <c r="N381">
        <v>3.3910186841450851E-4</v>
      </c>
      <c r="O381">
        <v>3.0217601183151551E-4</v>
      </c>
      <c r="P381">
        <v>1.0157258396354204E-4</v>
      </c>
      <c r="Q381">
        <v>1.5678845112341905E-4</v>
      </c>
      <c r="R381">
        <v>1.9132584720084098E-4</v>
      </c>
      <c r="S381">
        <v>9.2816199151463086E-4</v>
      </c>
      <c r="T381">
        <v>1.0259955999708241E-3</v>
      </c>
      <c r="U381">
        <v>1.0091180383063766E-3</v>
      </c>
      <c r="V381">
        <v>4.454798660485182E-4</v>
      </c>
      <c r="W381">
        <v>1.2435668140067828E-3</v>
      </c>
      <c r="X381">
        <v>1.3141571868771661E-3</v>
      </c>
      <c r="Y381" t="s">
        <v>1178</v>
      </c>
      <c r="Z381" t="s">
        <v>1179</v>
      </c>
      <c r="AA381" t="s">
        <v>1180</v>
      </c>
      <c r="AB381">
        <v>2</v>
      </c>
      <c r="AC381">
        <v>3</v>
      </c>
      <c r="AD381">
        <v>2</v>
      </c>
      <c r="AE381">
        <v>72</v>
      </c>
      <c r="AF381">
        <v>2.036139649137885E-4</v>
      </c>
      <c r="AG381">
        <v>9.9441324945404985E-4</v>
      </c>
      <c r="AH381">
        <v>0.20475789620218365</v>
      </c>
      <c r="AI381">
        <v>-2.2880090064297489</v>
      </c>
      <c r="AJ381">
        <v>1.2834341845931432E-4</v>
      </c>
      <c r="AK381">
        <v>12.927703064154727</v>
      </c>
    </row>
    <row r="382" spans="1:37">
      <c r="A382">
        <v>511215</v>
      </c>
      <c r="B382">
        <v>90116.632826024099</v>
      </c>
      <c r="C382">
        <v>362522.46875</v>
      </c>
      <c r="D382">
        <v>517296.59375</v>
      </c>
      <c r="E382">
        <v>286496.5625</v>
      </c>
      <c r="F382">
        <v>304546.375</v>
      </c>
      <c r="G382">
        <v>256194.5</v>
      </c>
      <c r="H382">
        <v>289656.34375</v>
      </c>
      <c r="I382">
        <v>345712.09375</v>
      </c>
      <c r="J382">
        <v>544970.75</v>
      </c>
      <c r="K382">
        <v>285166.90625</v>
      </c>
      <c r="L382">
        <v>412307.65625</v>
      </c>
      <c r="M382">
        <v>2.4895506253722754E-4</v>
      </c>
      <c r="N382">
        <v>1.3089284539674731E-4</v>
      </c>
      <c r="O382">
        <v>2.3127684412685396E-4</v>
      </c>
      <c r="P382">
        <v>5.4451499884137708E-4</v>
      </c>
      <c r="Q382">
        <v>1.8005075989088075E-4</v>
      </c>
      <c r="R382">
        <v>2.7473734211729835E-4</v>
      </c>
      <c r="S382">
        <v>2.1412972048679874E-4</v>
      </c>
      <c r="T382">
        <v>2.4935397212651249E-4</v>
      </c>
      <c r="U382">
        <v>3.0934405953756815E-4</v>
      </c>
      <c r="V382">
        <v>1.3790764211905717E-3</v>
      </c>
      <c r="W382">
        <v>2.5338049317363511E-4</v>
      </c>
      <c r="X382">
        <v>3.4538708888725428E-4</v>
      </c>
      <c r="Y382" t="s">
        <v>1181</v>
      </c>
      <c r="Z382" t="s">
        <v>1182</v>
      </c>
      <c r="AA382" t="s">
        <v>1183</v>
      </c>
      <c r="AB382">
        <v>1</v>
      </c>
      <c r="AC382">
        <v>1</v>
      </c>
      <c r="AD382">
        <v>1</v>
      </c>
      <c r="AE382">
        <v>34</v>
      </c>
      <c r="AF382">
        <v>2.6840464215173085E-4</v>
      </c>
      <c r="AG382">
        <v>4.5844529256705677E-4</v>
      </c>
      <c r="AH382">
        <v>0.58546711353235525</v>
      </c>
      <c r="AI382">
        <v>-0.77233995998715188</v>
      </c>
      <c r="AJ382">
        <v>0.35114660189022673</v>
      </c>
      <c r="AK382">
        <v>1.5098546208720234</v>
      </c>
    </row>
    <row r="383" spans="1:37">
      <c r="A383">
        <v>839037.73999532196</v>
      </c>
      <c r="B383">
        <v>310480.24380737799</v>
      </c>
      <c r="C383">
        <v>476330.111207687</v>
      </c>
      <c r="D383">
        <v>508300.81919663702</v>
      </c>
      <c r="E383">
        <v>461971.42003677803</v>
      </c>
      <c r="F383">
        <v>307107.67801311897</v>
      </c>
      <c r="G383">
        <v>460886.98018002399</v>
      </c>
      <c r="H383">
        <v>681371.76491732895</v>
      </c>
      <c r="I383">
        <v>336377.477367896</v>
      </c>
      <c r="J383">
        <v>670721.63390916202</v>
      </c>
      <c r="K383">
        <v>970326.64481476496</v>
      </c>
      <c r="L383">
        <v>630699.58287384303</v>
      </c>
      <c r="M383">
        <v>4.0860047735616025E-4</v>
      </c>
      <c r="N383">
        <v>4.5096716640401956E-4</v>
      </c>
      <c r="O383">
        <v>3.0388219870222113E-4</v>
      </c>
      <c r="P383">
        <v>5.3504589691864336E-4</v>
      </c>
      <c r="Q383">
        <v>2.9032915613251428E-4</v>
      </c>
      <c r="R383">
        <v>2.7704794450808805E-4</v>
      </c>
      <c r="S383">
        <v>3.852135789095913E-4</v>
      </c>
      <c r="T383">
        <v>5.8656666682097567E-4</v>
      </c>
      <c r="U383">
        <v>3.0099142109051951E-4</v>
      </c>
      <c r="V383">
        <v>1.6972954796317782E-3</v>
      </c>
      <c r="W383">
        <v>8.6216821943266362E-4</v>
      </c>
      <c r="X383">
        <v>5.2833239836594045E-4</v>
      </c>
      <c r="Y383" t="s">
        <v>1184</v>
      </c>
      <c r="Z383" t="s">
        <v>1185</v>
      </c>
      <c r="AA383" t="s">
        <v>1186</v>
      </c>
      <c r="AB383">
        <v>7</v>
      </c>
      <c r="AC383">
        <v>9</v>
      </c>
      <c r="AD383">
        <v>7</v>
      </c>
      <c r="AE383">
        <v>271</v>
      </c>
      <c r="AF383">
        <v>3.7764547333694111E-4</v>
      </c>
      <c r="AG383">
        <v>7.267612940419114E-4</v>
      </c>
      <c r="AH383">
        <v>0.5196279389573033</v>
      </c>
      <c r="AI383">
        <v>-0.94444909229340623</v>
      </c>
      <c r="AJ383">
        <v>0.13356489777364017</v>
      </c>
      <c r="AK383">
        <v>2.9043871923291702</v>
      </c>
    </row>
    <row r="384" spans="1:37">
      <c r="A384">
        <v>4671005.625</v>
      </c>
      <c r="B384">
        <v>378106.22379849298</v>
      </c>
      <c r="C384">
        <v>2433119.875</v>
      </c>
      <c r="D384">
        <v>1343691.06510555</v>
      </c>
      <c r="E384">
        <v>2227505.21875</v>
      </c>
      <c r="F384">
        <v>1773289.40625</v>
      </c>
      <c r="G384">
        <v>2783586.375</v>
      </c>
      <c r="H384">
        <v>2870648.4375</v>
      </c>
      <c r="I384">
        <v>2212571.28125</v>
      </c>
      <c r="J384">
        <v>715782.77580422396</v>
      </c>
      <c r="K384">
        <v>2328268</v>
      </c>
      <c r="L384">
        <v>1218061.1931026799</v>
      </c>
      <c r="M384">
        <v>2.2747190467486611E-3</v>
      </c>
      <c r="N384">
        <v>5.4919272883564548E-4</v>
      </c>
      <c r="O384">
        <v>1.5522466456013987E-3</v>
      </c>
      <c r="P384">
        <v>1.4143915649147212E-3</v>
      </c>
      <c r="Q384">
        <v>1.3998911672695551E-3</v>
      </c>
      <c r="R384">
        <v>1.5997196429538426E-3</v>
      </c>
      <c r="S384">
        <v>2.3265471055374386E-3</v>
      </c>
      <c r="T384">
        <v>2.4712304975001661E-3</v>
      </c>
      <c r="U384">
        <v>1.9798144020181921E-3</v>
      </c>
      <c r="V384">
        <v>1.811325009288925E-3</v>
      </c>
      <c r="W384">
        <v>2.0687452896908268E-3</v>
      </c>
      <c r="X384">
        <v>1.0203608960324038E-3</v>
      </c>
      <c r="Y384" t="s">
        <v>1187</v>
      </c>
      <c r="Z384" t="s">
        <v>1188</v>
      </c>
      <c r="AA384" t="s">
        <v>1189</v>
      </c>
      <c r="AB384">
        <v>3</v>
      </c>
      <c r="AC384">
        <v>5</v>
      </c>
      <c r="AD384">
        <v>3</v>
      </c>
      <c r="AE384">
        <v>90</v>
      </c>
      <c r="AF384">
        <v>1.4650267993873041E-3</v>
      </c>
      <c r="AG384">
        <v>1.9463372000113255E-3</v>
      </c>
      <c r="AH384">
        <v>0.75270965348593211</v>
      </c>
      <c r="AI384">
        <v>-0.40983462076603944</v>
      </c>
      <c r="AJ384">
        <v>0.14872735679177254</v>
      </c>
      <c r="AK384">
        <v>2.7492580549093288</v>
      </c>
    </row>
    <row r="385" spans="1:37">
      <c r="A385">
        <v>4485955.5</v>
      </c>
      <c r="B385">
        <v>306558.93235712399</v>
      </c>
      <c r="C385">
        <v>2603544.0081895501</v>
      </c>
      <c r="D385">
        <v>1269380.36424815</v>
      </c>
      <c r="E385">
        <v>2041302.6846616699</v>
      </c>
      <c r="F385">
        <v>1590230.4210691701</v>
      </c>
      <c r="G385">
        <v>5256682.375</v>
      </c>
      <c r="H385">
        <v>2120921.3643853199</v>
      </c>
      <c r="I385">
        <v>1980589.83455375</v>
      </c>
      <c r="J385">
        <v>905623.314586611</v>
      </c>
      <c r="K385">
        <v>4563844.75</v>
      </c>
      <c r="L385">
        <v>2470062.5094433399</v>
      </c>
      <c r="M385">
        <v>2.184602040319083E-3</v>
      </c>
      <c r="N385">
        <v>4.4527152956856989E-4</v>
      </c>
      <c r="O385">
        <v>1.6609713705075257E-3</v>
      </c>
      <c r="P385">
        <v>1.3361708851728704E-3</v>
      </c>
      <c r="Q385">
        <v>1.282870887990597E-3</v>
      </c>
      <c r="R385">
        <v>1.434578491497776E-3</v>
      </c>
      <c r="S385">
        <v>4.3935834986568072E-3</v>
      </c>
      <c r="T385">
        <v>1.8258193828266946E-3</v>
      </c>
      <c r="U385">
        <v>1.7722368143208687E-3</v>
      </c>
      <c r="V385">
        <v>2.2917262249888578E-3</v>
      </c>
      <c r="W385">
        <v>4.0551312518329972E-3</v>
      </c>
      <c r="X385">
        <v>2.0691531834880431E-3</v>
      </c>
      <c r="Y385" t="s">
        <v>1190</v>
      </c>
      <c r="Z385" t="s">
        <v>1191</v>
      </c>
      <c r="AA385" t="s">
        <v>1192</v>
      </c>
      <c r="AB385">
        <v>3</v>
      </c>
      <c r="AC385">
        <v>10</v>
      </c>
      <c r="AD385">
        <v>3</v>
      </c>
      <c r="AE385">
        <v>179</v>
      </c>
      <c r="AF385">
        <v>1.3907442008427369E-3</v>
      </c>
      <c r="AG385">
        <v>2.7346083926857116E-3</v>
      </c>
      <c r="AH385">
        <v>0.50857161287245967</v>
      </c>
      <c r="AI385">
        <v>-0.97547715804824919</v>
      </c>
      <c r="AJ385">
        <v>3.0149854006904078E-2</v>
      </c>
      <c r="AK385">
        <v>5.0517051735208556</v>
      </c>
    </row>
    <row r="386" spans="1:37">
      <c r="A386">
        <v>12410098.353573499</v>
      </c>
      <c r="B386">
        <v>5954864.6443264801</v>
      </c>
      <c r="C386">
        <v>11098628.435513301</v>
      </c>
      <c r="D386">
        <v>3188689.5675770999</v>
      </c>
      <c r="E386">
        <v>8002362.3965032101</v>
      </c>
      <c r="F386">
        <v>4346180.7588432301</v>
      </c>
      <c r="G386">
        <v>9490939.2994530108</v>
      </c>
      <c r="H386">
        <v>7491715.3630324798</v>
      </c>
      <c r="I386">
        <v>3435842.6135574002</v>
      </c>
      <c r="J386">
        <v>3628692.8346197498</v>
      </c>
      <c r="K386">
        <v>7063723.4089210201</v>
      </c>
      <c r="L386">
        <v>6978575.4199313698</v>
      </c>
      <c r="M386">
        <v>6.0435566478038308E-3</v>
      </c>
      <c r="N386">
        <v>8.6493375618367698E-3</v>
      </c>
      <c r="O386">
        <v>7.0805425317574302E-3</v>
      </c>
      <c r="P386">
        <v>3.3564676767113468E-3</v>
      </c>
      <c r="Q386">
        <v>5.0291403772518657E-3</v>
      </c>
      <c r="R386">
        <v>3.9207761052678161E-3</v>
      </c>
      <c r="S386">
        <v>7.9326143978463489E-3</v>
      </c>
      <c r="T386">
        <v>6.4493287446371226E-3</v>
      </c>
      <c r="U386">
        <v>3.0744006970685103E-3</v>
      </c>
      <c r="V386">
        <v>9.1825932455407468E-3</v>
      </c>
      <c r="W386">
        <v>6.2763584475172916E-3</v>
      </c>
      <c r="X386">
        <v>5.8459012641006326E-3</v>
      </c>
      <c r="Y386" t="s">
        <v>1193</v>
      </c>
      <c r="Z386" t="s">
        <v>1194</v>
      </c>
      <c r="AA386" t="s">
        <v>1195</v>
      </c>
      <c r="AB386">
        <v>9</v>
      </c>
      <c r="AC386">
        <v>72</v>
      </c>
      <c r="AD386">
        <v>9</v>
      </c>
      <c r="AE386">
        <v>2471</v>
      </c>
      <c r="AF386">
        <v>5.6799701501048447E-3</v>
      </c>
      <c r="AG386">
        <v>6.4601994661184423E-3</v>
      </c>
      <c r="AH386">
        <v>0.87922519728599158</v>
      </c>
      <c r="AI386">
        <v>-0.18569536251441093</v>
      </c>
      <c r="AJ386">
        <v>0.5210166165671728</v>
      </c>
      <c r="AK386">
        <v>0.94059871037440801</v>
      </c>
    </row>
    <row r="387" spans="1:37">
      <c r="A387">
        <v>643243.5625</v>
      </c>
      <c r="B387">
        <v>144629.59375</v>
      </c>
      <c r="C387">
        <v>154559.91106388901</v>
      </c>
      <c r="D387">
        <v>57379.1951784743</v>
      </c>
      <c r="E387">
        <v>36176.348481419402</v>
      </c>
      <c r="F387">
        <v>172084.23077606599</v>
      </c>
      <c r="G387">
        <v>27076.838488363799</v>
      </c>
      <c r="H387">
        <v>409956.9375</v>
      </c>
      <c r="I387">
        <v>322922.84375</v>
      </c>
      <c r="J387">
        <v>177892.71884086999</v>
      </c>
      <c r="K387">
        <v>268547.9375</v>
      </c>
      <c r="L387">
        <v>168760.79508270201</v>
      </c>
      <c r="M387">
        <v>3.1325125696401036E-4</v>
      </c>
      <c r="N387">
        <v>2.1007197518199089E-4</v>
      </c>
      <c r="O387">
        <v>9.8603897801530322E-5</v>
      </c>
      <c r="P387">
        <v>6.0398295240323305E-5</v>
      </c>
      <c r="Q387">
        <v>2.2735278138483333E-5</v>
      </c>
      <c r="R387">
        <v>1.5524060722678495E-4</v>
      </c>
      <c r="S387">
        <v>2.2631070757489071E-5</v>
      </c>
      <c r="T387">
        <v>3.5291611239377668E-4</v>
      </c>
      <c r="U387">
        <v>2.8895218075673936E-4</v>
      </c>
      <c r="V387">
        <v>4.5016664482438285E-4</v>
      </c>
      <c r="W387">
        <v>2.3861397431881187E-4</v>
      </c>
      <c r="X387">
        <v>1.4136967589214615E-4</v>
      </c>
      <c r="Y387" t="s">
        <v>1196</v>
      </c>
      <c r="Z387" t="s">
        <v>1197</v>
      </c>
      <c r="AA387" t="s">
        <v>1198</v>
      </c>
      <c r="AB387">
        <v>1</v>
      </c>
      <c r="AC387">
        <v>1</v>
      </c>
      <c r="AD387">
        <v>1</v>
      </c>
      <c r="AE387">
        <v>36</v>
      </c>
      <c r="AF387">
        <v>1.4338355175885388E-4</v>
      </c>
      <c r="AG387">
        <v>2.4910827649055766E-4</v>
      </c>
      <c r="AH387">
        <v>0.5755872658220923</v>
      </c>
      <c r="AI387">
        <v>-0.79689342035352229</v>
      </c>
      <c r="AJ387">
        <v>0.19366478989191008</v>
      </c>
      <c r="AK387">
        <v>2.368366412839749</v>
      </c>
    </row>
    <row r="388" spans="1:37">
      <c r="A388">
        <v>955696.125</v>
      </c>
      <c r="B388">
        <v>32858.170303595398</v>
      </c>
      <c r="C388">
        <v>890544.6875</v>
      </c>
      <c r="D388">
        <v>271184.125</v>
      </c>
      <c r="E388">
        <v>645606.5625</v>
      </c>
      <c r="F388">
        <v>169042.16289745201</v>
      </c>
      <c r="G388">
        <v>692029.8125</v>
      </c>
      <c r="H388">
        <v>582117.9375</v>
      </c>
      <c r="I388">
        <v>179189.85901612201</v>
      </c>
      <c r="J388">
        <v>120221.246955276</v>
      </c>
      <c r="K388">
        <v>436010.21875</v>
      </c>
      <c r="L388">
        <v>831968.375</v>
      </c>
      <c r="M388">
        <v>4.6541159505484198E-4</v>
      </c>
      <c r="N388">
        <v>4.7725922182108896E-5</v>
      </c>
      <c r="O388">
        <v>5.6813682635756734E-4</v>
      </c>
      <c r="P388">
        <v>2.8545292061508932E-4</v>
      </c>
      <c r="Q388">
        <v>4.0573594026512764E-4</v>
      </c>
      <c r="R388">
        <v>1.5249629728873097E-4</v>
      </c>
      <c r="S388">
        <v>5.7840488503522417E-4</v>
      </c>
      <c r="T388">
        <v>5.011228757585874E-4</v>
      </c>
      <c r="U388">
        <v>1.6033954095946837E-4</v>
      </c>
      <c r="V388">
        <v>3.0422602864860166E-4</v>
      </c>
      <c r="W388">
        <v>3.874099056878888E-4</v>
      </c>
      <c r="X388">
        <v>6.9693378410920427E-4</v>
      </c>
      <c r="Y388" t="s">
        <v>1199</v>
      </c>
      <c r="Z388" t="s">
        <v>1200</v>
      </c>
      <c r="AA388" t="s">
        <v>1201</v>
      </c>
      <c r="AB388">
        <v>1</v>
      </c>
      <c r="AC388">
        <v>4</v>
      </c>
      <c r="AD388">
        <v>1</v>
      </c>
      <c r="AE388">
        <v>116</v>
      </c>
      <c r="AF388">
        <v>3.2082658362724437E-4</v>
      </c>
      <c r="AG388">
        <v>4.3807283669982907E-4</v>
      </c>
      <c r="AH388">
        <v>0.73235899775058921</v>
      </c>
      <c r="AI388">
        <v>-0.44937707300083718</v>
      </c>
      <c r="AJ388">
        <v>0.32310583439560681</v>
      </c>
      <c r="AK388">
        <v>1.6299212929760947</v>
      </c>
    </row>
    <row r="389" spans="1:37">
      <c r="A389">
        <v>3179985.96875</v>
      </c>
      <c r="B389">
        <v>249469.24249839</v>
      </c>
      <c r="C389">
        <v>2980572.921875</v>
      </c>
      <c r="D389">
        <v>852637.859375</v>
      </c>
      <c r="E389">
        <v>2555408.0625</v>
      </c>
      <c r="F389">
        <v>1709186.890625</v>
      </c>
      <c r="G389">
        <v>2236584.75</v>
      </c>
      <c r="H389">
        <v>1604264.6875</v>
      </c>
      <c r="I389">
        <v>1016284.82480611</v>
      </c>
      <c r="J389">
        <v>540674.96858939901</v>
      </c>
      <c r="K389">
        <v>1696897.390625</v>
      </c>
      <c r="L389">
        <v>2285674.65625</v>
      </c>
      <c r="M389">
        <v>1.5486118476916021E-3</v>
      </c>
      <c r="N389">
        <v>3.623497457192564E-4</v>
      </c>
      <c r="O389">
        <v>1.9015028266746736E-3</v>
      </c>
      <c r="P389">
        <v>8.975007928122325E-4</v>
      </c>
      <c r="Q389">
        <v>1.6059639929690546E-3</v>
      </c>
      <c r="R389">
        <v>1.5418914886510865E-3</v>
      </c>
      <c r="S389">
        <v>1.8693581140990015E-3</v>
      </c>
      <c r="T389">
        <v>1.3810495810017047E-3</v>
      </c>
      <c r="U389">
        <v>9.0937424242754973E-4</v>
      </c>
      <c r="V389">
        <v>1.368205726104737E-3</v>
      </c>
      <c r="W389">
        <v>1.5077510337916955E-3</v>
      </c>
      <c r="X389">
        <v>1.9146928360381694E-3</v>
      </c>
      <c r="Y389" t="s">
        <v>1202</v>
      </c>
      <c r="Z389" t="s">
        <v>1203</v>
      </c>
      <c r="AA389" t="s">
        <v>1204</v>
      </c>
      <c r="AB389">
        <v>2</v>
      </c>
      <c r="AC389">
        <v>12</v>
      </c>
      <c r="AD389">
        <v>2</v>
      </c>
      <c r="AE389">
        <v>376</v>
      </c>
      <c r="AF389">
        <v>1.3096367824196509E-3</v>
      </c>
      <c r="AG389">
        <v>1.4917385889104764E-3</v>
      </c>
      <c r="AH389">
        <v>0.87792646255546181</v>
      </c>
      <c r="AI389">
        <v>-0.18782799402161349</v>
      </c>
      <c r="AJ389">
        <v>0.52601681903977704</v>
      </c>
      <c r="AK389">
        <v>0.92681916541284537</v>
      </c>
    </row>
    <row r="390" spans="1:37">
      <c r="A390">
        <v>3370171.75</v>
      </c>
      <c r="B390">
        <v>66379.020663032206</v>
      </c>
      <c r="C390">
        <v>1283465.25</v>
      </c>
      <c r="D390">
        <v>845995</v>
      </c>
      <c r="E390">
        <v>1654644.25</v>
      </c>
      <c r="F390">
        <v>1095390.875</v>
      </c>
      <c r="G390">
        <v>2833649.25</v>
      </c>
      <c r="H390">
        <v>982719.9375</v>
      </c>
      <c r="I390">
        <v>445104.984375</v>
      </c>
      <c r="J390">
        <v>183197.130271528</v>
      </c>
      <c r="K390">
        <v>583539</v>
      </c>
      <c r="L390">
        <v>1541714</v>
      </c>
      <c r="M390">
        <v>1.6412298519848745E-3</v>
      </c>
      <c r="N390">
        <v>9.6414375645920418E-5</v>
      </c>
      <c r="O390">
        <v>8.1880660691181957E-4</v>
      </c>
      <c r="P390">
        <v>8.9050840854258153E-4</v>
      </c>
      <c r="Q390">
        <v>1.0398727020034541E-3</v>
      </c>
      <c r="R390">
        <v>9.8817389495127559E-4</v>
      </c>
      <c r="S390">
        <v>2.3683901171185442E-3</v>
      </c>
      <c r="T390">
        <v>8.4598568334840103E-4</v>
      </c>
      <c r="U390">
        <v>3.9828107050989838E-4</v>
      </c>
      <c r="V390">
        <v>4.6358972988411168E-4</v>
      </c>
      <c r="W390">
        <v>5.1849424447739491E-4</v>
      </c>
      <c r="X390">
        <v>1.2914824701529524E-3</v>
      </c>
      <c r="Y390" t="s">
        <v>1205</v>
      </c>
      <c r="Z390" t="s">
        <v>1206</v>
      </c>
      <c r="AA390" t="s">
        <v>1207</v>
      </c>
      <c r="AB390">
        <v>2</v>
      </c>
      <c r="AC390">
        <v>16</v>
      </c>
      <c r="AD390">
        <v>2</v>
      </c>
      <c r="AE390">
        <v>444</v>
      </c>
      <c r="AF390">
        <v>9.1250097333998761E-4</v>
      </c>
      <c r="AG390">
        <v>9.8103721924855023E-4</v>
      </c>
      <c r="AH390">
        <v>0.93013899517384302</v>
      </c>
      <c r="AI390">
        <v>-0.10448177365125702</v>
      </c>
      <c r="AJ390">
        <v>0.8564368686760464</v>
      </c>
      <c r="AK390">
        <v>0.22358119137413549</v>
      </c>
    </row>
    <row r="391" spans="1:37">
      <c r="A391">
        <v>128133.084799502</v>
      </c>
      <c r="B391">
        <v>166714.644017065</v>
      </c>
      <c r="C391">
        <v>30284.048206531701</v>
      </c>
      <c r="D391">
        <v>89903.332592691906</v>
      </c>
      <c r="E391">
        <v>433468.1875</v>
      </c>
      <c r="F391">
        <v>111947.17662625101</v>
      </c>
      <c r="G391">
        <v>696017.0625</v>
      </c>
      <c r="H391">
        <v>371534.8125</v>
      </c>
      <c r="I391">
        <v>46064.9593128302</v>
      </c>
      <c r="J391">
        <v>33391.619684722697</v>
      </c>
      <c r="K391">
        <v>146273.226759788</v>
      </c>
      <c r="L391">
        <v>683627.875</v>
      </c>
      <c r="M391">
        <v>6.2399147402458657E-5</v>
      </c>
      <c r="N391">
        <v>2.4215012745569111E-4</v>
      </c>
      <c r="O391">
        <v>1.9320179300175206E-5</v>
      </c>
      <c r="P391">
        <v>9.4633743260648666E-5</v>
      </c>
      <c r="Q391">
        <v>2.7241610114570844E-4</v>
      </c>
      <c r="R391">
        <v>1.0098977459124885E-4</v>
      </c>
      <c r="S391">
        <v>5.8173746527410899E-4</v>
      </c>
      <c r="T391">
        <v>3.1983998720951209E-4</v>
      </c>
      <c r="U391">
        <v>4.1219042590302209E-5</v>
      </c>
      <c r="V391">
        <v>8.4499205457474593E-5</v>
      </c>
      <c r="W391">
        <v>1.2996873593039529E-4</v>
      </c>
      <c r="X391">
        <v>5.7267003910609472E-4</v>
      </c>
      <c r="Y391" t="s">
        <v>1208</v>
      </c>
      <c r="Z391" t="s">
        <v>1209</v>
      </c>
      <c r="AA391" t="s">
        <v>1210</v>
      </c>
      <c r="AB391">
        <v>1</v>
      </c>
      <c r="AC391">
        <v>5</v>
      </c>
      <c r="AD391">
        <v>1</v>
      </c>
      <c r="AE391">
        <v>148</v>
      </c>
      <c r="AF391">
        <v>1.319848455259885E-4</v>
      </c>
      <c r="AG391">
        <v>2.8832241259464799E-4</v>
      </c>
      <c r="AH391">
        <v>0.45776824749155309</v>
      </c>
      <c r="AI391">
        <v>-1.1273106992178414</v>
      </c>
      <c r="AJ391">
        <v>0.17690488019150716</v>
      </c>
      <c r="AK391">
        <v>2.4989542473622595</v>
      </c>
    </row>
    <row r="392" spans="1:37">
      <c r="A392">
        <v>125088.730471751</v>
      </c>
      <c r="B392">
        <v>45868.428908793801</v>
      </c>
      <c r="C392">
        <v>335134.4375</v>
      </c>
      <c r="D392">
        <v>98953.091535379397</v>
      </c>
      <c r="E392">
        <v>222152.53125</v>
      </c>
      <c r="F392">
        <v>255709.375</v>
      </c>
      <c r="G392">
        <v>56664.529881575501</v>
      </c>
      <c r="H392">
        <v>207427.546875</v>
      </c>
      <c r="I392">
        <v>155622.440979887</v>
      </c>
      <c r="J392">
        <v>184701.609098844</v>
      </c>
      <c r="K392">
        <v>157519.562394901</v>
      </c>
      <c r="L392">
        <v>141755.744056489</v>
      </c>
      <c r="M392">
        <v>6.0916586401606314E-5</v>
      </c>
      <c r="N392">
        <v>6.6623097040712287E-5</v>
      </c>
      <c r="O392">
        <v>2.1380422386089244E-4</v>
      </c>
      <c r="P392">
        <v>1.041596700495146E-4</v>
      </c>
      <c r="Q392">
        <v>1.3961330535421391E-4</v>
      </c>
      <c r="R392">
        <v>2.3068051308105551E-4</v>
      </c>
      <c r="S392">
        <v>4.7360735476591481E-5</v>
      </c>
      <c r="T392">
        <v>1.7856637307547181E-4</v>
      </c>
      <c r="U392">
        <v>1.3925135544340167E-4</v>
      </c>
      <c r="V392">
        <v>4.6739689068481878E-4</v>
      </c>
      <c r="W392">
        <v>1.3996148756870416E-4</v>
      </c>
      <c r="X392">
        <v>1.1874774341573347E-4</v>
      </c>
      <c r="Y392" t="s">
        <v>1211</v>
      </c>
      <c r="Z392" t="s">
        <v>1212</v>
      </c>
      <c r="AA392" t="s">
        <v>1213</v>
      </c>
      <c r="AB392">
        <v>1</v>
      </c>
      <c r="AC392">
        <v>3</v>
      </c>
      <c r="AD392">
        <v>1</v>
      </c>
      <c r="AE392">
        <v>96</v>
      </c>
      <c r="AF392">
        <v>1.3596623263133252E-4</v>
      </c>
      <c r="AG392">
        <v>1.8188076427745354E-4</v>
      </c>
      <c r="AH392">
        <v>0.74755696772815516</v>
      </c>
      <c r="AI392">
        <v>-0.41974457052340231</v>
      </c>
      <c r="AJ392">
        <v>0.50720607190270206</v>
      </c>
      <c r="AK392">
        <v>0.97935607840948369</v>
      </c>
    </row>
    <row r="393" spans="1:37">
      <c r="A393">
        <v>86261.837755510205</v>
      </c>
      <c r="B393">
        <v>75759.006194178393</v>
      </c>
      <c r="C393">
        <v>125399.739155638</v>
      </c>
      <c r="D393">
        <v>108190.29672463299</v>
      </c>
      <c r="E393">
        <v>96418.686650219504</v>
      </c>
      <c r="F393">
        <v>171971.408281888</v>
      </c>
      <c r="G393">
        <v>204809.890625</v>
      </c>
      <c r="H393">
        <v>254958.875</v>
      </c>
      <c r="I393">
        <v>173653.37001798401</v>
      </c>
      <c r="J393">
        <v>39778.015062247498</v>
      </c>
      <c r="K393">
        <v>36795.264995670099</v>
      </c>
      <c r="L393">
        <v>98717.574099433798</v>
      </c>
      <c r="M393">
        <v>4.2008394145318937E-5</v>
      </c>
      <c r="N393">
        <v>1.1003864186015345E-4</v>
      </c>
      <c r="O393">
        <v>8.0000712855805953E-5</v>
      </c>
      <c r="P393">
        <v>1.138829058753333E-4</v>
      </c>
      <c r="Q393">
        <v>6.059499509371161E-5</v>
      </c>
      <c r="R393">
        <v>1.5513882781082079E-4</v>
      </c>
      <c r="S393">
        <v>1.7118199115306171E-4</v>
      </c>
      <c r="T393">
        <v>2.1948425982007164E-4</v>
      </c>
      <c r="U393">
        <v>1.5538547654219168E-4</v>
      </c>
      <c r="V393">
        <v>1.006603063634313E-4</v>
      </c>
      <c r="W393">
        <v>3.269384415484741E-5</v>
      </c>
      <c r="X393">
        <v>8.2694985221282207E-5</v>
      </c>
      <c r="Y393" t="s">
        <v>1214</v>
      </c>
      <c r="Z393" t="s">
        <v>1215</v>
      </c>
      <c r="AA393" t="s">
        <v>1216</v>
      </c>
      <c r="AB393">
        <v>1</v>
      </c>
      <c r="AC393">
        <v>1</v>
      </c>
      <c r="AD393">
        <v>1</v>
      </c>
      <c r="AE393">
        <v>38</v>
      </c>
      <c r="AF393">
        <v>9.3610746273523995E-5</v>
      </c>
      <c r="AG393">
        <v>1.2701681054248098E-4</v>
      </c>
      <c r="AH393">
        <v>0.73699493691991047</v>
      </c>
      <c r="AI393">
        <v>-0.44027338670083993</v>
      </c>
      <c r="AJ393">
        <v>0.32514606034473537</v>
      </c>
      <c r="AK393">
        <v>1.6208401515199153</v>
      </c>
    </row>
    <row r="394" spans="1:37">
      <c r="A394">
        <v>1649511.25</v>
      </c>
      <c r="B394">
        <v>100497.222955513</v>
      </c>
      <c r="C394">
        <v>83463.735238941299</v>
      </c>
      <c r="D394">
        <v>446389.5</v>
      </c>
      <c r="E394">
        <v>637244.125</v>
      </c>
      <c r="F394">
        <v>388885.53125</v>
      </c>
      <c r="G394">
        <v>49588.855097646301</v>
      </c>
      <c r="H394">
        <v>79811.799321891405</v>
      </c>
      <c r="I394">
        <v>186155.686214916</v>
      </c>
      <c r="J394">
        <v>543957.75</v>
      </c>
      <c r="K394">
        <v>1050629.375</v>
      </c>
      <c r="L394">
        <v>671247.5</v>
      </c>
      <c r="M394">
        <v>8.0329054585567795E-4</v>
      </c>
      <c r="N394">
        <v>1.4597047242670232E-4</v>
      </c>
      <c r="O394">
        <v>5.3246987287878653E-5</v>
      </c>
      <c r="P394">
        <v>4.6987701255340596E-4</v>
      </c>
      <c r="Q394">
        <v>4.0048050818148787E-4</v>
      </c>
      <c r="R394">
        <v>3.5082137242151894E-4</v>
      </c>
      <c r="S394">
        <v>4.1446821384999936E-5</v>
      </c>
      <c r="T394">
        <v>6.8706899099211317E-5</v>
      </c>
      <c r="U394">
        <v>1.6657258082896856E-4</v>
      </c>
      <c r="V394">
        <v>1.3765129727584015E-3</v>
      </c>
      <c r="W394">
        <v>9.3351992585993836E-4</v>
      </c>
      <c r="X394">
        <v>5.6229909009322991E-4</v>
      </c>
      <c r="Y394" t="s">
        <v>1217</v>
      </c>
      <c r="Z394" t="s">
        <v>1218</v>
      </c>
      <c r="AA394" t="s">
        <v>1219</v>
      </c>
      <c r="AB394">
        <v>6</v>
      </c>
      <c r="AC394">
        <v>30</v>
      </c>
      <c r="AD394">
        <v>1</v>
      </c>
      <c r="AE394">
        <v>907</v>
      </c>
      <c r="AF394">
        <v>3.7061448312111198E-4</v>
      </c>
      <c r="AG394">
        <v>5.2484304833745827E-4</v>
      </c>
      <c r="AH394">
        <v>0.7061434543052536</v>
      </c>
      <c r="AI394">
        <v>-0.50196679553944779</v>
      </c>
      <c r="AJ394">
        <v>0.54451389218133617</v>
      </c>
      <c r="AK394">
        <v>0.8769592380012855</v>
      </c>
    </row>
    <row r="395" spans="1:37">
      <c r="A395">
        <v>977436</v>
      </c>
      <c r="B395">
        <v>63690.914731919802</v>
      </c>
      <c r="C395">
        <v>529229.5625</v>
      </c>
      <c r="D395">
        <v>170248.46918327801</v>
      </c>
      <c r="E395">
        <v>44827.6729586648</v>
      </c>
      <c r="F395">
        <v>29009.9085050551</v>
      </c>
      <c r="G395">
        <v>633480.875</v>
      </c>
      <c r="H395">
        <v>486459.96875</v>
      </c>
      <c r="I395">
        <v>420085.53125</v>
      </c>
      <c r="J395">
        <v>170344.765625</v>
      </c>
      <c r="K395">
        <v>362325.75</v>
      </c>
      <c r="L395">
        <v>508664.5</v>
      </c>
      <c r="M395">
        <v>4.7599863170317294E-4</v>
      </c>
      <c r="N395">
        <v>9.250994842735742E-5</v>
      </c>
      <c r="O395">
        <v>3.376302259434385E-4</v>
      </c>
      <c r="P395">
        <v>1.7920637042678932E-4</v>
      </c>
      <c r="Q395">
        <v>2.8172263254807758E-5</v>
      </c>
      <c r="R395">
        <v>2.6170415450667722E-5</v>
      </c>
      <c r="S395">
        <v>5.2946914433168036E-4</v>
      </c>
      <c r="T395">
        <v>4.1877462070378575E-4</v>
      </c>
      <c r="U395">
        <v>3.7589360030848199E-4</v>
      </c>
      <c r="V395">
        <v>4.3106616226039969E-4</v>
      </c>
      <c r="W395">
        <v>3.2193874959678012E-4</v>
      </c>
      <c r="X395">
        <v>4.261045076707589E-4</v>
      </c>
      <c r="Y395" t="s">
        <v>1220</v>
      </c>
      <c r="Z395" t="s">
        <v>1221</v>
      </c>
      <c r="AA395" t="s">
        <v>1222</v>
      </c>
      <c r="AB395">
        <v>1</v>
      </c>
      <c r="AC395">
        <v>4</v>
      </c>
      <c r="AD395">
        <v>1</v>
      </c>
      <c r="AE395">
        <v>114</v>
      </c>
      <c r="AF395">
        <v>1.8994797586770562E-4</v>
      </c>
      <c r="AG395">
        <v>4.1720779747864774E-4</v>
      </c>
      <c r="AH395">
        <v>0.45528385858470671</v>
      </c>
      <c r="AI395">
        <v>-1.1351617832407646</v>
      </c>
      <c r="AJ395">
        <v>1.7061163049923896E-2</v>
      </c>
      <c r="AK395">
        <v>5.8731401920537758</v>
      </c>
    </row>
    <row r="396" spans="1:37">
      <c r="A396">
        <v>98891.323138588399</v>
      </c>
      <c r="B396">
        <v>188900.65302119101</v>
      </c>
      <c r="C396">
        <v>278790.8125</v>
      </c>
      <c r="D396">
        <v>167947.76918436901</v>
      </c>
      <c r="E396">
        <v>101239.05555937599</v>
      </c>
      <c r="F396">
        <v>72526.376001757293</v>
      </c>
      <c r="G396">
        <v>327951.21875</v>
      </c>
      <c r="H396">
        <v>292756.84375</v>
      </c>
      <c r="I396">
        <v>62081.650252481799</v>
      </c>
      <c r="J396">
        <v>104871.078125</v>
      </c>
      <c r="K396">
        <v>275914.6875</v>
      </c>
      <c r="L396">
        <v>235885.0625</v>
      </c>
      <c r="M396">
        <v>4.8158789425890192E-5</v>
      </c>
      <c r="N396">
        <v>2.7437492054304769E-4</v>
      </c>
      <c r="O396">
        <v>1.7785893246530384E-4</v>
      </c>
      <c r="P396">
        <v>1.7678461534010161E-4</v>
      </c>
      <c r="Q396">
        <v>6.3624389504152401E-5</v>
      </c>
      <c r="R396">
        <v>6.5427486293746261E-5</v>
      </c>
      <c r="S396">
        <v>2.741046462911674E-4</v>
      </c>
      <c r="T396">
        <v>2.52023072967078E-4</v>
      </c>
      <c r="U396">
        <v>5.555081832278022E-5</v>
      </c>
      <c r="V396">
        <v>2.6538163948619601E-4</v>
      </c>
      <c r="W396">
        <v>2.4515958219678379E-4</v>
      </c>
      <c r="X396">
        <v>1.9759918064549166E-4</v>
      </c>
      <c r="Y396" t="s">
        <v>1223</v>
      </c>
      <c r="Z396" t="s">
        <v>1224</v>
      </c>
      <c r="AA396" t="s">
        <v>1225</v>
      </c>
      <c r="AB396">
        <v>1</v>
      </c>
      <c r="AC396">
        <v>3</v>
      </c>
      <c r="AD396">
        <v>1</v>
      </c>
      <c r="AE396">
        <v>81</v>
      </c>
      <c r="AF396">
        <v>1.3437152226204033E-4</v>
      </c>
      <c r="AG396">
        <v>2.1496982331824951E-4</v>
      </c>
      <c r="AH396">
        <v>0.62507155743023346</v>
      </c>
      <c r="AI396">
        <v>-0.67790673768804399</v>
      </c>
      <c r="AJ396">
        <v>0.13691947093935655</v>
      </c>
      <c r="AK396">
        <v>2.8686004720299634</v>
      </c>
    </row>
    <row r="397" spans="1:37">
      <c r="A397">
        <v>674700.3125</v>
      </c>
      <c r="B397">
        <v>167714.987551161</v>
      </c>
      <c r="C397">
        <v>171309.890625</v>
      </c>
      <c r="D397">
        <v>140615.015625</v>
      </c>
      <c r="E397">
        <v>174682.609375</v>
      </c>
      <c r="F397">
        <v>299774.5625</v>
      </c>
      <c r="G397">
        <v>79123.695528020398</v>
      </c>
      <c r="H397">
        <v>143836.98218826199</v>
      </c>
      <c r="I397">
        <v>168133.47534244799</v>
      </c>
      <c r="J397">
        <v>113668.90497962</v>
      </c>
      <c r="K397">
        <v>143432.40625</v>
      </c>
      <c r="L397">
        <v>145077.65625</v>
      </c>
      <c r="M397">
        <v>3.2857028548130334E-4</v>
      </c>
      <c r="N397">
        <v>2.4360310908012496E-4</v>
      </c>
      <c r="O397">
        <v>1.0928980763062435E-4</v>
      </c>
      <c r="P397">
        <v>1.4801370431433871E-4</v>
      </c>
      <c r="Q397">
        <v>1.0978050236707689E-4</v>
      </c>
      <c r="R397">
        <v>2.7043259515279383E-4</v>
      </c>
      <c r="S397">
        <v>6.6132312783051843E-5</v>
      </c>
      <c r="T397">
        <v>1.238237090995303E-4</v>
      </c>
      <c r="U397">
        <v>1.5044626076692603E-4</v>
      </c>
      <c r="V397">
        <v>2.8764499136870283E-4</v>
      </c>
      <c r="W397">
        <v>1.2744457030664365E-4</v>
      </c>
      <c r="X397">
        <v>1.215304848096021E-4</v>
      </c>
      <c r="Y397" t="s">
        <v>1226</v>
      </c>
      <c r="Z397" t="s">
        <v>1227</v>
      </c>
      <c r="AA397" t="s">
        <v>1228</v>
      </c>
      <c r="AB397">
        <v>1</v>
      </c>
      <c r="AC397">
        <v>5</v>
      </c>
      <c r="AD397">
        <v>1</v>
      </c>
      <c r="AE397">
        <v>341</v>
      </c>
      <c r="AF397">
        <v>2.0161500067104369E-4</v>
      </c>
      <c r="AG397">
        <v>1.4617038818907612E-4</v>
      </c>
      <c r="AH397">
        <v>1.3793149431213672</v>
      </c>
      <c r="AI397">
        <v>0.46395190935510811</v>
      </c>
      <c r="AJ397">
        <v>0.27887154137347858</v>
      </c>
      <c r="AK397">
        <v>1.8423273789299055</v>
      </c>
    </row>
    <row r="398" spans="1:37">
      <c r="A398">
        <v>2358760.6436422402</v>
      </c>
      <c r="B398">
        <v>695445.25803611602</v>
      </c>
      <c r="C398">
        <v>1137402.6085842999</v>
      </c>
      <c r="D398">
        <v>666587.61780470505</v>
      </c>
      <c r="E398">
        <v>565029.57109129103</v>
      </c>
      <c r="F398">
        <v>959390.92186837504</v>
      </c>
      <c r="G398">
        <v>1420462.56092969</v>
      </c>
      <c r="H398">
        <v>2354408.921875</v>
      </c>
      <c r="I398">
        <v>1490513.6520529999</v>
      </c>
      <c r="J398">
        <v>651269.16432069195</v>
      </c>
      <c r="K398">
        <v>2476799.796875</v>
      </c>
      <c r="L398">
        <v>922896.43775046302</v>
      </c>
      <c r="M398">
        <v>1.148685784940397E-3</v>
      </c>
      <c r="N398">
        <v>1.0101221693198333E-3</v>
      </c>
      <c r="O398">
        <v>7.2562367436715804E-4</v>
      </c>
      <c r="P398">
        <v>7.0166121393797651E-4</v>
      </c>
      <c r="Q398">
        <v>3.5509676886892974E-4</v>
      </c>
      <c r="R398">
        <v>8.6548563228041047E-4</v>
      </c>
      <c r="S398">
        <v>1.1872356788839606E-3</v>
      </c>
      <c r="T398">
        <v>2.026819813711161E-3</v>
      </c>
      <c r="U398">
        <v>1.3337154015088354E-3</v>
      </c>
      <c r="V398">
        <v>1.6480700080933777E-3</v>
      </c>
      <c r="W398">
        <v>2.2007208419702337E-3</v>
      </c>
      <c r="X398">
        <v>7.7310355300745041E-4</v>
      </c>
      <c r="Y398" t="s">
        <v>1229</v>
      </c>
      <c r="Z398" t="s">
        <v>1230</v>
      </c>
      <c r="AA398" t="s">
        <v>1231</v>
      </c>
      <c r="AB398">
        <v>4</v>
      </c>
      <c r="AC398">
        <v>14</v>
      </c>
      <c r="AD398">
        <v>4</v>
      </c>
      <c r="AE398">
        <v>539</v>
      </c>
      <c r="AF398">
        <v>8.0111254061911738E-4</v>
      </c>
      <c r="AG398">
        <v>1.5282775495291695E-3</v>
      </c>
      <c r="AH398">
        <v>0.52419309625134747</v>
      </c>
      <c r="AI398">
        <v>-0.93182974173520983</v>
      </c>
      <c r="AJ398">
        <v>1.453192819062653E-2</v>
      </c>
      <c r="AK398">
        <v>6.1046300479537594</v>
      </c>
    </row>
    <row r="399" spans="1:37">
      <c r="A399">
        <v>1190981.5369285101</v>
      </c>
      <c r="B399">
        <v>227179.54722924801</v>
      </c>
      <c r="C399">
        <v>1720510.875</v>
      </c>
      <c r="D399">
        <v>576403.25668679201</v>
      </c>
      <c r="E399">
        <v>1065009.40625</v>
      </c>
      <c r="F399">
        <v>634738.09375</v>
      </c>
      <c r="G399">
        <v>786503.46875</v>
      </c>
      <c r="H399">
        <v>729888.53125</v>
      </c>
      <c r="I399">
        <v>340538.63649851899</v>
      </c>
      <c r="J399">
        <v>295950.11593527201</v>
      </c>
      <c r="K399">
        <v>975075.53125</v>
      </c>
      <c r="L399">
        <v>771028.71875</v>
      </c>
      <c r="M399">
        <v>5.799925334873206E-4</v>
      </c>
      <c r="N399">
        <v>3.299743501312194E-4</v>
      </c>
      <c r="O399">
        <v>1.0976266569847808E-3</v>
      </c>
      <c r="P399">
        <v>6.0673165537729692E-4</v>
      </c>
      <c r="Q399">
        <v>6.6931257817883318E-4</v>
      </c>
      <c r="R399">
        <v>5.7260985890071928E-4</v>
      </c>
      <c r="S399">
        <v>6.5736683623315547E-4</v>
      </c>
      <c r="T399">
        <v>6.2833287930285015E-4</v>
      </c>
      <c r="U399">
        <v>3.0471483684923919E-4</v>
      </c>
      <c r="V399">
        <v>7.4891694046873097E-4</v>
      </c>
      <c r="W399">
        <v>8.6638776651408597E-4</v>
      </c>
      <c r="X399">
        <v>6.4588508260943081E-4</v>
      </c>
      <c r="Y399" t="s">
        <v>1232</v>
      </c>
      <c r="Z399" t="s">
        <v>1233</v>
      </c>
      <c r="AA399" t="s">
        <v>1234</v>
      </c>
      <c r="AB399">
        <v>2</v>
      </c>
      <c r="AC399">
        <v>9</v>
      </c>
      <c r="AD399">
        <v>2</v>
      </c>
      <c r="AE399">
        <v>349</v>
      </c>
      <c r="AF399">
        <v>6.4270793884336163E-4</v>
      </c>
      <c r="AG399">
        <v>6.4193405699624869E-4</v>
      </c>
      <c r="AH399">
        <v>1.0012055472656087</v>
      </c>
      <c r="AI399">
        <v>1.7381895372179596E-3</v>
      </c>
      <c r="AJ399">
        <v>0.99529527081061731</v>
      </c>
      <c r="AK399">
        <v>6.803506376714989E-3</v>
      </c>
    </row>
    <row r="400" spans="1:37">
      <c r="A400">
        <v>721748.75</v>
      </c>
      <c r="B400">
        <v>36678.030758827503</v>
      </c>
      <c r="C400">
        <v>324886.90625</v>
      </c>
      <c r="D400">
        <v>397051.6875</v>
      </c>
      <c r="E400">
        <v>623352.25</v>
      </c>
      <c r="F400">
        <v>186744.4375</v>
      </c>
      <c r="G400">
        <v>271302.46875</v>
      </c>
      <c r="H400">
        <v>191487.03384519799</v>
      </c>
      <c r="I400">
        <v>129726.77945117799</v>
      </c>
      <c r="J400">
        <v>220295.734375</v>
      </c>
      <c r="K400">
        <v>170783.01802993301</v>
      </c>
      <c r="L400">
        <v>278343.59375</v>
      </c>
      <c r="M400">
        <v>3.5148226322078932E-4</v>
      </c>
      <c r="N400">
        <v>5.3274203207756088E-5</v>
      </c>
      <c r="O400">
        <v>2.0726665200841311E-4</v>
      </c>
      <c r="P400">
        <v>4.1794321047378699E-4</v>
      </c>
      <c r="Q400">
        <v>3.9175006259347447E-4</v>
      </c>
      <c r="R400">
        <v>1.6846587129444549E-4</v>
      </c>
      <c r="S400">
        <v>2.2675709978479611E-4</v>
      </c>
      <c r="T400">
        <v>1.6484380035272075E-4</v>
      </c>
      <c r="U400">
        <v>1.1607985173692576E-4</v>
      </c>
      <c r="V400">
        <v>5.5746964945444096E-4</v>
      </c>
      <c r="W400">
        <v>1.5174651891818614E-4</v>
      </c>
      <c r="X400">
        <v>2.3316637976142129E-4</v>
      </c>
      <c r="Y400" t="s">
        <v>1235</v>
      </c>
      <c r="Z400" t="s">
        <v>1236</v>
      </c>
      <c r="AA400" t="s">
        <v>1237</v>
      </c>
      <c r="AB400">
        <v>1</v>
      </c>
      <c r="AC400">
        <v>1</v>
      </c>
      <c r="AD400">
        <v>1</v>
      </c>
      <c r="AE400">
        <v>36</v>
      </c>
      <c r="AF400">
        <v>2.650303771331109E-4</v>
      </c>
      <c r="AG400">
        <v>2.4167721666808184E-4</v>
      </c>
      <c r="AH400">
        <v>1.0966295490613092</v>
      </c>
      <c r="AI400">
        <v>0.1330762531864019</v>
      </c>
      <c r="AJ400">
        <v>0.79690953831701838</v>
      </c>
      <c r="AK400">
        <v>0.32751212980402622</v>
      </c>
    </row>
    <row r="401" spans="1:37">
      <c r="A401">
        <v>294983.09375</v>
      </c>
      <c r="B401">
        <v>41732.170114375702</v>
      </c>
      <c r="C401">
        <v>318359.875</v>
      </c>
      <c r="D401">
        <v>61280.14453125</v>
      </c>
      <c r="E401">
        <v>161107.765625</v>
      </c>
      <c r="F401">
        <v>124206.328125</v>
      </c>
      <c r="G401">
        <v>210303.171875</v>
      </c>
      <c r="H401">
        <v>88336.78125</v>
      </c>
      <c r="I401">
        <v>39344.219213235498</v>
      </c>
      <c r="J401">
        <v>35396.07421875</v>
      </c>
      <c r="K401">
        <v>149279.859375</v>
      </c>
      <c r="L401">
        <v>179527.796875</v>
      </c>
      <c r="M401">
        <v>1.4365293379880502E-4</v>
      </c>
      <c r="N401">
        <v>6.061525291781963E-5</v>
      </c>
      <c r="O401">
        <v>2.0310263096380758E-4</v>
      </c>
      <c r="P401">
        <v>6.450449941404242E-5</v>
      </c>
      <c r="Q401">
        <v>1.0124929727596005E-4</v>
      </c>
      <c r="R401">
        <v>1.1204899898483947E-4</v>
      </c>
      <c r="S401">
        <v>1.7577332616852017E-4</v>
      </c>
      <c r="T401">
        <v>7.6045727168916289E-5</v>
      </c>
      <c r="U401">
        <v>3.5205307279645189E-5</v>
      </c>
      <c r="V401">
        <v>8.9571580415627087E-5</v>
      </c>
      <c r="W401">
        <v>1.3264023124818114E-4</v>
      </c>
      <c r="X401">
        <v>1.5038911404400716E-4</v>
      </c>
      <c r="Y401" t="s">
        <v>1238</v>
      </c>
      <c r="Z401" t="s">
        <v>1239</v>
      </c>
      <c r="AA401" t="s">
        <v>1240</v>
      </c>
      <c r="AB401">
        <v>1</v>
      </c>
      <c r="AC401">
        <v>2</v>
      </c>
      <c r="AD401">
        <v>1</v>
      </c>
      <c r="AE401">
        <v>44</v>
      </c>
      <c r="AF401">
        <v>1.1419560222587903E-4</v>
      </c>
      <c r="AG401">
        <v>1.0993754772081617E-4</v>
      </c>
      <c r="AH401">
        <v>1.0387315761842904</v>
      </c>
      <c r="AI401">
        <v>5.4822888371524214E-2</v>
      </c>
      <c r="AJ401">
        <v>0.8917631313649006</v>
      </c>
      <c r="AK401">
        <v>0.16526754010720038</v>
      </c>
    </row>
    <row r="402" spans="1:37">
      <c r="A402">
        <v>3256732.375</v>
      </c>
      <c r="B402">
        <v>103730.869408545</v>
      </c>
      <c r="C402">
        <v>1786243.3125</v>
      </c>
      <c r="D402">
        <v>212746.328125</v>
      </c>
      <c r="E402">
        <v>877814.59375</v>
      </c>
      <c r="F402">
        <v>713402.90625</v>
      </c>
      <c r="G402">
        <v>1157196.125</v>
      </c>
      <c r="H402">
        <v>1130778.125</v>
      </c>
      <c r="I402">
        <v>1198501.40625</v>
      </c>
      <c r="J402">
        <v>246809.875</v>
      </c>
      <c r="K402">
        <v>1596325.3125</v>
      </c>
      <c r="L402">
        <v>600057.875</v>
      </c>
      <c r="M402">
        <v>1.5859863503323232E-3</v>
      </c>
      <c r="N402">
        <v>1.5066728778665469E-4</v>
      </c>
      <c r="O402">
        <v>1.1395616872580338E-3</v>
      </c>
      <c r="P402">
        <v>2.2394032362114624E-4</v>
      </c>
      <c r="Q402">
        <v>5.5166869462174538E-4</v>
      </c>
      <c r="R402">
        <v>6.435749508490494E-4</v>
      </c>
      <c r="S402">
        <v>9.6719516927434661E-4</v>
      </c>
      <c r="T402">
        <v>9.7344326525740051E-4</v>
      </c>
      <c r="U402">
        <v>1.0724221023027463E-3</v>
      </c>
      <c r="V402">
        <v>6.2456504157240057E-4</v>
      </c>
      <c r="W402">
        <v>1.4183893224700129E-3</v>
      </c>
      <c r="X402">
        <v>5.0266406521555322E-4</v>
      </c>
      <c r="Y402" t="s">
        <v>1241</v>
      </c>
      <c r="Z402" t="s">
        <v>1242</v>
      </c>
      <c r="AA402" t="s">
        <v>1243</v>
      </c>
      <c r="AB402">
        <v>1</v>
      </c>
      <c r="AC402">
        <v>7</v>
      </c>
      <c r="AD402">
        <v>1</v>
      </c>
      <c r="AE402">
        <v>235</v>
      </c>
      <c r="AF402">
        <v>7.1589988241149217E-4</v>
      </c>
      <c r="AG402">
        <v>9.264464943487434E-4</v>
      </c>
      <c r="AH402">
        <v>0.77273742928321243</v>
      </c>
      <c r="AI402">
        <v>-0.37194981504784019</v>
      </c>
      <c r="AJ402">
        <v>0.44125400381786761</v>
      </c>
      <c r="AK402">
        <v>1.1803187258248455</v>
      </c>
    </row>
    <row r="403" spans="1:37">
      <c r="A403">
        <v>7073127.0625</v>
      </c>
      <c r="B403">
        <v>316866.53472783498</v>
      </c>
      <c r="C403">
        <v>2883256.296875</v>
      </c>
      <c r="D403">
        <v>1482914.8052030399</v>
      </c>
      <c r="E403">
        <v>1945802.6997132499</v>
      </c>
      <c r="F403">
        <v>1781778.6241848599</v>
      </c>
      <c r="G403">
        <v>1994512.66034445</v>
      </c>
      <c r="H403">
        <v>1583991.6077886201</v>
      </c>
      <c r="I403">
        <v>1278951.79558686</v>
      </c>
      <c r="J403">
        <v>1037662.68264127</v>
      </c>
      <c r="K403">
        <v>1670537.5523576599</v>
      </c>
      <c r="L403">
        <v>1910962.4375</v>
      </c>
      <c r="M403">
        <v>3.4445209748901035E-3</v>
      </c>
      <c r="N403">
        <v>4.602431431454478E-4</v>
      </c>
      <c r="O403">
        <v>1.8394181730291153E-3</v>
      </c>
      <c r="P403">
        <v>1.5609407894675398E-3</v>
      </c>
      <c r="Q403">
        <v>1.2228532573793024E-3</v>
      </c>
      <c r="R403">
        <v>1.6073779352979165E-3</v>
      </c>
      <c r="S403">
        <v>1.6670320341261753E-3</v>
      </c>
      <c r="T403">
        <v>1.3635972687622286E-3</v>
      </c>
      <c r="U403">
        <v>1.1444093150117093E-3</v>
      </c>
      <c r="V403">
        <v>2.6258586149438853E-3</v>
      </c>
      <c r="W403">
        <v>1.4843294211368929E-3</v>
      </c>
      <c r="X403">
        <v>1.6007991684268332E-3</v>
      </c>
      <c r="Y403" t="s">
        <v>1244</v>
      </c>
      <c r="Z403" t="s">
        <v>1245</v>
      </c>
      <c r="AA403" t="s">
        <v>1246</v>
      </c>
      <c r="AB403">
        <v>3</v>
      </c>
      <c r="AC403">
        <v>3</v>
      </c>
      <c r="AD403">
        <v>3</v>
      </c>
      <c r="AE403">
        <v>112</v>
      </c>
      <c r="AF403">
        <v>1.6892257122015711E-3</v>
      </c>
      <c r="AG403">
        <v>1.6476709704012875E-3</v>
      </c>
      <c r="AH403">
        <v>1.0252202912758503</v>
      </c>
      <c r="AI403">
        <v>3.5933938007971178E-2</v>
      </c>
      <c r="AJ403">
        <v>0.92882873384312847</v>
      </c>
      <c r="AK403">
        <v>0.10651549140505394</v>
      </c>
    </row>
    <row r="404" spans="1:37">
      <c r="A404">
        <v>55055.691464634598</v>
      </c>
      <c r="B404">
        <v>163251.89176874599</v>
      </c>
      <c r="C404">
        <v>70924.4375</v>
      </c>
      <c r="D404">
        <v>125624.0859375</v>
      </c>
      <c r="E404">
        <v>171763.28745655899</v>
      </c>
      <c r="F404">
        <v>240324.03125</v>
      </c>
      <c r="G404">
        <v>140397.15625</v>
      </c>
      <c r="H404">
        <v>210350.5625</v>
      </c>
      <c r="I404">
        <v>188454.526297712</v>
      </c>
      <c r="J404">
        <v>222131.8125</v>
      </c>
      <c r="K404">
        <v>347747.65625</v>
      </c>
      <c r="L404">
        <v>251365.15625</v>
      </c>
      <c r="M404">
        <v>2.6811406378154812E-5</v>
      </c>
      <c r="N404">
        <v>2.3712053990372959E-4</v>
      </c>
      <c r="O404">
        <v>4.5247347379685126E-5</v>
      </c>
      <c r="P404">
        <v>1.3223400237923348E-4</v>
      </c>
      <c r="Q404">
        <v>1.0794583417701297E-4</v>
      </c>
      <c r="R404">
        <v>2.1680108847967587E-4</v>
      </c>
      <c r="S404">
        <v>1.1734523506536598E-4</v>
      </c>
      <c r="T404">
        <v>1.8108268446449734E-4</v>
      </c>
      <c r="U404">
        <v>1.6862958877371823E-4</v>
      </c>
      <c r="V404">
        <v>5.6211593927761279E-4</v>
      </c>
      <c r="W404">
        <v>3.089856175784799E-4</v>
      </c>
      <c r="X404">
        <v>2.1056674124003078E-4</v>
      </c>
      <c r="Y404" t="s">
        <v>1247</v>
      </c>
      <c r="Z404" t="s">
        <v>1248</v>
      </c>
      <c r="AA404" t="s">
        <v>1249</v>
      </c>
      <c r="AB404">
        <v>2</v>
      </c>
      <c r="AC404">
        <v>14</v>
      </c>
      <c r="AD404">
        <v>1</v>
      </c>
      <c r="AE404">
        <v>812</v>
      </c>
      <c r="AF404">
        <v>1.2769336978291532E-4</v>
      </c>
      <c r="AG404">
        <v>2.5812096773328422E-4</v>
      </c>
      <c r="AH404">
        <v>0.49470359151473731</v>
      </c>
      <c r="AI404">
        <v>-1.0153637214840296</v>
      </c>
      <c r="AJ404">
        <v>0.1122592796011682</v>
      </c>
      <c r="AK404">
        <v>3.155093388618083</v>
      </c>
    </row>
    <row r="405" spans="1:37">
      <c r="A405">
        <v>5451526.2279712101</v>
      </c>
      <c r="B405">
        <v>358270.951924261</v>
      </c>
      <c r="C405">
        <v>3096761.9785202001</v>
      </c>
      <c r="D405">
        <v>1027264.26489566</v>
      </c>
      <c r="E405">
        <v>1069050.70829119</v>
      </c>
      <c r="F405">
        <v>1160934.8784385901</v>
      </c>
      <c r="G405">
        <v>1499540.84375</v>
      </c>
      <c r="H405">
        <v>1868048.1183022801</v>
      </c>
      <c r="I405">
        <v>1137647.7398926001</v>
      </c>
      <c r="J405">
        <v>1075627.8407060499</v>
      </c>
      <c r="K405">
        <v>2260420.625</v>
      </c>
      <c r="L405">
        <v>2239487.59375</v>
      </c>
      <c r="M405">
        <v>2.6548224387154306E-3</v>
      </c>
      <c r="N405">
        <v>5.203823406374023E-4</v>
      </c>
      <c r="O405">
        <v>1.9756274414485771E-3</v>
      </c>
      <c r="P405">
        <v>1.0813154518465229E-3</v>
      </c>
      <c r="Q405">
        <v>6.7185236259060892E-4</v>
      </c>
      <c r="R405">
        <v>1.0473024440809289E-3</v>
      </c>
      <c r="S405">
        <v>1.2533300353080408E-3</v>
      </c>
      <c r="T405">
        <v>1.6081305604829545E-3</v>
      </c>
      <c r="U405">
        <v>1.0179700870881563E-3</v>
      </c>
      <c r="V405">
        <v>2.7219313937378135E-3</v>
      </c>
      <c r="W405">
        <v>2.0084605898843021E-3</v>
      </c>
      <c r="X405">
        <v>1.8760022737376331E-3</v>
      </c>
      <c r="Y405" t="s">
        <v>1250</v>
      </c>
      <c r="Z405" t="s">
        <v>1251</v>
      </c>
      <c r="AA405" t="s">
        <v>1252</v>
      </c>
      <c r="AB405">
        <v>5</v>
      </c>
      <c r="AC405">
        <v>24</v>
      </c>
      <c r="AD405">
        <v>5</v>
      </c>
      <c r="AE405">
        <v>716</v>
      </c>
      <c r="AF405">
        <v>1.3252170798865783E-3</v>
      </c>
      <c r="AG405">
        <v>1.7476374900398167E-3</v>
      </c>
      <c r="AH405">
        <v>0.7582905994173802</v>
      </c>
      <c r="AI405">
        <v>-0.39917725705264662</v>
      </c>
      <c r="AJ405">
        <v>0.33562901166945935</v>
      </c>
      <c r="AK405">
        <v>1.5750606675999763</v>
      </c>
    </row>
    <row r="406" spans="1:37">
      <c r="A406">
        <v>441413.03125</v>
      </c>
      <c r="B406">
        <v>329058.3125</v>
      </c>
      <c r="C406">
        <v>254882.484375</v>
      </c>
      <c r="D406">
        <v>57602.985975465599</v>
      </c>
      <c r="E406">
        <v>64910.099664446301</v>
      </c>
      <c r="F406">
        <v>124199.21875</v>
      </c>
      <c r="G406">
        <v>211472.765625</v>
      </c>
      <c r="H406">
        <v>181214.96875</v>
      </c>
      <c r="I406">
        <v>164351.13920649901</v>
      </c>
      <c r="J406">
        <v>119107.68544878199</v>
      </c>
      <c r="K406">
        <v>138852.37587150099</v>
      </c>
      <c r="L406">
        <v>175761.5673268</v>
      </c>
      <c r="M406">
        <v>2.1496241072658457E-4</v>
      </c>
      <c r="N406">
        <v>4.7795148879706929E-4</v>
      </c>
      <c r="O406">
        <v>1.6260624289777119E-4</v>
      </c>
      <c r="P406">
        <v>6.063386115557718E-5</v>
      </c>
      <c r="Q406">
        <v>4.0793204173876821E-5</v>
      </c>
      <c r="R406">
        <v>1.1204258547625111E-4</v>
      </c>
      <c r="S406">
        <v>1.7675088338684689E-4</v>
      </c>
      <c r="T406">
        <v>1.5600097578251064E-4</v>
      </c>
      <c r="U406">
        <v>1.4706181678598675E-4</v>
      </c>
      <c r="V406">
        <v>3.0140810416889088E-4</v>
      </c>
      <c r="W406">
        <v>1.2337505757350437E-4</v>
      </c>
      <c r="X406">
        <v>1.4723417127247344E-4</v>
      </c>
      <c r="Y406" t="s">
        <v>1253</v>
      </c>
      <c r="Z406" t="s">
        <v>1254</v>
      </c>
      <c r="AA406" t="s">
        <v>1255</v>
      </c>
      <c r="AB406">
        <v>1</v>
      </c>
      <c r="AC406">
        <v>1</v>
      </c>
      <c r="AD406">
        <v>1</v>
      </c>
      <c r="AE406">
        <v>30</v>
      </c>
      <c r="AF406">
        <v>1.7816496553785504E-4</v>
      </c>
      <c r="AG406">
        <v>1.7530516816170218E-4</v>
      </c>
      <c r="AH406">
        <v>1.0163132519488243</v>
      </c>
      <c r="AI406">
        <v>2.3345143624471973E-2</v>
      </c>
      <c r="AJ406">
        <v>0.96843904967634198</v>
      </c>
      <c r="AK406">
        <v>4.6266841615591504E-2</v>
      </c>
    </row>
    <row r="407" spans="1:37">
      <c r="A407">
        <v>1251765.1875</v>
      </c>
      <c r="B407">
        <v>853318.72261037002</v>
      </c>
      <c r="C407">
        <v>547921.86175829498</v>
      </c>
      <c r="D407">
        <v>307963.87171831302</v>
      </c>
      <c r="E407">
        <v>271428.56531560101</v>
      </c>
      <c r="F407">
        <v>538302.283354491</v>
      </c>
      <c r="G407">
        <v>209752.633653817</v>
      </c>
      <c r="H407">
        <v>652955.53992794605</v>
      </c>
      <c r="I407">
        <v>222126.51173081499</v>
      </c>
      <c r="J407">
        <v>228191.678934194</v>
      </c>
      <c r="K407">
        <v>410013.45283715101</v>
      </c>
      <c r="L407">
        <v>278614.67631435499</v>
      </c>
      <c r="M407">
        <v>6.0959338152438193E-4</v>
      </c>
      <c r="N407">
        <v>1.2394306370547613E-3</v>
      </c>
      <c r="O407">
        <v>3.4955526881551069E-4</v>
      </c>
      <c r="P407">
        <v>3.2416789377299706E-4</v>
      </c>
      <c r="Q407">
        <v>1.7058117212546145E-4</v>
      </c>
      <c r="R407">
        <v>4.8561319629723278E-4</v>
      </c>
      <c r="S407">
        <v>1.7531318125744983E-4</v>
      </c>
      <c r="T407">
        <v>5.6210423495358015E-4</v>
      </c>
      <c r="U407">
        <v>1.9875936686038936E-4</v>
      </c>
      <c r="V407">
        <v>5.7745074195273088E-4</v>
      </c>
      <c r="W407">
        <v>3.6431089516616132E-4</v>
      </c>
      <c r="X407">
        <v>2.3339346363030267E-4</v>
      </c>
      <c r="Y407" t="s">
        <v>1256</v>
      </c>
      <c r="Z407" t="s">
        <v>1257</v>
      </c>
      <c r="AA407" t="s">
        <v>1258</v>
      </c>
      <c r="AB407">
        <v>4</v>
      </c>
      <c r="AC407">
        <v>10</v>
      </c>
      <c r="AD407">
        <v>4</v>
      </c>
      <c r="AE407">
        <v>473</v>
      </c>
      <c r="AF407">
        <v>5.2982359159839095E-4</v>
      </c>
      <c r="AG407">
        <v>3.518886473034357E-4</v>
      </c>
      <c r="AH407">
        <v>1.5056569618215643</v>
      </c>
      <c r="AI407">
        <v>0.59039311406576866</v>
      </c>
      <c r="AJ407">
        <v>0.32320627021854664</v>
      </c>
      <c r="AK407">
        <v>1.6294729081669139</v>
      </c>
    </row>
    <row r="408" spans="1:37">
      <c r="A408">
        <v>70595.4453125</v>
      </c>
      <c r="B408">
        <v>190980.771533183</v>
      </c>
      <c r="C408">
        <v>80371.3359375</v>
      </c>
      <c r="D408">
        <v>131313.8125</v>
      </c>
      <c r="E408">
        <v>158730.27289495501</v>
      </c>
      <c r="F408">
        <v>97545.78125</v>
      </c>
      <c r="G408">
        <v>103262.9375</v>
      </c>
      <c r="H408">
        <v>118426.7578125</v>
      </c>
      <c r="I408">
        <v>134073.3125</v>
      </c>
      <c r="J408">
        <v>168985.34375</v>
      </c>
      <c r="K408">
        <v>138775.453125</v>
      </c>
      <c r="L408">
        <v>144846.59375</v>
      </c>
      <c r="M408">
        <v>3.437906458655725E-5</v>
      </c>
      <c r="N408">
        <v>2.7739625658567053E-4</v>
      </c>
      <c r="O408">
        <v>5.127414308408768E-5</v>
      </c>
      <c r="P408">
        <v>1.3822310319686754E-4</v>
      </c>
      <c r="Q408">
        <v>9.9755145412690674E-5</v>
      </c>
      <c r="R408">
        <v>8.7997989387922926E-5</v>
      </c>
      <c r="S408">
        <v>8.6308113341702371E-5</v>
      </c>
      <c r="T408">
        <v>1.0194902719651335E-4</v>
      </c>
      <c r="U408">
        <v>1.1996914054846824E-4</v>
      </c>
      <c r="V408">
        <v>4.2762607551397671E-4</v>
      </c>
      <c r="W408">
        <v>1.2330670909751535E-4</v>
      </c>
      <c r="X408">
        <v>1.2133692545406683E-4</v>
      </c>
      <c r="Y408" t="s">
        <v>1259</v>
      </c>
      <c r="Z408" t="s">
        <v>1260</v>
      </c>
      <c r="AA408" t="s">
        <v>1261</v>
      </c>
      <c r="AB408">
        <v>3</v>
      </c>
      <c r="AC408">
        <v>14</v>
      </c>
      <c r="AD408">
        <v>3</v>
      </c>
      <c r="AE408">
        <v>753</v>
      </c>
      <c r="AF408">
        <v>1.1483761704229944E-4</v>
      </c>
      <c r="AG408">
        <v>1.634159985253738E-4</v>
      </c>
      <c r="AH408">
        <v>0.70273178928970326</v>
      </c>
      <c r="AI408">
        <v>-0.50895393204033279</v>
      </c>
      <c r="AJ408">
        <v>0.46596562630116245</v>
      </c>
      <c r="AK408">
        <v>1.1017045618831913</v>
      </c>
    </row>
    <row r="409" spans="1:37">
      <c r="A409">
        <v>2831302.875</v>
      </c>
      <c r="B409">
        <v>185568.038721291</v>
      </c>
      <c r="C409">
        <v>730224.82994035201</v>
      </c>
      <c r="D409">
        <v>509743.375</v>
      </c>
      <c r="E409">
        <v>536368.85278515704</v>
      </c>
      <c r="F409">
        <v>466834.62051394401</v>
      </c>
      <c r="G409">
        <v>919940.73521294503</v>
      </c>
      <c r="H409">
        <v>873386.109375</v>
      </c>
      <c r="I409">
        <v>404977.67553059</v>
      </c>
      <c r="J409">
        <v>195518.84311399801</v>
      </c>
      <c r="K409">
        <v>158232.965629165</v>
      </c>
      <c r="L409">
        <v>515579.168874025</v>
      </c>
      <c r="M409">
        <v>1.3788077116427672E-3</v>
      </c>
      <c r="N409">
        <v>2.6953435610289661E-4</v>
      </c>
      <c r="O409">
        <v>4.6585828115425806E-4</v>
      </c>
      <c r="P409">
        <v>5.3656435515147768E-4</v>
      </c>
      <c r="Q409">
        <v>3.3708474085362712E-4</v>
      </c>
      <c r="R409">
        <v>4.2114079620333218E-4</v>
      </c>
      <c r="S409">
        <v>7.6889493137271897E-4</v>
      </c>
      <c r="T409">
        <v>7.5186440853766711E-4</v>
      </c>
      <c r="U409">
        <v>3.6237505263936342E-4</v>
      </c>
      <c r="V409">
        <v>4.9477045591341039E-4</v>
      </c>
      <c r="W409">
        <v>1.4059537060129914E-4</v>
      </c>
      <c r="X409">
        <v>4.3189687489173217E-4</v>
      </c>
      <c r="Y409" t="s">
        <v>1262</v>
      </c>
      <c r="Z409" t="s">
        <v>1263</v>
      </c>
      <c r="AA409" t="s">
        <v>1264</v>
      </c>
      <c r="AB409">
        <v>22</v>
      </c>
      <c r="AC409">
        <v>297</v>
      </c>
      <c r="AD409">
        <v>1</v>
      </c>
      <c r="AE409">
        <v>8251</v>
      </c>
      <c r="AF409">
        <v>5.6816504018472646E-4</v>
      </c>
      <c r="AG409">
        <v>4.9173284899269856E-4</v>
      </c>
      <c r="AH409">
        <v>1.155434381389401</v>
      </c>
      <c r="AI409">
        <v>0.20843532961757405</v>
      </c>
      <c r="AJ409">
        <v>0.70084138495814852</v>
      </c>
      <c r="AK409">
        <v>0.51284012572592164</v>
      </c>
    </row>
    <row r="410" spans="1:37">
      <c r="A410">
        <v>161208.921875</v>
      </c>
      <c r="B410">
        <v>154787.4375</v>
      </c>
      <c r="C410">
        <v>118659.31689784001</v>
      </c>
      <c r="D410">
        <v>166655.15625</v>
      </c>
      <c r="E410">
        <v>113258.7890625</v>
      </c>
      <c r="F410">
        <v>152782.442945141</v>
      </c>
      <c r="G410">
        <v>107406.8515625</v>
      </c>
      <c r="H410">
        <v>173013.96875</v>
      </c>
      <c r="I410">
        <v>46349.547808731302</v>
      </c>
      <c r="J410">
        <v>114481.671875</v>
      </c>
      <c r="K410">
        <v>201282.84375</v>
      </c>
      <c r="L410">
        <v>118991.71875</v>
      </c>
      <c r="M410">
        <v>7.8506650287940802E-5</v>
      </c>
      <c r="N410">
        <v>2.2482606696102932E-4</v>
      </c>
      <c r="O410">
        <v>7.5700555700744301E-5</v>
      </c>
      <c r="P410">
        <v>1.7542398946518922E-4</v>
      </c>
      <c r="Q410">
        <v>7.1178274730692801E-5</v>
      </c>
      <c r="R410">
        <v>1.3782808052447123E-4</v>
      </c>
      <c r="S410">
        <v>8.9771634845577114E-5</v>
      </c>
      <c r="T410">
        <v>1.4894105125631244E-4</v>
      </c>
      <c r="U410">
        <v>4.1473693099241013E-5</v>
      </c>
      <c r="V410">
        <v>2.8970173966453856E-4</v>
      </c>
      <c r="W410">
        <v>1.7884665120312056E-4</v>
      </c>
      <c r="X410">
        <v>9.9678486969045739E-5</v>
      </c>
      <c r="Y410" t="s">
        <v>1265</v>
      </c>
      <c r="Z410" t="s">
        <v>1266</v>
      </c>
      <c r="AA410" t="s">
        <v>1267</v>
      </c>
      <c r="AB410">
        <v>1</v>
      </c>
      <c r="AC410">
        <v>3</v>
      </c>
      <c r="AD410">
        <v>1</v>
      </c>
      <c r="AE410">
        <v>62</v>
      </c>
      <c r="AF410">
        <v>1.2724393627834462E-4</v>
      </c>
      <c r="AG410">
        <v>1.4140220950630591E-4</v>
      </c>
      <c r="AH410">
        <v>0.89987233383839105</v>
      </c>
      <c r="AI410">
        <v>-0.15220775611482798</v>
      </c>
      <c r="AJ410">
        <v>0.7540313107429012</v>
      </c>
      <c r="AK410">
        <v>0.40730366301725734</v>
      </c>
    </row>
    <row r="411" spans="1:37">
      <c r="A411">
        <v>105950.63753042</v>
      </c>
      <c r="B411">
        <v>112757.93309285201</v>
      </c>
      <c r="C411">
        <v>37127.249474232704</v>
      </c>
      <c r="D411">
        <v>139825.939264202</v>
      </c>
      <c r="E411">
        <v>84874.796511264503</v>
      </c>
      <c r="F411">
        <v>128786.2890625</v>
      </c>
      <c r="G411">
        <v>237467.984375</v>
      </c>
      <c r="H411">
        <v>139183.4375</v>
      </c>
      <c r="I411">
        <v>170367.23247710001</v>
      </c>
      <c r="J411">
        <v>86948.998534191196</v>
      </c>
      <c r="K411">
        <v>182647.97766814</v>
      </c>
      <c r="L411">
        <v>128209.35798544501</v>
      </c>
      <c r="M411">
        <v>5.1596583809639472E-5</v>
      </c>
      <c r="N411">
        <v>1.6377894114256403E-4</v>
      </c>
      <c r="O411">
        <v>2.3685905922240684E-5</v>
      </c>
      <c r="P411">
        <v>1.4718310941215512E-4</v>
      </c>
      <c r="Q411">
        <v>5.3340156943199099E-5</v>
      </c>
      <c r="R411">
        <v>1.1618067283900962E-4</v>
      </c>
      <c r="S411">
        <v>1.9847792641443216E-4</v>
      </c>
      <c r="T411">
        <v>1.1981765199936931E-4</v>
      </c>
      <c r="U411">
        <v>1.5244503232437681E-4</v>
      </c>
      <c r="V411">
        <v>2.2002889829341604E-4</v>
      </c>
      <c r="W411">
        <v>1.6228893901927094E-4</v>
      </c>
      <c r="X411">
        <v>1.0740003551097458E-4</v>
      </c>
      <c r="Y411" t="s">
        <v>1268</v>
      </c>
      <c r="Z411" t="s">
        <v>1269</v>
      </c>
      <c r="AA411" t="s">
        <v>1270</v>
      </c>
      <c r="AB411">
        <v>2</v>
      </c>
      <c r="AC411">
        <v>2</v>
      </c>
      <c r="AD411">
        <v>2</v>
      </c>
      <c r="AE411">
        <v>87</v>
      </c>
      <c r="AF411">
        <v>9.2627561678134673E-5</v>
      </c>
      <c r="AG411">
        <v>1.6007641392697333E-4</v>
      </c>
      <c r="AH411">
        <v>0.578645906700479</v>
      </c>
      <c r="AI411">
        <v>-0.78924731129853709</v>
      </c>
      <c r="AJ411">
        <v>4.5268925792441704E-2</v>
      </c>
      <c r="AK411">
        <v>4.4653351171696327</v>
      </c>
    </row>
    <row r="412" spans="1:37">
      <c r="A412">
        <v>82360.349199638105</v>
      </c>
      <c r="B412">
        <v>166426.02325879101</v>
      </c>
      <c r="C412">
        <v>145599.28125</v>
      </c>
      <c r="D412">
        <v>297676.53125</v>
      </c>
      <c r="E412">
        <v>245414.546875</v>
      </c>
      <c r="F412">
        <v>244150.59375</v>
      </c>
      <c r="G412">
        <v>91720.8515625</v>
      </c>
      <c r="H412">
        <v>299526.6875</v>
      </c>
      <c r="I412">
        <v>160045.17837849</v>
      </c>
      <c r="J412">
        <v>353876.5</v>
      </c>
      <c r="K412">
        <v>619563.9375</v>
      </c>
      <c r="L412">
        <v>379527.90625</v>
      </c>
      <c r="M412">
        <v>4.0108419912529569E-5</v>
      </c>
      <c r="N412">
        <v>2.4173091081269933E-4</v>
      </c>
      <c r="O412">
        <v>9.288732472430572E-5</v>
      </c>
      <c r="P412">
        <v>3.1333926808540657E-4</v>
      </c>
      <c r="Q412">
        <v>1.5423248107250824E-4</v>
      </c>
      <c r="R412">
        <v>2.2025310661877119E-4</v>
      </c>
      <c r="S412">
        <v>7.6661131710045611E-5</v>
      </c>
      <c r="T412">
        <v>2.578509702880333E-4</v>
      </c>
      <c r="U412">
        <v>1.4320883210067431E-4</v>
      </c>
      <c r="V412">
        <v>8.9550262498206616E-4</v>
      </c>
      <c r="W412">
        <v>5.5050362645770443E-4</v>
      </c>
      <c r="X412">
        <v>3.1792773358465197E-4</v>
      </c>
      <c r="Y412" t="s">
        <v>1271</v>
      </c>
      <c r="Z412" t="s">
        <v>1272</v>
      </c>
      <c r="AA412" t="s">
        <v>1273</v>
      </c>
      <c r="AB412">
        <v>1</v>
      </c>
      <c r="AC412">
        <v>9</v>
      </c>
      <c r="AD412">
        <v>1</v>
      </c>
      <c r="AE412">
        <v>500</v>
      </c>
      <c r="AF412">
        <v>1.7709191853770343E-4</v>
      </c>
      <c r="AG412">
        <v>3.7360915318719601E-4</v>
      </c>
      <c r="AH412">
        <v>0.47400315818539901</v>
      </c>
      <c r="AI412">
        <v>-1.0770314233519409</v>
      </c>
      <c r="AJ412">
        <v>0.16357392450889474</v>
      </c>
      <c r="AK412">
        <v>2.6119853098105592</v>
      </c>
    </row>
    <row r="413" spans="1:37">
      <c r="A413">
        <v>157572.18758304199</v>
      </c>
      <c r="B413">
        <v>29660.8581278087</v>
      </c>
      <c r="C413">
        <v>192307.809720758</v>
      </c>
      <c r="D413">
        <v>63397.249999091597</v>
      </c>
      <c r="E413">
        <v>128477.817431852</v>
      </c>
      <c r="F413">
        <v>103789.56243870901</v>
      </c>
      <c r="G413">
        <v>60276.248024064102</v>
      </c>
      <c r="H413">
        <v>90796.147378754293</v>
      </c>
      <c r="I413">
        <v>50022.618245008904</v>
      </c>
      <c r="J413">
        <v>111571.252188264</v>
      </c>
      <c r="K413">
        <v>159715.265625</v>
      </c>
      <c r="L413">
        <v>156354.4375</v>
      </c>
      <c r="M413">
        <v>7.6735607941597905E-5</v>
      </c>
      <c r="N413">
        <v>4.3081881729351E-5</v>
      </c>
      <c r="O413">
        <v>1.2268575651744191E-4</v>
      </c>
      <c r="P413">
        <v>6.6732999843577368E-5</v>
      </c>
      <c r="Q413">
        <v>8.0742779096090546E-5</v>
      </c>
      <c r="R413">
        <v>9.3630628583013978E-5</v>
      </c>
      <c r="S413">
        <v>5.0379442733492716E-5</v>
      </c>
      <c r="T413">
        <v>7.8162900593046713E-5</v>
      </c>
      <c r="U413">
        <v>4.4760365854597985E-5</v>
      </c>
      <c r="V413">
        <v>2.8233677344250465E-4</v>
      </c>
      <c r="W413">
        <v>1.4191244455253344E-4</v>
      </c>
      <c r="X413">
        <v>1.3097696146099433E-4</v>
      </c>
      <c r="Y413" t="s">
        <v>1274</v>
      </c>
      <c r="Z413" t="s">
        <v>1275</v>
      </c>
      <c r="AA413" t="s">
        <v>1276</v>
      </c>
      <c r="AB413">
        <v>1</v>
      </c>
      <c r="AC413">
        <v>1</v>
      </c>
      <c r="AD413">
        <v>1</v>
      </c>
      <c r="AE413">
        <v>30</v>
      </c>
      <c r="AF413">
        <v>8.0601608951845447E-5</v>
      </c>
      <c r="AG413">
        <v>1.2142148143952831E-4</v>
      </c>
      <c r="AH413">
        <v>0.66381671510067652</v>
      </c>
      <c r="AI413">
        <v>-0.59114313752712633</v>
      </c>
      <c r="AJ413">
        <v>0.30496289158085194</v>
      </c>
      <c r="AK413">
        <v>1.713294391193259</v>
      </c>
    </row>
    <row r="414" spans="1:37">
      <c r="A414">
        <v>72372.723733804698</v>
      </c>
      <c r="B414">
        <v>140970.99614488301</v>
      </c>
      <c r="C414">
        <v>74887.271581437206</v>
      </c>
      <c r="D414">
        <v>219912.65625</v>
      </c>
      <c r="E414">
        <v>110245.214263371</v>
      </c>
      <c r="F414">
        <v>134586.285490462</v>
      </c>
      <c r="G414">
        <v>482371.15625</v>
      </c>
      <c r="H414">
        <v>758611.5</v>
      </c>
      <c r="I414">
        <v>76827.345162168</v>
      </c>
      <c r="J414">
        <v>167182.07143434</v>
      </c>
      <c r="K414">
        <v>368336.03125</v>
      </c>
      <c r="L414">
        <v>375478.3125</v>
      </c>
      <c r="M414">
        <v>3.5244576084697907E-5</v>
      </c>
      <c r="N414">
        <v>2.0475792564776115E-4</v>
      </c>
      <c r="O414">
        <v>4.7775498981745343E-5</v>
      </c>
      <c r="P414">
        <v>2.3148371980396965E-4</v>
      </c>
      <c r="Q414">
        <v>6.9284372661375008E-5</v>
      </c>
      <c r="R414">
        <v>1.2141296497483986E-4</v>
      </c>
      <c r="S414">
        <v>4.0317025095662246E-4</v>
      </c>
      <c r="T414">
        <v>6.5305937504036389E-4</v>
      </c>
      <c r="U414">
        <v>6.8745303579530892E-5</v>
      </c>
      <c r="V414">
        <v>4.2306280247315312E-4</v>
      </c>
      <c r="W414">
        <v>3.2727908886427622E-4</v>
      </c>
      <c r="X414">
        <v>3.1453541870694705E-4</v>
      </c>
      <c r="Y414" t="s">
        <v>1277</v>
      </c>
      <c r="Z414" t="s">
        <v>1278</v>
      </c>
      <c r="AA414" t="s">
        <v>1279</v>
      </c>
      <c r="AB414">
        <v>1</v>
      </c>
      <c r="AC414">
        <v>2</v>
      </c>
      <c r="AD414">
        <v>1</v>
      </c>
      <c r="AE414">
        <v>51</v>
      </c>
      <c r="AF414">
        <v>1.1832650969239814E-4</v>
      </c>
      <c r="AG414">
        <v>3.6497537327014892E-4</v>
      </c>
      <c r="AH414">
        <v>0.3242040925452106</v>
      </c>
      <c r="AI414">
        <v>-1.625025792257035</v>
      </c>
      <c r="AJ414">
        <v>1.5311769546214923E-2</v>
      </c>
      <c r="AK414">
        <v>6.0292151683331108</v>
      </c>
    </row>
    <row r="415" spans="1:37">
      <c r="A415">
        <v>3380933.5</v>
      </c>
      <c r="B415">
        <v>99076.003311825101</v>
      </c>
      <c r="C415">
        <v>1326250.875</v>
      </c>
      <c r="D415">
        <v>247338.578125</v>
      </c>
      <c r="E415">
        <v>697443.5625</v>
      </c>
      <c r="F415">
        <v>241613.03125</v>
      </c>
      <c r="G415">
        <v>857625.5625</v>
      </c>
      <c r="H415">
        <v>1014341.5</v>
      </c>
      <c r="I415">
        <v>1384026.875</v>
      </c>
      <c r="J415">
        <v>456829.65625</v>
      </c>
      <c r="K415">
        <v>2283094.125</v>
      </c>
      <c r="L415">
        <v>1150234.625</v>
      </c>
      <c r="M415">
        <v>1.6464706844022724E-3</v>
      </c>
      <c r="N415">
        <v>1.4390617555649858E-4</v>
      </c>
      <c r="O415">
        <v>8.4610236145667508E-4</v>
      </c>
      <c r="P415">
        <v>2.6035270134844616E-4</v>
      </c>
      <c r="Q415">
        <v>4.3831326391264463E-4</v>
      </c>
      <c r="R415">
        <v>2.1796392101704952E-4</v>
      </c>
      <c r="S415">
        <v>7.1681133662298971E-4</v>
      </c>
      <c r="T415">
        <v>8.7320746662488682E-4</v>
      </c>
      <c r="U415">
        <v>1.2384307629434627E-3</v>
      </c>
      <c r="V415">
        <v>1.1560308648399368E-3</v>
      </c>
      <c r="W415">
        <v>2.0286067656363226E-3</v>
      </c>
      <c r="X415">
        <v>9.6354307916413475E-4</v>
      </c>
      <c r="Y415" t="s">
        <v>1280</v>
      </c>
      <c r="Z415" t="s">
        <v>1281</v>
      </c>
      <c r="AA415" t="s">
        <v>1282</v>
      </c>
      <c r="AB415">
        <v>1</v>
      </c>
      <c r="AC415">
        <v>1</v>
      </c>
      <c r="AD415">
        <v>1</v>
      </c>
      <c r="AE415">
        <v>33</v>
      </c>
      <c r="AF415">
        <v>5.9218485128226435E-4</v>
      </c>
      <c r="AG415">
        <v>1.1627717126386223E-3</v>
      </c>
      <c r="AH415">
        <v>0.50928728730289419</v>
      </c>
      <c r="AI415">
        <v>-0.97344838938169176</v>
      </c>
      <c r="AJ415">
        <v>8.777962691320107E-2</v>
      </c>
      <c r="AK415">
        <v>3.5099700514023966</v>
      </c>
    </row>
    <row r="416" spans="1:37">
      <c r="A416">
        <v>222819.61095650401</v>
      </c>
      <c r="B416">
        <v>1406946.6905729</v>
      </c>
      <c r="C416">
        <v>797026.01587238605</v>
      </c>
      <c r="D416">
        <v>143303.11102789</v>
      </c>
      <c r="E416">
        <v>169840.474592057</v>
      </c>
      <c r="F416">
        <v>313027.65534325899</v>
      </c>
      <c r="G416">
        <v>528713.03207497997</v>
      </c>
      <c r="H416">
        <v>1219085.71875</v>
      </c>
      <c r="I416">
        <v>224232.05581444001</v>
      </c>
      <c r="J416">
        <v>164284.695071297</v>
      </c>
      <c r="K416">
        <v>649587.390625</v>
      </c>
      <c r="L416">
        <v>435772.56383642601</v>
      </c>
      <c r="M416">
        <v>1.0851025533326911E-4</v>
      </c>
      <c r="N416">
        <v>2.0435656534810291E-3</v>
      </c>
      <c r="O416">
        <v>5.0847513610276121E-4</v>
      </c>
      <c r="P416">
        <v>1.5084323824685392E-4</v>
      </c>
      <c r="Q416">
        <v>1.0673742904167546E-4</v>
      </c>
      <c r="R416">
        <v>2.8238847380211533E-4</v>
      </c>
      <c r="S416">
        <v>4.4190321718828201E-4</v>
      </c>
      <c r="T416">
        <v>1.0494638660335466E-3</v>
      </c>
      <c r="U416">
        <v>2.0064341305414178E-4</v>
      </c>
      <c r="V416">
        <v>4.1573084305039968E-4</v>
      </c>
      <c r="W416">
        <v>5.7718048549308914E-4</v>
      </c>
      <c r="X416">
        <v>3.6504346926106437E-4</v>
      </c>
      <c r="Y416" t="s">
        <v>1283</v>
      </c>
      <c r="Z416" t="s">
        <v>1284</v>
      </c>
      <c r="AA416" t="s">
        <v>1285</v>
      </c>
      <c r="AB416">
        <v>2</v>
      </c>
      <c r="AC416">
        <v>2</v>
      </c>
      <c r="AD416">
        <v>2</v>
      </c>
      <c r="AE416">
        <v>57</v>
      </c>
      <c r="AF416">
        <v>5.3342003100128406E-4</v>
      </c>
      <c r="AG416">
        <v>5.083275490134206E-4</v>
      </c>
      <c r="AH416">
        <v>1.0493628213473061</v>
      </c>
      <c r="AI416">
        <v>6.9513581687567674E-2</v>
      </c>
      <c r="AJ416">
        <v>0.9409959302945321</v>
      </c>
      <c r="AK416">
        <v>8.7739611419833885E-2</v>
      </c>
    </row>
    <row r="417" spans="1:37">
      <c r="A417">
        <v>1216472.78125</v>
      </c>
      <c r="B417">
        <v>311529.540407405</v>
      </c>
      <c r="C417">
        <v>376150.38199663197</v>
      </c>
      <c r="D417">
        <v>282662.384597297</v>
      </c>
      <c r="E417">
        <v>472504.286633846</v>
      </c>
      <c r="F417">
        <v>442771.109375</v>
      </c>
      <c r="G417">
        <v>767724.1875</v>
      </c>
      <c r="H417">
        <v>459931.38861248002</v>
      </c>
      <c r="I417">
        <v>227554.37118223199</v>
      </c>
      <c r="J417">
        <v>396662.99082683801</v>
      </c>
      <c r="K417">
        <v>743492.8125</v>
      </c>
      <c r="L417">
        <v>837788.75</v>
      </c>
      <c r="M417">
        <v>5.9240643825186835E-4</v>
      </c>
      <c r="N417">
        <v>4.5249125150724153E-4</v>
      </c>
      <c r="O417">
        <v>2.3997098322003422E-4</v>
      </c>
      <c r="P417">
        <v>2.9753512758655789E-4</v>
      </c>
      <c r="Q417">
        <v>2.9694860949726928E-4</v>
      </c>
      <c r="R417">
        <v>3.9943262419726746E-4</v>
      </c>
      <c r="S417">
        <v>6.4167094016588828E-4</v>
      </c>
      <c r="T417">
        <v>3.9593718946880313E-4</v>
      </c>
      <c r="U417">
        <v>2.0361622928335944E-4</v>
      </c>
      <c r="V417">
        <v>1.0037760334994572E-3</v>
      </c>
      <c r="W417">
        <v>6.6061864604004348E-4</v>
      </c>
      <c r="X417">
        <v>7.0180946940635825E-4</v>
      </c>
      <c r="Y417" t="s">
        <v>1286</v>
      </c>
      <c r="Z417" t="s">
        <v>1287</v>
      </c>
      <c r="AA417" t="s">
        <v>1288</v>
      </c>
      <c r="AB417">
        <v>2</v>
      </c>
      <c r="AC417">
        <v>6</v>
      </c>
      <c r="AD417">
        <v>2</v>
      </c>
      <c r="AE417">
        <v>156</v>
      </c>
      <c r="AF417">
        <v>3.7979750571003984E-4</v>
      </c>
      <c r="AG417">
        <v>6.0123808464398489E-4</v>
      </c>
      <c r="AH417">
        <v>0.63169236182856225</v>
      </c>
      <c r="AI417">
        <v>-0.66270596705510643</v>
      </c>
      <c r="AJ417">
        <v>0.10454742586220064</v>
      </c>
      <c r="AK417">
        <v>3.2577705541607895</v>
      </c>
    </row>
    <row r="418" spans="1:37">
      <c r="A418">
        <v>148033.38237438601</v>
      </c>
      <c r="B418">
        <v>44011.417517582799</v>
      </c>
      <c r="C418">
        <v>352320.5</v>
      </c>
      <c r="D418">
        <v>390851.875</v>
      </c>
      <c r="E418">
        <v>715799.9375</v>
      </c>
      <c r="F418">
        <v>338728.125</v>
      </c>
      <c r="G418">
        <v>276492.875</v>
      </c>
      <c r="H418">
        <v>399012.21875</v>
      </c>
      <c r="I418">
        <v>175301.08504975401</v>
      </c>
      <c r="J418">
        <v>181842.625</v>
      </c>
      <c r="K418">
        <v>444430.65625</v>
      </c>
      <c r="L418">
        <v>351908.09375</v>
      </c>
      <c r="M418">
        <v>7.2090333747273832E-5</v>
      </c>
      <c r="N418">
        <v>6.3925820219472849E-5</v>
      </c>
      <c r="O418">
        <v>2.2476833957949056E-4</v>
      </c>
      <c r="P418">
        <v>4.1141718471401602E-4</v>
      </c>
      <c r="Q418">
        <v>4.4984945561683641E-4</v>
      </c>
      <c r="R418">
        <v>3.0557337864512752E-4</v>
      </c>
      <c r="S418">
        <v>2.3109528908833477E-4</v>
      </c>
      <c r="T418">
        <v>3.4349422624142134E-4</v>
      </c>
      <c r="U418">
        <v>1.5685985613753613E-4</v>
      </c>
      <c r="V418">
        <v>4.6016208485482783E-4</v>
      </c>
      <c r="W418">
        <v>3.9489175073977327E-4</v>
      </c>
      <c r="X418">
        <v>2.9479081994654438E-4</v>
      </c>
      <c r="Y418" t="s">
        <v>1289</v>
      </c>
      <c r="Z418" t="s">
        <v>1290</v>
      </c>
      <c r="AA418" t="s">
        <v>1291</v>
      </c>
      <c r="AB418">
        <v>1</v>
      </c>
      <c r="AC418">
        <v>3</v>
      </c>
      <c r="AD418">
        <v>1</v>
      </c>
      <c r="AE418">
        <v>75</v>
      </c>
      <c r="AF418">
        <v>2.5460408542036953E-4</v>
      </c>
      <c r="AG418">
        <v>3.1354900450140624E-4</v>
      </c>
      <c r="AH418">
        <v>0.81200731549197969</v>
      </c>
      <c r="AI418">
        <v>-0.30043536996895609</v>
      </c>
      <c r="AJ418">
        <v>0.48320661893864647</v>
      </c>
      <c r="AK418">
        <v>1.0492878781288422</v>
      </c>
    </row>
    <row r="419" spans="1:37">
      <c r="A419">
        <v>1160650.5</v>
      </c>
      <c r="B419">
        <v>126800.38452130499</v>
      </c>
      <c r="C419">
        <v>182276.111136266</v>
      </c>
      <c r="D419">
        <v>212869.5</v>
      </c>
      <c r="E419">
        <v>82351.244338965102</v>
      </c>
      <c r="F419">
        <v>75028.050613754094</v>
      </c>
      <c r="G419">
        <v>120297.514259627</v>
      </c>
      <c r="H419">
        <v>314666.90625</v>
      </c>
      <c r="I419">
        <v>380382.84375</v>
      </c>
      <c r="J419">
        <v>125814.953880398</v>
      </c>
      <c r="K419">
        <v>133962.046057372</v>
      </c>
      <c r="L419">
        <v>475483.34375</v>
      </c>
      <c r="M419">
        <v>5.6522171260891098E-4</v>
      </c>
      <c r="N419">
        <v>1.8417535816542724E-4</v>
      </c>
      <c r="O419">
        <v>1.1628587846890884E-4</v>
      </c>
      <c r="P419">
        <v>2.240699763855047E-4</v>
      </c>
      <c r="Q419">
        <v>5.1754213006273887E-5</v>
      </c>
      <c r="R419">
        <v>6.7684296717913434E-5</v>
      </c>
      <c r="S419">
        <v>1.0054576934192816E-4</v>
      </c>
      <c r="T419">
        <v>2.7088460053862853E-4</v>
      </c>
      <c r="U419">
        <v>3.4036753469539126E-4</v>
      </c>
      <c r="V419">
        <v>3.1838119078801219E-4</v>
      </c>
      <c r="W419">
        <v>1.1902983324021716E-4</v>
      </c>
      <c r="X419">
        <v>3.9830889730704615E-4</v>
      </c>
      <c r="Y419" t="s">
        <v>1292</v>
      </c>
      <c r="Z419" t="s">
        <v>1293</v>
      </c>
      <c r="AA419" t="s">
        <v>1294</v>
      </c>
      <c r="AB419">
        <v>2</v>
      </c>
      <c r="AC419">
        <v>5</v>
      </c>
      <c r="AD419">
        <v>2</v>
      </c>
      <c r="AE419">
        <v>98</v>
      </c>
      <c r="AF419">
        <v>2.0153190589215653E-4</v>
      </c>
      <c r="AG419">
        <v>2.579196376518706E-4</v>
      </c>
      <c r="AH419">
        <v>0.7813748023490017</v>
      </c>
      <c r="AI419">
        <v>-0.35591336241706417</v>
      </c>
      <c r="AJ419">
        <v>0.55450705620675622</v>
      </c>
      <c r="AK419">
        <v>0.85072227581737725</v>
      </c>
    </row>
    <row r="420" spans="1:37">
      <c r="A420">
        <v>236750.43322650899</v>
      </c>
      <c r="B420">
        <v>291600.94178995502</v>
      </c>
      <c r="C420">
        <v>505239.49733779603</v>
      </c>
      <c r="D420">
        <v>343900.47080779</v>
      </c>
      <c r="E420">
        <v>576468.42423511401</v>
      </c>
      <c r="F420">
        <v>271697.71023321</v>
      </c>
      <c r="G420">
        <v>471978.095441307</v>
      </c>
      <c r="H420">
        <v>401909.65778129501</v>
      </c>
      <c r="I420">
        <v>193520.58902114499</v>
      </c>
      <c r="J420">
        <v>250634.68630879201</v>
      </c>
      <c r="K420">
        <v>372752.125</v>
      </c>
      <c r="L420">
        <v>367732.87894294102</v>
      </c>
      <c r="M420">
        <v>1.1529438476887663E-4</v>
      </c>
      <c r="N420">
        <v>4.2354530783396193E-4</v>
      </c>
      <c r="O420">
        <v>3.2232539096246985E-4</v>
      </c>
      <c r="P420">
        <v>3.6199535571261013E-4</v>
      </c>
      <c r="Q420">
        <v>3.6228559578836445E-4</v>
      </c>
      <c r="R420">
        <v>2.4510390829254826E-4</v>
      </c>
      <c r="S420">
        <v>3.9448363510043611E-4</v>
      </c>
      <c r="T420">
        <v>3.4598851972760636E-4</v>
      </c>
      <c r="U420">
        <v>1.7316271456558593E-4</v>
      </c>
      <c r="V420">
        <v>6.3424392267098816E-4</v>
      </c>
      <c r="W420">
        <v>3.3120293832840386E-4</v>
      </c>
      <c r="X420">
        <v>3.080471260257649E-4</v>
      </c>
      <c r="Y420" t="s">
        <v>1295</v>
      </c>
      <c r="Z420" t="s">
        <v>1296</v>
      </c>
      <c r="AA420" t="s">
        <v>1297</v>
      </c>
      <c r="AB420">
        <v>2</v>
      </c>
      <c r="AC420">
        <v>2</v>
      </c>
      <c r="AD420">
        <v>2</v>
      </c>
      <c r="AE420">
        <v>108</v>
      </c>
      <c r="AF420">
        <v>3.0509165722647193E-4</v>
      </c>
      <c r="AG420">
        <v>3.6452147606979755E-4</v>
      </c>
      <c r="AH420">
        <v>0.83696483542180611</v>
      </c>
      <c r="AI420">
        <v>-0.25676108480982301</v>
      </c>
      <c r="AJ420">
        <v>0.45497567589416144</v>
      </c>
      <c r="AK420">
        <v>1.1361386774989066</v>
      </c>
    </row>
    <row r="421" spans="1:37">
      <c r="A421">
        <v>2989910.5</v>
      </c>
      <c r="B421">
        <v>296204.75033875398</v>
      </c>
      <c r="C421">
        <v>225577.66375518899</v>
      </c>
      <c r="D421">
        <v>511668.51245568902</v>
      </c>
      <c r="E421">
        <v>1371642.71875</v>
      </c>
      <c r="F421">
        <v>533989.375</v>
      </c>
      <c r="G421">
        <v>218556.724945002</v>
      </c>
      <c r="H421">
        <v>191032.79324010899</v>
      </c>
      <c r="I421">
        <v>186470.64972951601</v>
      </c>
      <c r="J421">
        <v>305565.91391407698</v>
      </c>
      <c r="K421">
        <v>340898.954642875</v>
      </c>
      <c r="L421">
        <v>320770.00079120998</v>
      </c>
      <c r="M421">
        <v>1.4560475641524865E-3</v>
      </c>
      <c r="N421">
        <v>4.3023225986175832E-4</v>
      </c>
      <c r="O421">
        <v>1.4391077705803225E-4</v>
      </c>
      <c r="P421">
        <v>5.3859078685839239E-4</v>
      </c>
      <c r="Q421">
        <v>8.6201841884134701E-4</v>
      </c>
      <c r="R421">
        <v>4.8172243588969762E-4</v>
      </c>
      <c r="S421">
        <v>1.8267172176991868E-4</v>
      </c>
      <c r="T421">
        <v>1.644527621392513E-4</v>
      </c>
      <c r="U421">
        <v>1.6685441098178652E-4</v>
      </c>
      <c r="V421">
        <v>7.7325021021486305E-4</v>
      </c>
      <c r="W421">
        <v>3.0290031331357662E-4</v>
      </c>
      <c r="X421">
        <v>2.6870666866409486E-4</v>
      </c>
      <c r="Y421" t="s">
        <v>1298</v>
      </c>
      <c r="Z421" t="s">
        <v>1299</v>
      </c>
      <c r="AA421" t="s">
        <v>1300</v>
      </c>
      <c r="AB421">
        <v>3</v>
      </c>
      <c r="AC421">
        <v>5</v>
      </c>
      <c r="AD421">
        <v>3</v>
      </c>
      <c r="AE421">
        <v>189</v>
      </c>
      <c r="AF421">
        <v>6.5208704044361903E-4</v>
      </c>
      <c r="AG421">
        <v>3.0980601451391512E-4</v>
      </c>
      <c r="AH421">
        <v>2.1048236957786051</v>
      </c>
      <c r="AI421">
        <v>1.0736993953448006</v>
      </c>
      <c r="AJ421">
        <v>0.13299741192131784</v>
      </c>
      <c r="AK421">
        <v>2.9105299231805155</v>
      </c>
    </row>
    <row r="422" spans="1:37">
      <c r="A422">
        <v>907349</v>
      </c>
      <c r="B422">
        <v>93514.089055739707</v>
      </c>
      <c r="C422">
        <v>568061.125</v>
      </c>
      <c r="D422">
        <v>251533.265625</v>
      </c>
      <c r="E422">
        <v>566444.625</v>
      </c>
      <c r="F422">
        <v>369007.65625</v>
      </c>
      <c r="G422">
        <v>328005.4375</v>
      </c>
      <c r="H422">
        <v>646782.875</v>
      </c>
      <c r="I422">
        <v>72905.843432116206</v>
      </c>
      <c r="J422">
        <v>225483.140625</v>
      </c>
      <c r="K422">
        <v>554973.0625</v>
      </c>
      <c r="L422">
        <v>667064.375</v>
      </c>
      <c r="M422">
        <v>4.4186717337732831E-4</v>
      </c>
      <c r="N422">
        <v>1.3582759161476134E-4</v>
      </c>
      <c r="O422">
        <v>3.624034248529604E-4</v>
      </c>
      <c r="P422">
        <v>2.647680991817176E-4</v>
      </c>
      <c r="Q422">
        <v>3.5598606935242021E-4</v>
      </c>
      <c r="R422">
        <v>3.3288914602598265E-4</v>
      </c>
      <c r="S422">
        <v>2.74149962821314E-4</v>
      </c>
      <c r="T422">
        <v>5.5679042584288508E-4</v>
      </c>
      <c r="U422">
        <v>6.5236333871531438E-5</v>
      </c>
      <c r="V422">
        <v>5.705966469061604E-4</v>
      </c>
      <c r="W422">
        <v>4.9311243763697633E-4</v>
      </c>
      <c r="X422">
        <v>5.5879491707024477E-4</v>
      </c>
      <c r="Y422" t="s">
        <v>1301</v>
      </c>
      <c r="Z422" t="s">
        <v>1302</v>
      </c>
      <c r="AA422" t="s">
        <v>1303</v>
      </c>
      <c r="AB422">
        <v>1</v>
      </c>
      <c r="AC422">
        <v>3</v>
      </c>
      <c r="AD422">
        <v>1</v>
      </c>
      <c r="AE422">
        <v>75</v>
      </c>
      <c r="AF422">
        <v>3.156235840675284E-4</v>
      </c>
      <c r="AG422">
        <v>4.1978012069151865E-4</v>
      </c>
      <c r="AH422">
        <v>0.75187834894989902</v>
      </c>
      <c r="AI422">
        <v>-0.41142883665995966</v>
      </c>
      <c r="AJ422">
        <v>0.29636058945872307</v>
      </c>
      <c r="AK422">
        <v>1.7545744865580164</v>
      </c>
    </row>
    <row r="423" spans="1:37">
      <c r="A423">
        <v>6694752.41880407</v>
      </c>
      <c r="B423">
        <v>573785.99085349101</v>
      </c>
      <c r="C423">
        <v>4706621.5</v>
      </c>
      <c r="D423">
        <v>1807337.875</v>
      </c>
      <c r="E423">
        <v>3560944.3125</v>
      </c>
      <c r="F423">
        <v>2571503.03125</v>
      </c>
      <c r="G423">
        <v>4615682.1162430998</v>
      </c>
      <c r="H423">
        <v>4112790.21875</v>
      </c>
      <c r="I423">
        <v>3873739.76633438</v>
      </c>
      <c r="J423">
        <v>1604762.3084555001</v>
      </c>
      <c r="K423">
        <v>4032969.78125</v>
      </c>
      <c r="L423">
        <v>4755929.96875</v>
      </c>
      <c r="M423">
        <v>3.2602574398142127E-3</v>
      </c>
      <c r="N423">
        <v>8.3341419487565022E-4</v>
      </c>
      <c r="O423">
        <v>3.0026623474482218E-3</v>
      </c>
      <c r="P423">
        <v>1.9024339089060587E-3</v>
      </c>
      <c r="Q423">
        <v>2.2379002519261814E-3</v>
      </c>
      <c r="R423">
        <v>2.3198040300174347E-3</v>
      </c>
      <c r="S423">
        <v>3.8578295841911149E-3</v>
      </c>
      <c r="T423">
        <v>3.540542438295487E-3</v>
      </c>
      <c r="U423">
        <v>3.4662321815578309E-3</v>
      </c>
      <c r="V423">
        <v>4.0609332908350237E-3</v>
      </c>
      <c r="W423">
        <v>3.5834307899375762E-3</v>
      </c>
      <c r="X423">
        <v>3.9840075292276672E-3</v>
      </c>
      <c r="Y423" t="s">
        <v>1304</v>
      </c>
      <c r="Z423" t="s">
        <v>1305</v>
      </c>
      <c r="AA423" t="s">
        <v>1306</v>
      </c>
      <c r="AB423">
        <v>3</v>
      </c>
      <c r="AC423">
        <v>13</v>
      </c>
      <c r="AD423">
        <v>3</v>
      </c>
      <c r="AE423">
        <v>370</v>
      </c>
      <c r="AF423">
        <v>2.2594120288312934E-3</v>
      </c>
      <c r="AG423">
        <v>3.748829302340783E-3</v>
      </c>
      <c r="AH423">
        <v>0.60269802826725349</v>
      </c>
      <c r="AI423">
        <v>-0.73049274987882151</v>
      </c>
      <c r="AJ423">
        <v>2.2808878197649765E-3</v>
      </c>
      <c r="AK423">
        <v>8.7761887919132207</v>
      </c>
    </row>
    <row r="424" spans="1:37">
      <c r="A424">
        <v>867391.27560914995</v>
      </c>
      <c r="B424">
        <v>332017.51869659702</v>
      </c>
      <c r="C424">
        <v>714603.90625</v>
      </c>
      <c r="D424">
        <v>233613.986347042</v>
      </c>
      <c r="E424">
        <v>248600.370242226</v>
      </c>
      <c r="F424">
        <v>363684.59375</v>
      </c>
      <c r="G424">
        <v>311851.03520945401</v>
      </c>
      <c r="H424">
        <v>518687.25</v>
      </c>
      <c r="I424">
        <v>235521.907777538</v>
      </c>
      <c r="J424">
        <v>141583.87592041999</v>
      </c>
      <c r="K424">
        <v>222257.27936160201</v>
      </c>
      <c r="L424">
        <v>314458.34475779801</v>
      </c>
      <c r="M424">
        <v>4.2240828078894693E-4</v>
      </c>
      <c r="N424">
        <v>4.8224968444687848E-4</v>
      </c>
      <c r="O424">
        <v>4.5589267006839064E-4</v>
      </c>
      <c r="P424">
        <v>2.4590596776008456E-4</v>
      </c>
      <c r="Q424">
        <v>1.5623463395400108E-4</v>
      </c>
      <c r="R424">
        <v>3.2808710547247333E-4</v>
      </c>
      <c r="S424">
        <v>2.6064796474131654E-4</v>
      </c>
      <c r="T424">
        <v>4.4651784388505185E-4</v>
      </c>
      <c r="U424">
        <v>2.1074560126503052E-4</v>
      </c>
      <c r="V424">
        <v>3.5828525641536313E-4</v>
      </c>
      <c r="W424">
        <v>1.9748315047014018E-4</v>
      </c>
      <c r="X424">
        <v>2.6341944086128143E-4</v>
      </c>
      <c r="Y424" t="s">
        <v>1307</v>
      </c>
      <c r="Z424" t="s">
        <v>1308</v>
      </c>
      <c r="AA424" t="s">
        <v>1309</v>
      </c>
      <c r="AB424">
        <v>2</v>
      </c>
      <c r="AC424">
        <v>2</v>
      </c>
      <c r="AD424">
        <v>2</v>
      </c>
      <c r="AE424">
        <v>50</v>
      </c>
      <c r="AF424">
        <v>3.4846305708179586E-4</v>
      </c>
      <c r="AG424">
        <v>2.8951654293969724E-4</v>
      </c>
      <c r="AH424">
        <v>1.2036032675147563</v>
      </c>
      <c r="AI424">
        <v>0.26735992838486472</v>
      </c>
      <c r="AJ424">
        <v>0.38869068741969415</v>
      </c>
      <c r="AK424">
        <v>1.3633055521044379</v>
      </c>
    </row>
    <row r="425" spans="1:37">
      <c r="A425">
        <v>730330.4375</v>
      </c>
      <c r="B425">
        <v>127375.754750664</v>
      </c>
      <c r="C425">
        <v>341948.9375</v>
      </c>
      <c r="D425">
        <v>128284.1015625</v>
      </c>
      <c r="E425">
        <v>240727.484375</v>
      </c>
      <c r="F425">
        <v>73151.498144117504</v>
      </c>
      <c r="G425">
        <v>432423.3125</v>
      </c>
      <c r="H425">
        <v>349389.0625</v>
      </c>
      <c r="I425">
        <v>141629.026498158</v>
      </c>
      <c r="J425">
        <v>292729.5625</v>
      </c>
      <c r="K425">
        <v>249122.921875</v>
      </c>
      <c r="L425">
        <v>255502.6875</v>
      </c>
      <c r="M425">
        <v>3.5566143352728943E-4</v>
      </c>
      <c r="N425">
        <v>1.8501107343924105E-4</v>
      </c>
      <c r="O425">
        <v>2.181516400630846E-4</v>
      </c>
      <c r="P425">
        <v>1.3503397907048715E-4</v>
      </c>
      <c r="Q425">
        <v>1.5128686400325963E-4</v>
      </c>
      <c r="R425">
        <v>6.5991421411643224E-5</v>
      </c>
      <c r="S425">
        <v>3.6142338355273285E-4</v>
      </c>
      <c r="T425">
        <v>3.007755653614382E-4</v>
      </c>
      <c r="U425">
        <v>1.2673001262425174E-4</v>
      </c>
      <c r="V425">
        <v>7.4076716489679818E-4</v>
      </c>
      <c r="W425">
        <v>2.2135418739720772E-4</v>
      </c>
      <c r="X425">
        <v>2.1403272071422966E-4</v>
      </c>
      <c r="Y425" t="s">
        <v>1310</v>
      </c>
      <c r="Z425" t="s">
        <v>1311</v>
      </c>
      <c r="AA425" t="s">
        <v>1312</v>
      </c>
      <c r="AB425">
        <v>2</v>
      </c>
      <c r="AC425">
        <v>7</v>
      </c>
      <c r="AD425">
        <v>2</v>
      </c>
      <c r="AE425">
        <v>189</v>
      </c>
      <c r="AF425">
        <v>1.8518940191916751E-4</v>
      </c>
      <c r="AG425">
        <v>3.2751383909110972E-4</v>
      </c>
      <c r="AH425">
        <v>0.56543992899075768</v>
      </c>
      <c r="AI425">
        <v>-0.82255433106213349</v>
      </c>
      <c r="AJ425">
        <v>0.17500873289741137</v>
      </c>
      <c r="AK425">
        <v>2.514501180867236</v>
      </c>
    </row>
    <row r="426" spans="1:37">
      <c r="A426">
        <v>166340.93842912299</v>
      </c>
      <c r="B426">
        <v>131329.271160231</v>
      </c>
      <c r="C426">
        <v>105967.637996529</v>
      </c>
      <c r="D426">
        <v>67411.434634132194</v>
      </c>
      <c r="E426">
        <v>4266153.5</v>
      </c>
      <c r="F426">
        <v>282382.25</v>
      </c>
      <c r="G426">
        <v>1775677.5</v>
      </c>
      <c r="H426">
        <v>292082.71875</v>
      </c>
      <c r="I426">
        <v>76842.736581651305</v>
      </c>
      <c r="J426">
        <v>184524.140625</v>
      </c>
      <c r="K426">
        <v>48925.1022694079</v>
      </c>
      <c r="L426">
        <v>32918.9916857141</v>
      </c>
      <c r="M426">
        <v>8.1005875667035263E-5</v>
      </c>
      <c r="N426">
        <v>1.9075348741924404E-4</v>
      </c>
      <c r="O426">
        <v>6.7603701861346002E-5</v>
      </c>
      <c r="P426">
        <v>7.0958397358865383E-5</v>
      </c>
      <c r="Q426">
        <v>2.6810938769505849E-3</v>
      </c>
      <c r="R426">
        <v>2.5474264412473296E-4</v>
      </c>
      <c r="S426">
        <v>1.4841275934873604E-3</v>
      </c>
      <c r="T426">
        <v>2.514427447606125E-4</v>
      </c>
      <c r="U426">
        <v>6.8759075860776154E-5</v>
      </c>
      <c r="V426">
        <v>4.6694779761370821E-4</v>
      </c>
      <c r="W426">
        <v>4.3471617042144448E-5</v>
      </c>
      <c r="X426">
        <v>2.7575997037849139E-5</v>
      </c>
      <c r="Y426" t="s">
        <v>1313</v>
      </c>
      <c r="Z426" t="s">
        <v>1314</v>
      </c>
      <c r="AA426" t="s">
        <v>1315</v>
      </c>
      <c r="AB426">
        <v>1</v>
      </c>
      <c r="AC426">
        <v>1</v>
      </c>
      <c r="AD426">
        <v>1</v>
      </c>
      <c r="AE426">
        <v>47</v>
      </c>
      <c r="AF426">
        <v>5.5769299723030141E-4</v>
      </c>
      <c r="AG426">
        <v>3.9038747096707514E-4</v>
      </c>
      <c r="AH426">
        <v>1.4285627452355831</v>
      </c>
      <c r="AI426">
        <v>0.5145644036192133</v>
      </c>
      <c r="AJ426">
        <v>0.7365487251007049</v>
      </c>
      <c r="AK426">
        <v>0.44114712748643403</v>
      </c>
    </row>
    <row r="427" spans="1:37">
      <c r="A427">
        <v>13523938.9375</v>
      </c>
      <c r="B427">
        <v>799053.32251317799</v>
      </c>
      <c r="C427">
        <v>8323762.25</v>
      </c>
      <c r="D427">
        <v>2959946.1468188399</v>
      </c>
      <c r="E427">
        <v>7914597.125</v>
      </c>
      <c r="F427">
        <v>2695758.1680001798</v>
      </c>
      <c r="G427">
        <v>3570304.7121459902</v>
      </c>
      <c r="H427">
        <v>5508020.5600164998</v>
      </c>
      <c r="I427">
        <v>2223507.2950308798</v>
      </c>
      <c r="J427">
        <v>1651564.8529828701</v>
      </c>
      <c r="K427">
        <v>5178430.4081234802</v>
      </c>
      <c r="L427">
        <v>6646901.97599982</v>
      </c>
      <c r="M427">
        <v>6.5859825395087378E-3</v>
      </c>
      <c r="N427">
        <v>1.1606110850745281E-3</v>
      </c>
      <c r="O427">
        <v>5.3102735151288223E-3</v>
      </c>
      <c r="P427">
        <v>3.1156885473027519E-3</v>
      </c>
      <c r="Q427">
        <v>4.9739836811704512E-3</v>
      </c>
      <c r="R427">
        <v>2.4318970602338211E-3</v>
      </c>
      <c r="S427">
        <v>2.9840935307530853E-3</v>
      </c>
      <c r="T427">
        <v>4.7416424146402352E-3</v>
      </c>
      <c r="U427">
        <v>1.9895999749249432E-3</v>
      </c>
      <c r="V427">
        <v>4.1793695291274793E-3</v>
      </c>
      <c r="W427">
        <v>4.6012115077805451E-3</v>
      </c>
      <c r="X427">
        <v>5.5680608613716863E-3</v>
      </c>
      <c r="Y427" t="s">
        <v>1316</v>
      </c>
      <c r="Z427" t="s">
        <v>1317</v>
      </c>
      <c r="AA427" t="s">
        <v>1318</v>
      </c>
      <c r="AB427">
        <v>7</v>
      </c>
      <c r="AC427">
        <v>34</v>
      </c>
      <c r="AD427">
        <v>6</v>
      </c>
      <c r="AE427">
        <v>901</v>
      </c>
      <c r="AF427">
        <v>3.9297394047365184E-3</v>
      </c>
      <c r="AG427">
        <v>4.0106629697663288E-3</v>
      </c>
      <c r="AH427">
        <v>0.9798228957058126</v>
      </c>
      <c r="AI427">
        <v>-2.9407091146468046E-2</v>
      </c>
      <c r="AJ427">
        <v>0.93613849135296545</v>
      </c>
      <c r="AK427">
        <v>9.5206118488682309E-2</v>
      </c>
    </row>
    <row r="428" spans="1:37">
      <c r="A428">
        <v>498509.80330994399</v>
      </c>
      <c r="B428">
        <v>269364.50550926698</v>
      </c>
      <c r="C428">
        <v>718242.09375</v>
      </c>
      <c r="D428">
        <v>234467.96059372</v>
      </c>
      <c r="E428">
        <v>622932.45468477602</v>
      </c>
      <c r="F428">
        <v>625607.96875</v>
      </c>
      <c r="G428">
        <v>824998.625</v>
      </c>
      <c r="H428">
        <v>706067.39722403302</v>
      </c>
      <c r="I428">
        <v>614678.75153499795</v>
      </c>
      <c r="J428">
        <v>359414.69226264901</v>
      </c>
      <c r="K428">
        <v>442156.027919474</v>
      </c>
      <c r="L428">
        <v>441713.34620246402</v>
      </c>
      <c r="M428">
        <v>2.4276779683391159E-4</v>
      </c>
      <c r="N428">
        <v>3.9124727000245746E-4</v>
      </c>
      <c r="O428">
        <v>4.582137083373925E-4</v>
      </c>
      <c r="P428">
        <v>2.4680487525640022E-4</v>
      </c>
      <c r="Q428">
        <v>3.9148623930412976E-4</v>
      </c>
      <c r="R428">
        <v>5.6437339154595696E-4</v>
      </c>
      <c r="S428">
        <v>6.8954144204205509E-4</v>
      </c>
      <c r="T428">
        <v>6.0782618397889224E-4</v>
      </c>
      <c r="U428">
        <v>5.5001610805326497E-4</v>
      </c>
      <c r="V428">
        <v>9.0951730442208984E-4</v>
      </c>
      <c r="W428">
        <v>3.9287066612040257E-4</v>
      </c>
      <c r="X428">
        <v>3.7002001892250081E-4</v>
      </c>
      <c r="Y428" t="s">
        <v>1319</v>
      </c>
      <c r="Z428" t="s">
        <v>1320</v>
      </c>
      <c r="AA428" t="s">
        <v>1321</v>
      </c>
      <c r="AB428">
        <v>2</v>
      </c>
      <c r="AC428">
        <v>2</v>
      </c>
      <c r="AD428">
        <v>2</v>
      </c>
      <c r="AE428">
        <v>68</v>
      </c>
      <c r="AF428">
        <v>3.8248221354670811E-4</v>
      </c>
      <c r="AG428">
        <v>5.8663195392320085E-4</v>
      </c>
      <c r="AH428">
        <v>0.65199689684271944</v>
      </c>
      <c r="AI428">
        <v>-0.61706299687314692</v>
      </c>
      <c r="AJ428">
        <v>5.9951129901153408E-2</v>
      </c>
      <c r="AK428">
        <v>4.0600692453524179</v>
      </c>
    </row>
    <row r="429" spans="1:37">
      <c r="A429">
        <v>719796.375</v>
      </c>
      <c r="B429">
        <v>70369.230675882704</v>
      </c>
      <c r="C429">
        <v>256273.09375</v>
      </c>
      <c r="D429">
        <v>242706.75</v>
      </c>
      <c r="E429">
        <v>561303.4375</v>
      </c>
      <c r="F429">
        <v>209702.546875</v>
      </c>
      <c r="G429">
        <v>396899.84375</v>
      </c>
      <c r="H429">
        <v>223756.703125</v>
      </c>
      <c r="I429">
        <v>187155.36575652799</v>
      </c>
      <c r="J429">
        <v>250489.15625</v>
      </c>
      <c r="K429">
        <v>237995.734375</v>
      </c>
      <c r="L429">
        <v>420791.53125</v>
      </c>
      <c r="M429">
        <v>3.5053148196393828E-4</v>
      </c>
      <c r="N429">
        <v>1.0221008644795302E-4</v>
      </c>
      <c r="O429">
        <v>1.6349340376471599E-4</v>
      </c>
      <c r="P429">
        <v>2.5547716202228404E-4</v>
      </c>
      <c r="Q429">
        <v>3.5275505426435436E-4</v>
      </c>
      <c r="R429">
        <v>1.8917683838353246E-4</v>
      </c>
      <c r="S429">
        <v>3.3173254150046778E-4</v>
      </c>
      <c r="T429">
        <v>1.9262351375362059E-4</v>
      </c>
      <c r="U429">
        <v>1.6746709662181941E-4</v>
      </c>
      <c r="V429">
        <v>6.3387565139651236E-4</v>
      </c>
      <c r="W429">
        <v>2.1146730292852473E-4</v>
      </c>
      <c r="X429">
        <v>3.5249396852995643E-4</v>
      </c>
      <c r="Y429" t="s">
        <v>1322</v>
      </c>
      <c r="Z429" t="s">
        <v>1323</v>
      </c>
      <c r="AA429" t="s">
        <v>1324</v>
      </c>
      <c r="AB429">
        <v>1</v>
      </c>
      <c r="AC429">
        <v>1</v>
      </c>
      <c r="AD429">
        <v>1</v>
      </c>
      <c r="AE429">
        <v>30</v>
      </c>
      <c r="AF429">
        <v>2.3560733780779637E-4</v>
      </c>
      <c r="AG429">
        <v>3.1494334578848355E-4</v>
      </c>
      <c r="AH429">
        <v>0.74809435080438447</v>
      </c>
      <c r="AI429">
        <v>-0.41870785839285607</v>
      </c>
      <c r="AJ429">
        <v>0.35790604679793259</v>
      </c>
      <c r="AK429">
        <v>1.4823471766941239</v>
      </c>
    </row>
    <row r="430" spans="1:37">
      <c r="A430">
        <v>955917.26281461504</v>
      </c>
      <c r="B430">
        <v>69656.789845441701</v>
      </c>
      <c r="C430">
        <v>271444.526229996</v>
      </c>
      <c r="D430">
        <v>103049.784754622</v>
      </c>
      <c r="E430">
        <v>427740.81558194902</v>
      </c>
      <c r="F430">
        <v>132809.32919711299</v>
      </c>
      <c r="G430">
        <v>677735.61539700802</v>
      </c>
      <c r="H430">
        <v>572940.192506716</v>
      </c>
      <c r="I430">
        <v>202982.26429201101</v>
      </c>
      <c r="J430">
        <v>625077.09311502601</v>
      </c>
      <c r="K430">
        <v>824660.75</v>
      </c>
      <c r="L430">
        <v>381755.00295027898</v>
      </c>
      <c r="M430">
        <v>4.6551928629720937E-4</v>
      </c>
      <c r="N430">
        <v>1.0117527850463719E-4</v>
      </c>
      <c r="O430">
        <v>1.7317225494587363E-4</v>
      </c>
      <c r="P430">
        <v>1.0847191747290944E-4</v>
      </c>
      <c r="Q430">
        <v>2.6881669437787758E-4</v>
      </c>
      <c r="R430">
        <v>1.1980993736010199E-4</v>
      </c>
      <c r="S430">
        <v>5.6645766356775752E-4</v>
      </c>
      <c r="T430">
        <v>4.9322210914801818E-4</v>
      </c>
      <c r="U430">
        <v>1.8162904562900686E-4</v>
      </c>
      <c r="V430">
        <v>1.5817896291521623E-3</v>
      </c>
      <c r="W430">
        <v>7.3273911858746682E-4</v>
      </c>
      <c r="X430">
        <v>3.1979335609813098E-4</v>
      </c>
      <c r="Y430" t="s">
        <v>1325</v>
      </c>
      <c r="Z430" t="s">
        <v>1326</v>
      </c>
      <c r="AA430" t="s">
        <v>1327</v>
      </c>
      <c r="AB430">
        <v>2</v>
      </c>
      <c r="AC430">
        <v>6</v>
      </c>
      <c r="AD430">
        <v>2</v>
      </c>
      <c r="AE430">
        <v>257</v>
      </c>
      <c r="AF430">
        <v>2.0616089482643489E-4</v>
      </c>
      <c r="AG430">
        <v>6.4593848703042378E-4</v>
      </c>
      <c r="AH430">
        <v>0.3191649034170721</v>
      </c>
      <c r="AI430">
        <v>-1.6476260788220134</v>
      </c>
      <c r="AJ430">
        <v>6.37091297723473E-2</v>
      </c>
      <c r="AK430">
        <v>3.9723560585257678</v>
      </c>
    </row>
    <row r="431" spans="1:37">
      <c r="A431">
        <v>927549.75</v>
      </c>
      <c r="B431">
        <v>72625.247831135406</v>
      </c>
      <c r="C431">
        <v>278393.71875</v>
      </c>
      <c r="D431">
        <v>156762.875</v>
      </c>
      <c r="E431">
        <v>305734.875</v>
      </c>
      <c r="F431">
        <v>128895.567122601</v>
      </c>
      <c r="G431">
        <v>358056.625</v>
      </c>
      <c r="H431">
        <v>170117.29565271299</v>
      </c>
      <c r="I431">
        <v>124506.314644578</v>
      </c>
      <c r="J431">
        <v>105422.18632585301</v>
      </c>
      <c r="K431">
        <v>310197.125</v>
      </c>
      <c r="L431">
        <v>211904.203125</v>
      </c>
      <c r="M431">
        <v>4.5170467614925186E-4</v>
      </c>
      <c r="N431">
        <v>1.0548691221756415E-4</v>
      </c>
      <c r="O431">
        <v>1.7760560033491433E-4</v>
      </c>
      <c r="P431">
        <v>1.650112096818653E-4</v>
      </c>
      <c r="Q431">
        <v>1.921412113588394E-4</v>
      </c>
      <c r="R431">
        <v>1.1627925475049644E-4</v>
      </c>
      <c r="S431">
        <v>2.9926702185135323E-4</v>
      </c>
      <c r="T431">
        <v>1.4644741713316705E-4</v>
      </c>
      <c r="U431">
        <v>1.1140856656888512E-4</v>
      </c>
      <c r="V431">
        <v>2.6677624704141091E-4</v>
      </c>
      <c r="W431">
        <v>2.7562069367417606E-4</v>
      </c>
      <c r="X431">
        <v>1.7751059125600984E-4</v>
      </c>
      <c r="Y431" t="s">
        <v>1328</v>
      </c>
      <c r="Z431" t="s">
        <v>1329</v>
      </c>
      <c r="AA431" t="s">
        <v>1330</v>
      </c>
      <c r="AB431">
        <v>1</v>
      </c>
      <c r="AC431">
        <v>6</v>
      </c>
      <c r="AD431">
        <v>1</v>
      </c>
      <c r="AE431">
        <v>180</v>
      </c>
      <c r="AF431">
        <v>2.0137147741548856E-4</v>
      </c>
      <c r="AG431">
        <v>2.1283842292083369E-4</v>
      </c>
      <c r="AH431">
        <v>0.94612370572953219</v>
      </c>
      <c r="AI431">
        <v>-7.9899266529289067E-2</v>
      </c>
      <c r="AJ431">
        <v>0.85446192620951444</v>
      </c>
      <c r="AK431">
        <v>0.22691188630073433</v>
      </c>
    </row>
    <row r="432" spans="1:37">
      <c r="A432">
        <v>1934739.125</v>
      </c>
      <c r="B432">
        <v>462378.88091788301</v>
      </c>
      <c r="C432">
        <v>1119711.65625</v>
      </c>
      <c r="D432">
        <v>226097.314927075</v>
      </c>
      <c r="E432">
        <v>749402.84375</v>
      </c>
      <c r="F432">
        <v>190344.43426097601</v>
      </c>
      <c r="G432">
        <v>821750.03125</v>
      </c>
      <c r="H432">
        <v>593173.1875</v>
      </c>
      <c r="I432">
        <v>364151.79355542298</v>
      </c>
      <c r="J432">
        <v>166205.944390661</v>
      </c>
      <c r="K432">
        <v>658785.25</v>
      </c>
      <c r="L432">
        <v>558527.03125</v>
      </c>
      <c r="M432">
        <v>9.4219281487748971E-4</v>
      </c>
      <c r="N432">
        <v>6.7159730092831191E-4</v>
      </c>
      <c r="O432">
        <v>7.1433745633056774E-4</v>
      </c>
      <c r="P432">
        <v>2.3799379439767425E-4</v>
      </c>
      <c r="Q432">
        <v>4.7096743606330177E-4</v>
      </c>
      <c r="R432">
        <v>1.7171349997412174E-4</v>
      </c>
      <c r="S432">
        <v>6.868262374937035E-4</v>
      </c>
      <c r="T432">
        <v>5.106399140000522E-4</v>
      </c>
      <c r="U432">
        <v>3.2584394975716986E-4</v>
      </c>
      <c r="V432">
        <v>4.205926629472718E-4</v>
      </c>
      <c r="W432">
        <v>5.8535309631678727E-4</v>
      </c>
      <c r="X432">
        <v>4.6787398309021335E-4</v>
      </c>
      <c r="Y432" t="s">
        <v>1331</v>
      </c>
      <c r="Z432" t="s">
        <v>1332</v>
      </c>
      <c r="AA432" t="s">
        <v>1333</v>
      </c>
      <c r="AB432">
        <v>2</v>
      </c>
      <c r="AC432">
        <v>3</v>
      </c>
      <c r="AD432">
        <v>2</v>
      </c>
      <c r="AE432">
        <v>56</v>
      </c>
      <c r="AF432">
        <v>5.3480038376191113E-4</v>
      </c>
      <c r="AG432">
        <v>4.9952164060086636E-4</v>
      </c>
      <c r="AH432">
        <v>1.0706250546394918</v>
      </c>
      <c r="AI432">
        <v>9.8453319937409051E-2</v>
      </c>
      <c r="AJ432">
        <v>0.79434565207942187</v>
      </c>
      <c r="AK432">
        <v>0.33216117564355735</v>
      </c>
    </row>
    <row r="433" spans="1:37">
      <c r="A433">
        <v>216686.328125</v>
      </c>
      <c r="B433">
        <v>140368.652387398</v>
      </c>
      <c r="C433">
        <v>401212.625</v>
      </c>
      <c r="D433">
        <v>51523.169815967201</v>
      </c>
      <c r="E433">
        <v>294556.1875</v>
      </c>
      <c r="F433">
        <v>114805.89976661099</v>
      </c>
      <c r="G433">
        <v>283358.0625</v>
      </c>
      <c r="H433">
        <v>161844.75</v>
      </c>
      <c r="I433">
        <v>239718.765625</v>
      </c>
      <c r="J433">
        <v>163624.90826941401</v>
      </c>
      <c r="K433">
        <v>272528.5625</v>
      </c>
      <c r="L433">
        <v>294155.46875</v>
      </c>
      <c r="M433">
        <v>1.055234262870252E-4</v>
      </c>
      <c r="N433">
        <v>2.038830317924127E-4</v>
      </c>
      <c r="O433">
        <v>2.5595983072111559E-4</v>
      </c>
      <c r="P433">
        <v>5.4234145539732653E-5</v>
      </c>
      <c r="Q433">
        <v>1.8511588735008208E-4</v>
      </c>
      <c r="R433">
        <v>1.0356868559431603E-4</v>
      </c>
      <c r="S433">
        <v>2.3683327597120876E-4</v>
      </c>
      <c r="T433">
        <v>1.3932590171459824E-4</v>
      </c>
      <c r="U433">
        <v>2.1450096032624646E-4</v>
      </c>
      <c r="V433">
        <v>4.1406121872379214E-4</v>
      </c>
      <c r="W433">
        <v>2.4215089499064844E-4</v>
      </c>
      <c r="X433">
        <v>2.4641187106703939E-4</v>
      </c>
      <c r="Y433" t="s">
        <v>1334</v>
      </c>
      <c r="Z433" t="s">
        <v>1335</v>
      </c>
      <c r="AA433" t="s">
        <v>1336</v>
      </c>
      <c r="AB433">
        <v>1</v>
      </c>
      <c r="AC433">
        <v>3</v>
      </c>
      <c r="AD433">
        <v>1</v>
      </c>
      <c r="AE433">
        <v>74</v>
      </c>
      <c r="AF433">
        <v>1.5138083454744735E-4</v>
      </c>
      <c r="AG433">
        <v>2.488806871322556E-4</v>
      </c>
      <c r="AH433">
        <v>0.60824661122461188</v>
      </c>
      <c r="AI433">
        <v>-0.71727171750921692</v>
      </c>
      <c r="AJ433">
        <v>7.0006646805131176E-2</v>
      </c>
      <c r="AK433">
        <v>3.8363642840377525</v>
      </c>
    </row>
    <row r="434" spans="1:37">
      <c r="A434">
        <v>1261820.6875</v>
      </c>
      <c r="B434">
        <v>169604.53203466901</v>
      </c>
      <c r="C434">
        <v>429890.547905788</v>
      </c>
      <c r="D434">
        <v>308045.96959896001</v>
      </c>
      <c r="E434">
        <v>577201.36578871298</v>
      </c>
      <c r="F434">
        <v>413887.1953125</v>
      </c>
      <c r="G434">
        <v>547893.6640625</v>
      </c>
      <c r="H434">
        <v>965017.375</v>
      </c>
      <c r="I434">
        <v>406211.6875</v>
      </c>
      <c r="J434">
        <v>446734.74784510798</v>
      </c>
      <c r="K434">
        <v>749137.28720345104</v>
      </c>
      <c r="L434">
        <v>562683.75</v>
      </c>
      <c r="M434">
        <v>6.1449027936842616E-4</v>
      </c>
      <c r="N434">
        <v>2.4634763965338295E-4</v>
      </c>
      <c r="O434">
        <v>2.742553574194559E-4</v>
      </c>
      <c r="P434">
        <v>3.2425431136771059E-4</v>
      </c>
      <c r="Q434">
        <v>3.6274621801199447E-4</v>
      </c>
      <c r="R434">
        <v>3.7337587083917644E-4</v>
      </c>
      <c r="S434">
        <v>4.5793456589501776E-4</v>
      </c>
      <c r="T434">
        <v>8.3074623021216069E-4</v>
      </c>
      <c r="U434">
        <v>3.6347924968377251E-4</v>
      </c>
      <c r="V434">
        <v>1.1304851815986526E-3</v>
      </c>
      <c r="W434">
        <v>6.6563395375184616E-4</v>
      </c>
      <c r="X434">
        <v>4.7135603579193434E-4</v>
      </c>
      <c r="Y434" t="s">
        <v>1337</v>
      </c>
      <c r="Z434" t="s">
        <v>1338</v>
      </c>
      <c r="AA434" t="s">
        <v>1339</v>
      </c>
      <c r="AB434">
        <v>4</v>
      </c>
      <c r="AC434">
        <v>16</v>
      </c>
      <c r="AD434">
        <v>4</v>
      </c>
      <c r="AE434">
        <v>581</v>
      </c>
      <c r="AF434">
        <v>3.6591161277669111E-4</v>
      </c>
      <c r="AG434">
        <v>6.5327253615556395E-4</v>
      </c>
      <c r="AH434">
        <v>0.56012091818529552</v>
      </c>
      <c r="AI434">
        <v>-0.83618978694013546</v>
      </c>
      <c r="AJ434">
        <v>5.0361857153796735E-2</v>
      </c>
      <c r="AK434">
        <v>4.3115247046294156</v>
      </c>
    </row>
    <row r="435" spans="1:37">
      <c r="A435">
        <v>625109.4375</v>
      </c>
      <c r="B435">
        <v>124924.15475499599</v>
      </c>
      <c r="C435">
        <v>331677.15625</v>
      </c>
      <c r="D435">
        <v>179518.515625</v>
      </c>
      <c r="E435">
        <v>329659.4375</v>
      </c>
      <c r="F435">
        <v>119457.54933850501</v>
      </c>
      <c r="G435">
        <v>303950.28125</v>
      </c>
      <c r="H435">
        <v>481638.53125</v>
      </c>
      <c r="I435">
        <v>53186.681391251499</v>
      </c>
      <c r="J435">
        <v>180408.671875</v>
      </c>
      <c r="K435">
        <v>482728.0625</v>
      </c>
      <c r="L435">
        <v>288903.625</v>
      </c>
      <c r="M435">
        <v>3.0442017371443256E-4</v>
      </c>
      <c r="N435">
        <v>1.8145016698785209E-4</v>
      </c>
      <c r="O435">
        <v>2.1159859754615399E-4</v>
      </c>
      <c r="P435">
        <v>1.8896417550120899E-4</v>
      </c>
      <c r="Q435">
        <v>2.0717676927476333E-4</v>
      </c>
      <c r="R435">
        <v>1.0776503119141345E-4</v>
      </c>
      <c r="S435">
        <v>2.5404444188281309E-4</v>
      </c>
      <c r="T435">
        <v>4.146240311588788E-4</v>
      </c>
      <c r="U435">
        <v>4.759157759403947E-5</v>
      </c>
      <c r="V435">
        <v>4.5653339295938201E-4</v>
      </c>
      <c r="W435">
        <v>4.2892029847872064E-4</v>
      </c>
      <c r="X435">
        <v>2.4201244021338734E-4</v>
      </c>
      <c r="Y435" t="s">
        <v>1340</v>
      </c>
      <c r="Z435" t="s">
        <v>1341</v>
      </c>
      <c r="AA435" t="s">
        <v>1342</v>
      </c>
      <c r="AB435">
        <v>2</v>
      </c>
      <c r="AC435">
        <v>4</v>
      </c>
      <c r="AD435">
        <v>2</v>
      </c>
      <c r="AE435">
        <v>173</v>
      </c>
      <c r="AF435">
        <v>2.0022915236930406E-4</v>
      </c>
      <c r="AG435">
        <v>3.0728769704787022E-4</v>
      </c>
      <c r="AH435">
        <v>0.65160159125443851</v>
      </c>
      <c r="AI435">
        <v>-0.61793796786235389</v>
      </c>
      <c r="AJ435">
        <v>0.15227565509962057</v>
      </c>
      <c r="AK435">
        <v>2.7152427838859614</v>
      </c>
    </row>
    <row r="436" spans="1:37">
      <c r="A436">
        <v>737717.75</v>
      </c>
      <c r="B436">
        <v>37502.501999193002</v>
      </c>
      <c r="C436">
        <v>894961.8125</v>
      </c>
      <c r="D436">
        <v>303904.9375</v>
      </c>
      <c r="E436">
        <v>412124.8125</v>
      </c>
      <c r="F436">
        <v>407768.6875</v>
      </c>
      <c r="G436">
        <v>705427.75</v>
      </c>
      <c r="H436">
        <v>1045505.625</v>
      </c>
      <c r="I436">
        <v>49830.712810939003</v>
      </c>
      <c r="J436">
        <v>201167.625</v>
      </c>
      <c r="K436">
        <v>673129</v>
      </c>
      <c r="L436">
        <v>601291.875</v>
      </c>
      <c r="M436">
        <v>3.5925895872787931E-4</v>
      </c>
      <c r="N436">
        <v>5.4471733377437054E-5</v>
      </c>
      <c r="O436">
        <v>5.709547999127963E-4</v>
      </c>
      <c r="P436">
        <v>3.1989539210203096E-4</v>
      </c>
      <c r="Q436">
        <v>2.5900270848978077E-4</v>
      </c>
      <c r="R436">
        <v>3.678562432483697E-4</v>
      </c>
      <c r="S436">
        <v>5.896030044795315E-4</v>
      </c>
      <c r="T436">
        <v>9.0003545960440237E-4</v>
      </c>
      <c r="U436">
        <v>4.4588648384784991E-5</v>
      </c>
      <c r="V436">
        <v>5.0906498806478509E-4</v>
      </c>
      <c r="W436">
        <v>5.9809800594446023E-4</v>
      </c>
      <c r="X436">
        <v>5.0369777793280736E-4</v>
      </c>
      <c r="Y436" t="s">
        <v>1343</v>
      </c>
      <c r="Z436" t="s">
        <v>1344</v>
      </c>
      <c r="AA436" t="s">
        <v>1345</v>
      </c>
      <c r="AB436">
        <v>2</v>
      </c>
      <c r="AC436">
        <v>6</v>
      </c>
      <c r="AD436">
        <v>2</v>
      </c>
      <c r="AE436">
        <v>105</v>
      </c>
      <c r="AF436">
        <v>3.2190663930971574E-4</v>
      </c>
      <c r="AG436">
        <v>5.2418131406846197E-4</v>
      </c>
      <c r="AH436">
        <v>0.61411315258687826</v>
      </c>
      <c r="AI436">
        <v>-0.70342359297950374</v>
      </c>
      <c r="AJ436">
        <v>0.15641733545032574</v>
      </c>
      <c r="AK436">
        <v>2.6765276820996955</v>
      </c>
    </row>
    <row r="437" spans="1:37">
      <c r="A437">
        <v>3131566.5594720501</v>
      </c>
      <c r="B437">
        <v>381552.591893084</v>
      </c>
      <c r="C437">
        <v>1969390.4001901001</v>
      </c>
      <c r="D437">
        <v>607253.52543433604</v>
      </c>
      <c r="E437">
        <v>2371538.8771601799</v>
      </c>
      <c r="F437">
        <v>1048044.55370734</v>
      </c>
      <c r="G437">
        <v>1113585.68567192</v>
      </c>
      <c r="H437">
        <v>3542723.90625</v>
      </c>
      <c r="I437">
        <v>1623059.890625</v>
      </c>
      <c r="J437">
        <v>1297280.36604519</v>
      </c>
      <c r="K437">
        <v>1730445.72442266</v>
      </c>
      <c r="L437">
        <v>2409034.7531611598</v>
      </c>
      <c r="M437">
        <v>1.5250322245099514E-3</v>
      </c>
      <c r="N437">
        <v>5.5419851868862937E-4</v>
      </c>
      <c r="O437">
        <v>1.2564032187582534E-3</v>
      </c>
      <c r="P437">
        <v>6.3920516139741096E-4</v>
      </c>
      <c r="Q437">
        <v>1.4904101229607477E-3</v>
      </c>
      <c r="R437">
        <v>9.4546183682555642E-4</v>
      </c>
      <c r="S437">
        <v>9.3074516280024873E-4</v>
      </c>
      <c r="T437">
        <v>3.0497943415782412E-3</v>
      </c>
      <c r="U437">
        <v>1.4523181124280204E-3</v>
      </c>
      <c r="V437">
        <v>3.282834472283871E-3</v>
      </c>
      <c r="W437">
        <v>1.5375598691666974E-3</v>
      </c>
      <c r="X437">
        <v>2.0180306812397648E-3</v>
      </c>
      <c r="Y437" t="s">
        <v>1346</v>
      </c>
      <c r="Z437" t="s">
        <v>1347</v>
      </c>
      <c r="AA437" t="s">
        <v>1348</v>
      </c>
      <c r="AB437">
        <v>3</v>
      </c>
      <c r="AC437">
        <v>10</v>
      </c>
      <c r="AD437">
        <v>3</v>
      </c>
      <c r="AE437">
        <v>209</v>
      </c>
      <c r="AF437">
        <v>1.0684518471900915E-3</v>
      </c>
      <c r="AG437">
        <v>2.0452137732494742E-3</v>
      </c>
      <c r="AH437">
        <v>0.52241573040676093</v>
      </c>
      <c r="AI437">
        <v>-0.93672975650579293</v>
      </c>
      <c r="AJ437">
        <v>4.2152223795137951E-2</v>
      </c>
      <c r="AK437">
        <v>4.5682474453549808</v>
      </c>
    </row>
    <row r="438" spans="1:37">
      <c r="A438">
        <v>2289310</v>
      </c>
      <c r="B438">
        <v>428823.52987779101</v>
      </c>
      <c r="C438">
        <v>1863702.15625</v>
      </c>
      <c r="D438">
        <v>827678.63109587005</v>
      </c>
      <c r="E438">
        <v>1497387.03125</v>
      </c>
      <c r="F438">
        <v>482103.418226204</v>
      </c>
      <c r="G438">
        <v>994356.43915737094</v>
      </c>
      <c r="H438">
        <v>725067.6953125</v>
      </c>
      <c r="I438">
        <v>713324.98900233698</v>
      </c>
      <c r="J438">
        <v>369188.59103216999</v>
      </c>
      <c r="K438">
        <v>1366774.921875</v>
      </c>
      <c r="L438">
        <v>1417023.703125</v>
      </c>
      <c r="M438">
        <v>1.1148642238922965E-3</v>
      </c>
      <c r="N438">
        <v>6.2285873582453488E-4</v>
      </c>
      <c r="O438">
        <v>1.1889777606782141E-3</v>
      </c>
      <c r="P438">
        <v>8.712282939755976E-4</v>
      </c>
      <c r="Q438">
        <v>9.4104330772664161E-4</v>
      </c>
      <c r="R438">
        <v>4.3491508230604145E-4</v>
      </c>
      <c r="S438">
        <v>8.3109226146937704E-4</v>
      </c>
      <c r="T438">
        <v>6.2418280761989276E-4</v>
      </c>
      <c r="U438">
        <v>6.3828501188374783E-4</v>
      </c>
      <c r="V438">
        <v>9.3425065632427896E-4</v>
      </c>
      <c r="W438">
        <v>1.2144259946434233E-3</v>
      </c>
      <c r="X438">
        <v>1.1870303262324652E-3</v>
      </c>
      <c r="Y438" t="s">
        <v>1349</v>
      </c>
      <c r="Z438" t="s">
        <v>1350</v>
      </c>
      <c r="AA438" t="s">
        <v>1351</v>
      </c>
      <c r="AB438">
        <v>3</v>
      </c>
      <c r="AC438">
        <v>6</v>
      </c>
      <c r="AD438">
        <v>3</v>
      </c>
      <c r="AE438">
        <v>95</v>
      </c>
      <c r="AF438">
        <v>8.6231456740055437E-4</v>
      </c>
      <c r="AG438">
        <v>9.0487784302886417E-4</v>
      </c>
      <c r="AH438">
        <v>0.95296240707382185</v>
      </c>
      <c r="AI438">
        <v>-6.9508791767782671E-2</v>
      </c>
      <c r="AJ438">
        <v>0.7930348623045772</v>
      </c>
      <c r="AK438">
        <v>0.33454380579493487</v>
      </c>
    </row>
    <row r="439" spans="1:37">
      <c r="A439">
        <v>2385263.375</v>
      </c>
      <c r="B439">
        <v>192101.69911511001</v>
      </c>
      <c r="C439">
        <v>651381.834014502</v>
      </c>
      <c r="D439">
        <v>306851.804329823</v>
      </c>
      <c r="E439">
        <v>180355.976748588</v>
      </c>
      <c r="F439">
        <v>264200.67227417801</v>
      </c>
      <c r="G439">
        <v>249550.23468134401</v>
      </c>
      <c r="H439">
        <v>709748.234375</v>
      </c>
      <c r="I439">
        <v>522783.15796657698</v>
      </c>
      <c r="J439">
        <v>252282.50124919799</v>
      </c>
      <c r="K439">
        <v>757447.06756913196</v>
      </c>
      <c r="L439">
        <v>241099.559369116</v>
      </c>
      <c r="M439">
        <v>1.1615922707488699E-3</v>
      </c>
      <c r="N439">
        <v>2.7902438444709851E-4</v>
      </c>
      <c r="O439">
        <v>4.1555916633770373E-4</v>
      </c>
      <c r="P439">
        <v>3.2299731314271396E-4</v>
      </c>
      <c r="Q439">
        <v>1.1334596960284747E-4</v>
      </c>
      <c r="R439">
        <v>2.3834068123848481E-4</v>
      </c>
      <c r="S439">
        <v>2.0857638239591881E-4</v>
      </c>
      <c r="T439">
        <v>6.1099487468478826E-4</v>
      </c>
      <c r="U439">
        <v>4.6778769752902429E-4</v>
      </c>
      <c r="V439">
        <v>6.3841380285409787E-4</v>
      </c>
      <c r="W439">
        <v>6.7301747617704282E-4</v>
      </c>
      <c r="X439">
        <v>2.0196732629191558E-4</v>
      </c>
      <c r="Y439" t="s">
        <v>1352</v>
      </c>
      <c r="Z439" t="s">
        <v>1353</v>
      </c>
      <c r="AA439" t="s">
        <v>1354</v>
      </c>
      <c r="AB439">
        <v>2</v>
      </c>
      <c r="AC439">
        <v>2</v>
      </c>
      <c r="AD439">
        <v>2</v>
      </c>
      <c r="AE439">
        <v>53</v>
      </c>
      <c r="AF439">
        <v>4.2180996425295308E-4</v>
      </c>
      <c r="AG439">
        <v>4.667929266554646E-4</v>
      </c>
      <c r="AH439">
        <v>0.90363401021345591</v>
      </c>
      <c r="AI439">
        <v>-0.14618952419739911</v>
      </c>
      <c r="AJ439">
        <v>0.80412796784901563</v>
      </c>
      <c r="AK439">
        <v>0.31450298665428805</v>
      </c>
    </row>
    <row r="440" spans="1:37">
      <c r="A440">
        <v>738237</v>
      </c>
      <c r="B440">
        <v>151106.931511367</v>
      </c>
      <c r="C440">
        <v>151480.28125</v>
      </c>
      <c r="D440">
        <v>36010.481323986598</v>
      </c>
      <c r="E440">
        <v>168987.1875</v>
      </c>
      <c r="F440">
        <v>146754.609375</v>
      </c>
      <c r="G440">
        <v>65562.473338163298</v>
      </c>
      <c r="H440">
        <v>115252.890625</v>
      </c>
      <c r="I440">
        <v>138686.00517140399</v>
      </c>
      <c r="J440">
        <v>120368.541693212</v>
      </c>
      <c r="K440">
        <v>102108.76706144201</v>
      </c>
      <c r="L440">
        <v>62320.217176051498</v>
      </c>
      <c r="M440">
        <v>3.5951182673101391E-4</v>
      </c>
      <c r="N440">
        <v>2.1948019587991608E-4</v>
      </c>
      <c r="O440">
        <v>9.6639200090817132E-5</v>
      </c>
      <c r="P440">
        <v>3.7905231608550478E-5</v>
      </c>
      <c r="Q440">
        <v>1.062011748263044E-4</v>
      </c>
      <c r="R440">
        <v>1.323902519711484E-4</v>
      </c>
      <c r="S440">
        <v>5.4797718492489501E-5</v>
      </c>
      <c r="T440">
        <v>9.9216767374549314E-5</v>
      </c>
      <c r="U440">
        <v>1.2409658966629737E-4</v>
      </c>
      <c r="V440">
        <v>3.0459876553411884E-4</v>
      </c>
      <c r="W440">
        <v>9.0727111696117444E-5</v>
      </c>
      <c r="X440">
        <v>5.2205187226032481E-5</v>
      </c>
      <c r="Y440" t="s">
        <v>1355</v>
      </c>
      <c r="Z440" t="s">
        <v>1356</v>
      </c>
      <c r="AA440" t="s">
        <v>1357</v>
      </c>
      <c r="AB440">
        <v>2</v>
      </c>
      <c r="AC440">
        <v>2</v>
      </c>
      <c r="AD440">
        <v>2</v>
      </c>
      <c r="AE440">
        <v>105</v>
      </c>
      <c r="AF440">
        <v>1.5868798018462506E-4</v>
      </c>
      <c r="AG440">
        <v>1.2094035666493418E-4</v>
      </c>
      <c r="AH440">
        <v>1.3121176798268492</v>
      </c>
      <c r="AI440">
        <v>0.39189711667019667</v>
      </c>
      <c r="AJ440">
        <v>0.5472299842029229</v>
      </c>
      <c r="AK440">
        <v>0.86978081335557</v>
      </c>
    </row>
    <row r="441" spans="1:37">
      <c r="A441">
        <v>1919643</v>
      </c>
      <c r="B441">
        <v>192185.68356810999</v>
      </c>
      <c r="C441">
        <v>1400061.5</v>
      </c>
      <c r="D441">
        <v>585894.125</v>
      </c>
      <c r="E441">
        <v>979860.3125</v>
      </c>
      <c r="F441">
        <v>572607.375</v>
      </c>
      <c r="G441">
        <v>72678.732202180196</v>
      </c>
      <c r="H441">
        <v>726680</v>
      </c>
      <c r="I441">
        <v>125676.54865846</v>
      </c>
      <c r="J441">
        <v>276705.34375</v>
      </c>
      <c r="K441">
        <v>811633</v>
      </c>
      <c r="L441">
        <v>906233.9375</v>
      </c>
      <c r="M441">
        <v>9.3484119815371441E-4</v>
      </c>
      <c r="N441">
        <v>2.7914637040770887E-4</v>
      </c>
      <c r="O441">
        <v>8.9319099701598668E-4</v>
      </c>
      <c r="P441">
        <v>6.1672190122660103E-4</v>
      </c>
      <c r="Q441">
        <v>6.1580003722572023E-4</v>
      </c>
      <c r="R441">
        <v>5.1656050177666091E-4</v>
      </c>
      <c r="S441">
        <v>6.0745553131654827E-5</v>
      </c>
      <c r="T441">
        <v>6.2557077852673157E-4</v>
      </c>
      <c r="U441">
        <v>1.124556949367026E-4</v>
      </c>
      <c r="V441">
        <v>7.0021705785687928E-4</v>
      </c>
      <c r="W441">
        <v>7.2116351970977341E-4</v>
      </c>
      <c r="X441">
        <v>7.5914549919047002E-4</v>
      </c>
      <c r="Y441" t="s">
        <v>1358</v>
      </c>
      <c r="Z441" t="s">
        <v>1359</v>
      </c>
      <c r="AA441" t="s">
        <v>1360</v>
      </c>
      <c r="AB441">
        <v>1</v>
      </c>
      <c r="AC441">
        <v>1</v>
      </c>
      <c r="AD441">
        <v>1</v>
      </c>
      <c r="AE441">
        <v>32</v>
      </c>
      <c r="AF441">
        <v>6.4271016763439877E-4</v>
      </c>
      <c r="AG441">
        <v>4.9654968389203533E-4</v>
      </c>
      <c r="AH441">
        <v>1.2943521836460237</v>
      </c>
      <c r="AI441">
        <v>0.37223021738380302</v>
      </c>
      <c r="AJ441">
        <v>0.39534546071254251</v>
      </c>
      <c r="AK441">
        <v>1.3388142349144119</v>
      </c>
    </row>
    <row r="442" spans="1:37">
      <c r="A442">
        <v>630233.4375</v>
      </c>
      <c r="B442">
        <v>137862.371940212</v>
      </c>
      <c r="C442">
        <v>430082.6875</v>
      </c>
      <c r="D442">
        <v>109741.9453125</v>
      </c>
      <c r="E442">
        <v>315274.65625</v>
      </c>
      <c r="F442">
        <v>147528.451811557</v>
      </c>
      <c r="G442">
        <v>207416.28125</v>
      </c>
      <c r="H442">
        <v>51371.675386348797</v>
      </c>
      <c r="I442">
        <v>123851.826421041</v>
      </c>
      <c r="J442">
        <v>124419.464631632</v>
      </c>
      <c r="K442">
        <v>341985.15625</v>
      </c>
      <c r="L442">
        <v>267514.40625</v>
      </c>
      <c r="M442">
        <v>3.0691549513583207E-4</v>
      </c>
      <c r="N442">
        <v>2.0024270293405712E-4</v>
      </c>
      <c r="O442">
        <v>2.7437793586027471E-4</v>
      </c>
      <c r="P442">
        <v>1.155161969876907E-4</v>
      </c>
      <c r="Q442">
        <v>1.981365533212941E-4</v>
      </c>
      <c r="R442">
        <v>1.3308835062439045E-4</v>
      </c>
      <c r="S442">
        <v>1.7336043642027341E-4</v>
      </c>
      <c r="T442">
        <v>4.4223893551027624E-5</v>
      </c>
      <c r="U442">
        <v>1.1082292884417516E-4</v>
      </c>
      <c r="V442">
        <v>3.1484983370325462E-4</v>
      </c>
      <c r="W442">
        <v>3.0386544037729713E-4</v>
      </c>
      <c r="X442">
        <v>2.240948490999306E-4</v>
      </c>
      <c r="Y442" t="s">
        <v>1361</v>
      </c>
      <c r="Z442" t="s">
        <v>1362</v>
      </c>
      <c r="AA442" t="s">
        <v>1363</v>
      </c>
      <c r="AB442">
        <v>2</v>
      </c>
      <c r="AC442">
        <v>5</v>
      </c>
      <c r="AD442">
        <v>2</v>
      </c>
      <c r="AE442">
        <v>113</v>
      </c>
      <c r="AF442">
        <v>2.047128724772565E-4</v>
      </c>
      <c r="AG442">
        <v>1.9520289699932641E-4</v>
      </c>
      <c r="AH442">
        <v>1.0487184136307306</v>
      </c>
      <c r="AI442">
        <v>6.8627358760877291E-2</v>
      </c>
      <c r="AJ442">
        <v>0.86240774629461803</v>
      </c>
      <c r="AK442">
        <v>0.21355795820390097</v>
      </c>
    </row>
    <row r="443" spans="1:37">
      <c r="A443">
        <v>1395520.9375</v>
      </c>
      <c r="B443">
        <v>201107.90777957099</v>
      </c>
      <c r="C443">
        <v>663595.75</v>
      </c>
      <c r="D443">
        <v>352151.25</v>
      </c>
      <c r="E443">
        <v>92008.353576853595</v>
      </c>
      <c r="F443">
        <v>457127.26447682403</v>
      </c>
      <c r="G443">
        <v>362154.73707610898</v>
      </c>
      <c r="H443">
        <v>320821.69974270102</v>
      </c>
      <c r="I443">
        <v>330784.09297039401</v>
      </c>
      <c r="J443">
        <v>87282.0074776783</v>
      </c>
      <c r="K443">
        <v>522388.359375</v>
      </c>
      <c r="L443">
        <v>351575.0078125</v>
      </c>
      <c r="M443">
        <v>6.7960056388666787E-4</v>
      </c>
      <c r="N443">
        <v>2.9210574624857614E-4</v>
      </c>
      <c r="O443">
        <v>4.2335122389842978E-4</v>
      </c>
      <c r="P443">
        <v>3.706802631265915E-4</v>
      </c>
      <c r="Q443">
        <v>5.7823290559799743E-5</v>
      </c>
      <c r="R443">
        <v>4.1238359724923314E-4</v>
      </c>
      <c r="S443">
        <v>3.0269226163355301E-4</v>
      </c>
      <c r="T443">
        <v>2.761830248201558E-4</v>
      </c>
      <c r="U443">
        <v>2.9598644652538728E-4</v>
      </c>
      <c r="V443">
        <v>2.2087159449685198E-4</v>
      </c>
      <c r="W443">
        <v>4.6415982088245425E-4</v>
      </c>
      <c r="X443">
        <v>2.9451179630834968E-4</v>
      </c>
      <c r="Y443" t="s">
        <v>1364</v>
      </c>
      <c r="Z443" t="s">
        <v>1365</v>
      </c>
      <c r="AA443" t="s">
        <v>1366</v>
      </c>
      <c r="AB443">
        <v>3</v>
      </c>
      <c r="AC443">
        <v>8</v>
      </c>
      <c r="AD443">
        <v>3</v>
      </c>
      <c r="AE443">
        <v>343</v>
      </c>
      <c r="AF443">
        <v>3.7265744749488298E-4</v>
      </c>
      <c r="AG443">
        <v>3.09067490777792E-4</v>
      </c>
      <c r="AH443">
        <v>1.2057478014172955</v>
      </c>
      <c r="AI443">
        <v>0.26992817946555042</v>
      </c>
      <c r="AJ443">
        <v>0.49098089256998745</v>
      </c>
      <c r="AK443">
        <v>1.0262612144022025</v>
      </c>
    </row>
    <row r="444" spans="1:37">
      <c r="A444">
        <v>1306154.84375</v>
      </c>
      <c r="B444">
        <v>263674.12043159798</v>
      </c>
      <c r="C444">
        <v>491775.484375</v>
      </c>
      <c r="D444">
        <v>518032.45449425402</v>
      </c>
      <c r="E444">
        <v>495376.91704797099</v>
      </c>
      <c r="F444">
        <v>566351.50103529799</v>
      </c>
      <c r="G444">
        <v>317506.95160089002</v>
      </c>
      <c r="H444">
        <v>368212.73663722299</v>
      </c>
      <c r="I444">
        <v>170217.03737878799</v>
      </c>
      <c r="J444">
        <v>215625.27898266501</v>
      </c>
      <c r="K444">
        <v>548015.63464055595</v>
      </c>
      <c r="L444">
        <v>1306503.78125</v>
      </c>
      <c r="M444">
        <v>6.3608043740712606E-4</v>
      </c>
      <c r="N444">
        <v>3.8298208442170869E-4</v>
      </c>
      <c r="O444">
        <v>3.1373581460309135E-4</v>
      </c>
      <c r="P444">
        <v>5.4528957810044438E-4</v>
      </c>
      <c r="Q444">
        <v>3.1132307336807568E-4</v>
      </c>
      <c r="R444">
        <v>5.1091695344782908E-4</v>
      </c>
      <c r="S444">
        <v>2.6537523170448279E-4</v>
      </c>
      <c r="T444">
        <v>3.169801402565173E-4</v>
      </c>
      <c r="U444">
        <v>1.5231063736893715E-4</v>
      </c>
      <c r="V444">
        <v>5.4565082264989868E-4</v>
      </c>
      <c r="W444">
        <v>4.8693052639970101E-4</v>
      </c>
      <c r="X444">
        <v>1.094448601149709E-3</v>
      </c>
      <c r="Y444" t="s">
        <v>1367</v>
      </c>
      <c r="Z444" t="s">
        <v>1368</v>
      </c>
      <c r="AA444" t="s">
        <v>1369</v>
      </c>
      <c r="AB444">
        <v>2</v>
      </c>
      <c r="AC444">
        <v>5</v>
      </c>
      <c r="AD444">
        <v>2</v>
      </c>
      <c r="AE444">
        <v>103</v>
      </c>
      <c r="AF444">
        <v>4.5005465689137921E-4</v>
      </c>
      <c r="AG444">
        <v>4.7694932658820765E-4</v>
      </c>
      <c r="AH444">
        <v>0.94361105426185243</v>
      </c>
      <c r="AI444">
        <v>-8.3735775255153175E-2</v>
      </c>
      <c r="AJ444">
        <v>0.85884306770251928</v>
      </c>
      <c r="AK444">
        <v>0.21953355622567794</v>
      </c>
    </row>
    <row r="445" spans="1:37">
      <c r="A445">
        <v>536418.50488728902</v>
      </c>
      <c r="B445">
        <v>185379.013228164</v>
      </c>
      <c r="C445">
        <v>220794.116432749</v>
      </c>
      <c r="D445">
        <v>309485.17750246398</v>
      </c>
      <c r="E445">
        <v>255530.86846342601</v>
      </c>
      <c r="F445">
        <v>269479.21379856102</v>
      </c>
      <c r="G445">
        <v>356960.04867871199</v>
      </c>
      <c r="H445">
        <v>512652.43441354</v>
      </c>
      <c r="I445">
        <v>777746.0625</v>
      </c>
      <c r="J445">
        <v>396226.83969900903</v>
      </c>
      <c r="K445">
        <v>1006609.09375</v>
      </c>
      <c r="L445">
        <v>617682.54946037102</v>
      </c>
      <c r="M445">
        <v>2.6122884193605653E-4</v>
      </c>
      <c r="N445">
        <v>2.692597998542662E-4</v>
      </c>
      <c r="O445">
        <v>1.4085903868639408E-4</v>
      </c>
      <c r="P445">
        <v>3.2576924554546721E-4</v>
      </c>
      <c r="Q445">
        <v>1.6059015382572541E-4</v>
      </c>
      <c r="R445">
        <v>2.4310255853439674E-4</v>
      </c>
      <c r="S445">
        <v>2.9835049327181756E-4</v>
      </c>
      <c r="T445">
        <v>4.4132270395456382E-4</v>
      </c>
      <c r="U445">
        <v>6.959291520680543E-4</v>
      </c>
      <c r="V445">
        <v>1.0026723307108862E-3</v>
      </c>
      <c r="W445">
        <v>8.9440640907973833E-4</v>
      </c>
      <c r="X445">
        <v>5.1742812528617706E-4</v>
      </c>
      <c r="Y445" t="s">
        <v>1370</v>
      </c>
      <c r="Z445" t="s">
        <v>1371</v>
      </c>
      <c r="AA445" t="s">
        <v>1372</v>
      </c>
      <c r="AB445">
        <v>2</v>
      </c>
      <c r="AC445">
        <v>5</v>
      </c>
      <c r="AD445">
        <v>2</v>
      </c>
      <c r="AE445">
        <v>153</v>
      </c>
      <c r="AF445">
        <v>2.3346827306371768E-4</v>
      </c>
      <c r="AG445">
        <v>6.4168486906187293E-4</v>
      </c>
      <c r="AH445">
        <v>0.36383633824036149</v>
      </c>
      <c r="AI445">
        <v>-1.4586384551934621</v>
      </c>
      <c r="AJ445">
        <v>5.2076645041543006E-3</v>
      </c>
      <c r="AK445">
        <v>7.5851477765931703</v>
      </c>
    </row>
    <row r="446" spans="1:37">
      <c r="A446">
        <v>41181.314515739199</v>
      </c>
      <c r="B446">
        <v>156303.578125</v>
      </c>
      <c r="C446">
        <v>110624.65625</v>
      </c>
      <c r="D446">
        <v>167822.109375</v>
      </c>
      <c r="E446">
        <v>52905.1953125</v>
      </c>
      <c r="F446">
        <v>169533.927556646</v>
      </c>
      <c r="G446">
        <v>116859.8046875</v>
      </c>
      <c r="H446">
        <v>130800.9140625</v>
      </c>
      <c r="I446">
        <v>57863.412187193302</v>
      </c>
      <c r="J446">
        <v>1065974.625</v>
      </c>
      <c r="K446">
        <v>70652.125</v>
      </c>
      <c r="L446">
        <v>72066.2421875</v>
      </c>
      <c r="M446">
        <v>2.005476508050642E-5</v>
      </c>
      <c r="N446">
        <v>2.2702823490943654E-4</v>
      </c>
      <c r="O446">
        <v>7.0574719046619236E-5</v>
      </c>
      <c r="P446">
        <v>1.7665234373464417E-4</v>
      </c>
      <c r="Q446">
        <v>3.3248638430665597E-5</v>
      </c>
      <c r="R446">
        <v>1.5293992796866986E-4</v>
      </c>
      <c r="S446">
        <v>9.7672500049283918E-5</v>
      </c>
      <c r="T446">
        <v>1.1260146094854164E-4</v>
      </c>
      <c r="U446">
        <v>5.1776328188351007E-5</v>
      </c>
      <c r="V446">
        <v>2.6975034365146417E-3</v>
      </c>
      <c r="W446">
        <v>6.2776815555768274E-5</v>
      </c>
      <c r="X446">
        <v>6.0369360643383535E-5</v>
      </c>
      <c r="Z446" t="s">
        <v>1373</v>
      </c>
      <c r="AA446" t="s">
        <v>1374</v>
      </c>
      <c r="AB446">
        <v>1</v>
      </c>
      <c r="AC446">
        <v>1</v>
      </c>
      <c r="AD446">
        <v>1</v>
      </c>
      <c r="AE446">
        <v>41</v>
      </c>
      <c r="AF446">
        <v>1.1341643819509031E-4</v>
      </c>
      <c r="AG446">
        <v>5.1378331698332834E-4</v>
      </c>
      <c r="AH446">
        <v>0.22074760788461051</v>
      </c>
      <c r="AI446">
        <v>-2.1795302905887439</v>
      </c>
      <c r="AJ446">
        <v>0.38239653072908208</v>
      </c>
      <c r="AK446">
        <v>1.3868586602785673</v>
      </c>
    </row>
  </sheetData>
  <autoFilter ref="A1:AK1" xr:uid="{6B2BB4BD-DC90-4729-9C12-0E2878915741}"/>
  <sortState xmlns:xlrd2="http://schemas.microsoft.com/office/spreadsheetml/2017/richdata2" ref="A2:AK446">
    <sortCondition ref="Y2:Y446"/>
  </sortState>
  <conditionalFormatting sqref="AJ1:AJ1048576">
    <cfRule type="cellIs" dxfId="0" priority="3" operator="lessThan">
      <formula>0.05</formula>
    </cfRule>
  </conditionalFormatting>
  <conditionalFormatting sqref="AH1:AH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48E0946BC6249876C01E1C0272B4D" ma:contentTypeVersion="10" ma:contentTypeDescription="Create a new document." ma:contentTypeScope="" ma:versionID="3561d2b8bd6bee90767b7ad76544b5ba">
  <xsd:schema xmlns:xsd="http://www.w3.org/2001/XMLSchema" xmlns:xs="http://www.w3.org/2001/XMLSchema" xmlns:p="http://schemas.microsoft.com/office/2006/metadata/properties" xmlns:ns2="395a9d35-ea9f-40d0-8924-7c35a1abc69b" xmlns:ns3="d543a08e-c0e2-42cb-9159-03629e453d1f" targetNamespace="http://schemas.microsoft.com/office/2006/metadata/properties" ma:root="true" ma:fieldsID="b7ba8f22a0acdd162b9c6b47b99dff18" ns2:_="" ns3:_="">
    <xsd:import namespace="395a9d35-ea9f-40d0-8924-7c35a1abc69b"/>
    <xsd:import namespace="d543a08e-c0e2-42cb-9159-03629e453d1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5a9d35-ea9f-40d0-8924-7c35a1abc69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dfd38f81-9561-40ce-98eb-cd713668d4d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43a08e-c0e2-42cb-9159-03629e453d1f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ac60d704-a578-4bed-a4f8-93b39ae35d87}" ma:internalName="TaxCatchAll" ma:showField="CatchAllData" ma:web="d543a08e-c0e2-42cb-9159-03629e453d1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95a9d35-ea9f-40d0-8924-7c35a1abc69b">
      <Terms xmlns="http://schemas.microsoft.com/office/infopath/2007/PartnerControls"/>
    </lcf76f155ced4ddcb4097134ff3c332f>
    <TaxCatchAll xmlns="d543a08e-c0e2-42cb-9159-03629e453d1f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F3CECE0-41D1-4E03-B8D8-C19439AEF95C}"/>
</file>

<file path=customXml/itemProps2.xml><?xml version="1.0" encoding="utf-8"?>
<ds:datastoreItem xmlns:ds="http://schemas.openxmlformats.org/officeDocument/2006/customXml" ds:itemID="{FF89BEAA-DA11-4535-9C41-AAEBBEFF569B}"/>
</file>

<file path=customXml/itemProps3.xml><?xml version="1.0" encoding="utf-8"?>
<ds:datastoreItem xmlns:ds="http://schemas.openxmlformats.org/officeDocument/2006/customXml" ds:itemID="{6C8849EA-6359-4E5E-85C7-63BE79EF919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The University of Liverpool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ly, Sally</dc:creator>
  <cp:keywords/>
  <dc:description/>
  <cp:lastModifiedBy>Daly, Sally</cp:lastModifiedBy>
  <cp:revision/>
  <dcterms:created xsi:type="dcterms:W3CDTF">2025-05-21T08:50:47Z</dcterms:created>
  <dcterms:modified xsi:type="dcterms:W3CDTF">2025-10-31T15:50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48E0946BC6249876C01E1C0272B4D</vt:lpwstr>
  </property>
  <property fmtid="{D5CDD505-2E9C-101B-9397-08002B2CF9AE}" pid="3" name="MediaServiceImageTags">
    <vt:lpwstr/>
  </property>
</Properties>
</file>